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实验数据\sxyscap课题\NC\2023\新建文件夹\"/>
    </mc:Choice>
  </mc:AlternateContent>
  <xr:revisionPtr revIDLastSave="0" documentId="8_{71D07116-D739-4AE2-B9DE-8FAAB46A6C6C}" xr6:coauthVersionLast="47" xr6:coauthVersionMax="47" xr10:uidLastSave="{00000000-0000-0000-0000-000000000000}"/>
  <bookViews>
    <workbookView xWindow="0" yWindow="800" windowWidth="17730" windowHeight="9120" firstSheet="6" activeTab="9" xr2:uid="{00000000-000D-0000-FFFF-FFFF00000000}"/>
  </bookViews>
  <sheets>
    <sheet name="Fig 1c" sheetId="1" r:id="rId1"/>
    <sheet name="Fig 1d" sheetId="2" r:id="rId2"/>
    <sheet name="Fig 1e" sheetId="3" r:id="rId3"/>
    <sheet name="Fig 1f" sheetId="4" r:id="rId4"/>
    <sheet name="Fig 1g" sheetId="5" r:id="rId5"/>
    <sheet name="Fig 2d" sheetId="6" r:id="rId6"/>
    <sheet name="Fig 2e" sheetId="7" r:id="rId7"/>
    <sheet name="Fig 2f" sheetId="8" r:id="rId8"/>
    <sheet name="Fig 3a" sheetId="38" r:id="rId9"/>
    <sheet name="Fig 3c" sheetId="11" r:id="rId10"/>
    <sheet name="Fig 4b" sheetId="9" r:id="rId11"/>
    <sheet name="Fig 4c" sheetId="12" r:id="rId12"/>
    <sheet name="Fig 4f" sheetId="13" r:id="rId13"/>
    <sheet name="Fig 5b" sheetId="14" r:id="rId14"/>
    <sheet name="Fig 5c" sheetId="15" r:id="rId15"/>
    <sheet name="Fig 6a" sheetId="16" r:id="rId16"/>
    <sheet name="Fig 6c" sheetId="17" r:id="rId17"/>
    <sheet name="Fig 6f" sheetId="18" r:id="rId18"/>
    <sheet name="Fig 6h" sheetId="19" r:id="rId19"/>
    <sheet name="Fig 7a" sheetId="20" r:id="rId20"/>
    <sheet name="Fig 7b" sheetId="51" r:id="rId21"/>
    <sheet name="Fig 7c &amp; Supplementary 12" sheetId="52" r:id="rId22"/>
    <sheet name="Fig 7d &amp; Supplementa 13-14" sheetId="53" r:id="rId23"/>
    <sheet name="Fig 7e" sheetId="49" r:id="rId24"/>
    <sheet name="Fig 7f" sheetId="50" r:id="rId25"/>
    <sheet name="Fig 7g" sheetId="24" r:id="rId26"/>
    <sheet name="Supplementary Fig 4" sheetId="44" r:id="rId27"/>
    <sheet name="Supplementary Fig 5" sheetId="45" r:id="rId28"/>
    <sheet name="Supplementary Fig 6" sheetId="40" r:id="rId29"/>
    <sheet name="Supplementary Fig 7" sheetId="42" r:id="rId30"/>
    <sheet name="Supplementary Fig 8" sheetId="41" r:id="rId31"/>
    <sheet name="Supplementary Fig 11" sheetId="55" r:id="rId32"/>
    <sheet name="Supplementary Fig 15" sheetId="34" r:id="rId33"/>
    <sheet name="Supplementary Table 1" sheetId="57" r:id="rId34"/>
    <sheet name="Supplementary Table 2" sheetId="58" r:id="rId3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58" l="1"/>
  <c r="X25" i="58"/>
  <c r="U25" i="58"/>
  <c r="R25" i="58"/>
  <c r="O25" i="58"/>
  <c r="L25" i="58"/>
  <c r="I25" i="58"/>
  <c r="F25" i="58"/>
  <c r="C25" i="58"/>
  <c r="C21" i="58"/>
  <c r="F21" i="58"/>
  <c r="I21" i="58"/>
  <c r="L21" i="58"/>
  <c r="O21" i="58"/>
  <c r="R21" i="58"/>
  <c r="U21" i="58"/>
  <c r="X21" i="58"/>
  <c r="X17" i="58"/>
  <c r="U17" i="58"/>
  <c r="R17" i="58"/>
  <c r="O17" i="58"/>
  <c r="L17" i="58"/>
  <c r="X13" i="58"/>
  <c r="U13" i="58"/>
  <c r="R13" i="58"/>
  <c r="O13" i="58"/>
  <c r="L13" i="58"/>
  <c r="I13" i="58"/>
  <c r="F13" i="58"/>
  <c r="C13" i="58"/>
  <c r="C9" i="58"/>
  <c r="F9" i="58"/>
  <c r="I9" i="58"/>
  <c r="L9" i="58"/>
  <c r="O9" i="58"/>
  <c r="R9" i="58"/>
  <c r="U9" i="58"/>
  <c r="X9" i="58"/>
  <c r="X5" i="58"/>
  <c r="U5" i="58"/>
  <c r="O5" i="58"/>
  <c r="L5" i="58"/>
  <c r="I5" i="58"/>
  <c r="F5" i="58"/>
  <c r="C5" i="58"/>
  <c r="X24" i="58"/>
  <c r="U24" i="58"/>
  <c r="R24" i="58"/>
  <c r="O24" i="58"/>
  <c r="L24" i="58"/>
  <c r="I24" i="58"/>
  <c r="F24" i="58"/>
  <c r="C24" i="58"/>
  <c r="X20" i="58"/>
  <c r="U20" i="58"/>
  <c r="R20" i="58"/>
  <c r="O20" i="58"/>
  <c r="L20" i="58"/>
  <c r="I20" i="58"/>
  <c r="F20" i="58"/>
  <c r="C20" i="58"/>
  <c r="I17" i="58"/>
  <c r="F17" i="58"/>
  <c r="C17" i="58"/>
  <c r="X16" i="58"/>
  <c r="U16" i="58"/>
  <c r="R16" i="58"/>
  <c r="O16" i="58"/>
  <c r="L16" i="58"/>
  <c r="I16" i="58"/>
  <c r="F16" i="58"/>
  <c r="C16" i="58"/>
  <c r="X12" i="58"/>
  <c r="U12" i="58"/>
  <c r="R12" i="58"/>
  <c r="O12" i="58"/>
  <c r="L12" i="58"/>
  <c r="I12" i="58"/>
  <c r="F12" i="58"/>
  <c r="C12" i="58"/>
  <c r="X8" i="58"/>
  <c r="U8" i="58"/>
  <c r="R8" i="58"/>
  <c r="O8" i="58"/>
  <c r="L8" i="58"/>
  <c r="I8" i="58"/>
  <c r="F8" i="58"/>
  <c r="C8" i="58"/>
  <c r="X4" i="58"/>
  <c r="U4" i="58"/>
  <c r="R4" i="58"/>
  <c r="O4" i="58"/>
  <c r="L4" i="58"/>
  <c r="I4" i="58"/>
  <c r="F4" i="58"/>
  <c r="C4" i="58"/>
  <c r="G13" i="57"/>
  <c r="F13" i="57"/>
  <c r="E13" i="57"/>
  <c r="D13" i="57"/>
  <c r="C13" i="57"/>
  <c r="B13" i="57"/>
  <c r="G12" i="57"/>
  <c r="F12" i="57"/>
  <c r="E12" i="57"/>
  <c r="D12" i="57"/>
  <c r="C12" i="57"/>
  <c r="B12" i="57"/>
  <c r="G7" i="57"/>
  <c r="F7" i="57"/>
  <c r="E7" i="57"/>
  <c r="D7" i="57"/>
  <c r="C7" i="57"/>
  <c r="B7" i="57"/>
  <c r="G6" i="57"/>
  <c r="F6" i="57"/>
  <c r="E6" i="57"/>
  <c r="D6" i="57"/>
  <c r="C6" i="57"/>
  <c r="B6" i="57"/>
  <c r="BN8" i="45"/>
  <c r="BE8" i="45"/>
  <c r="AW8" i="45"/>
  <c r="AW8" i="44"/>
  <c r="BE8" i="44"/>
  <c r="BM8" i="44"/>
  <c r="BM4" i="44"/>
  <c r="BM5" i="44"/>
  <c r="BM6" i="44"/>
  <c r="BM7" i="44"/>
  <c r="F13" i="38"/>
  <c r="BM8" i="45"/>
  <c r="BD8" i="45"/>
  <c r="AV8" i="45"/>
  <c r="AN8" i="45"/>
  <c r="AF8" i="45"/>
  <c r="X8" i="45"/>
  <c r="P8" i="45"/>
  <c r="H8" i="45"/>
  <c r="BN7" i="45"/>
  <c r="BM7" i="45"/>
  <c r="BE7" i="45"/>
  <c r="BD7" i="45"/>
  <c r="AW7" i="45"/>
  <c r="AV7" i="45"/>
  <c r="AO7" i="45"/>
  <c r="AN7" i="45"/>
  <c r="AG7" i="45"/>
  <c r="AF7" i="45"/>
  <c r="Y7" i="45"/>
  <c r="X7" i="45"/>
  <c r="Q7" i="45"/>
  <c r="P7" i="45"/>
  <c r="I7" i="45"/>
  <c r="H7" i="45"/>
  <c r="BN6" i="45"/>
  <c r="BM6" i="45"/>
  <c r="BE6" i="45"/>
  <c r="BD6" i="45"/>
  <c r="AW6" i="45"/>
  <c r="AV6" i="45"/>
  <c r="AO6" i="45"/>
  <c r="AN6" i="45"/>
  <c r="AG6" i="45"/>
  <c r="AF6" i="45"/>
  <c r="Y6" i="45"/>
  <c r="X6" i="45"/>
  <c r="Q6" i="45"/>
  <c r="P6" i="45"/>
  <c r="I6" i="45"/>
  <c r="H6" i="45"/>
  <c r="BN5" i="45"/>
  <c r="BM5" i="45"/>
  <c r="BE5" i="45"/>
  <c r="BD5" i="45"/>
  <c r="AW5" i="45"/>
  <c r="AV5" i="45"/>
  <c r="AO5" i="45"/>
  <c r="AN5" i="45"/>
  <c r="AG5" i="45"/>
  <c r="AF5" i="45"/>
  <c r="Y5" i="45"/>
  <c r="X5" i="45"/>
  <c r="Q5" i="45"/>
  <c r="P5" i="45"/>
  <c r="I5" i="45"/>
  <c r="H5" i="45"/>
  <c r="BN4" i="45"/>
  <c r="BM4" i="45"/>
  <c r="BE4" i="45"/>
  <c r="BD4" i="45"/>
  <c r="AW4" i="45"/>
  <c r="AV4" i="45"/>
  <c r="AO4" i="45"/>
  <c r="AN4" i="45"/>
  <c r="AG4" i="45"/>
  <c r="AF4" i="45"/>
  <c r="Y4" i="45"/>
  <c r="X4" i="45"/>
  <c r="Q4" i="45"/>
  <c r="P4" i="45"/>
  <c r="I4" i="45"/>
  <c r="H4" i="45"/>
  <c r="BL8" i="44"/>
  <c r="BD8" i="44"/>
  <c r="AV8" i="44"/>
  <c r="AN8" i="44"/>
  <c r="AF8" i="44"/>
  <c r="X8" i="44"/>
  <c r="P8" i="44"/>
  <c r="H8" i="44"/>
  <c r="BL7" i="44"/>
  <c r="BE7" i="44"/>
  <c r="BD7" i="44"/>
  <c r="AW7" i="44"/>
  <c r="AV7" i="44"/>
  <c r="AO7" i="44"/>
  <c r="AN7" i="44"/>
  <c r="AG7" i="44"/>
  <c r="AF7" i="44"/>
  <c r="Y7" i="44"/>
  <c r="X7" i="44"/>
  <c r="Q7" i="44"/>
  <c r="P7" i="44"/>
  <c r="I7" i="44"/>
  <c r="H7" i="44"/>
  <c r="BL6" i="44"/>
  <c r="BE6" i="44"/>
  <c r="BD6" i="44"/>
  <c r="AW6" i="44"/>
  <c r="AV6" i="44"/>
  <c r="AO6" i="44"/>
  <c r="AN6" i="44"/>
  <c r="AG6" i="44"/>
  <c r="AF6" i="44"/>
  <c r="Y6" i="44"/>
  <c r="X6" i="44"/>
  <c r="Q6" i="44"/>
  <c r="P6" i="44"/>
  <c r="I6" i="44"/>
  <c r="H6" i="44"/>
  <c r="BL5" i="44"/>
  <c r="BE5" i="44"/>
  <c r="BD5" i="44"/>
  <c r="AW5" i="44"/>
  <c r="AV5" i="44"/>
  <c r="AO5" i="44"/>
  <c r="AN5" i="44"/>
  <c r="AG5" i="44"/>
  <c r="AF5" i="44"/>
  <c r="Y5" i="44"/>
  <c r="X5" i="44"/>
  <c r="Q5" i="44"/>
  <c r="P5" i="44"/>
  <c r="I5" i="44"/>
  <c r="H5" i="44"/>
  <c r="BL4" i="44"/>
  <c r="BE4" i="44"/>
  <c r="BD4" i="44"/>
  <c r="AW4" i="44"/>
  <c r="AV4" i="44"/>
  <c r="AO4" i="44"/>
  <c r="AN4" i="44"/>
  <c r="AG4" i="44"/>
  <c r="AF4" i="44"/>
  <c r="Y4" i="44"/>
  <c r="X4" i="44"/>
  <c r="Q4" i="44"/>
  <c r="P4" i="44"/>
  <c r="I4" i="44"/>
  <c r="H4" i="44"/>
  <c r="H8" i="12"/>
  <c r="I7" i="12"/>
  <c r="H7" i="12"/>
  <c r="I6" i="12"/>
  <c r="H6" i="12"/>
  <c r="I5" i="12"/>
  <c r="H5" i="12"/>
  <c r="I4" i="12"/>
  <c r="H4" i="12"/>
  <c r="BM8" i="12"/>
  <c r="BN7" i="12"/>
  <c r="BM7" i="12"/>
  <c r="BN6" i="12"/>
  <c r="BM6" i="12"/>
  <c r="BN5" i="12"/>
  <c r="BM5" i="12"/>
  <c r="BN4" i="12"/>
  <c r="BM4" i="12"/>
  <c r="BD8" i="12"/>
  <c r="BE7" i="12"/>
  <c r="BD7" i="12"/>
  <c r="BE6" i="12"/>
  <c r="BD6" i="12"/>
  <c r="BE5" i="12"/>
  <c r="BD5" i="12"/>
  <c r="BE4" i="12"/>
  <c r="BD4" i="12"/>
  <c r="AV8" i="12"/>
  <c r="AW7" i="12"/>
  <c r="AV7" i="12"/>
  <c r="AW6" i="12"/>
  <c r="AV6" i="12"/>
  <c r="AW5" i="12"/>
  <c r="AV5" i="12"/>
  <c r="AW4" i="12"/>
  <c r="AV4" i="12"/>
  <c r="AN8" i="12"/>
  <c r="AO7" i="12"/>
  <c r="AN7" i="12"/>
  <c r="AO6" i="12"/>
  <c r="AN6" i="12"/>
  <c r="AO5" i="12"/>
  <c r="AN5" i="12"/>
  <c r="AO4" i="12"/>
  <c r="AN4" i="12"/>
  <c r="AF8" i="12"/>
  <c r="AG7" i="12"/>
  <c r="AF7" i="12"/>
  <c r="AG6" i="12"/>
  <c r="AF6" i="12"/>
  <c r="AG5" i="12"/>
  <c r="AF5" i="12"/>
  <c r="AG4" i="12"/>
  <c r="AF4" i="12"/>
  <c r="X8" i="12"/>
  <c r="Y7" i="12"/>
  <c r="X7" i="12"/>
  <c r="Y6" i="12"/>
  <c r="X6" i="12"/>
  <c r="Y5" i="12"/>
  <c r="X5" i="12"/>
  <c r="Y4" i="12"/>
  <c r="X4" i="12"/>
  <c r="P8" i="12"/>
  <c r="Q7" i="12"/>
  <c r="P7" i="12"/>
  <c r="Q6" i="12"/>
  <c r="P6" i="12"/>
  <c r="Q5" i="12"/>
  <c r="P5" i="12"/>
  <c r="Q4" i="12"/>
  <c r="P4" i="12"/>
  <c r="BL8" i="9"/>
  <c r="BM7" i="9"/>
  <c r="BL7" i="9"/>
  <c r="BM6" i="9"/>
  <c r="BL6" i="9"/>
  <c r="BM5" i="9"/>
  <c r="BL5" i="9"/>
  <c r="BM4" i="9"/>
  <c r="BL4" i="9"/>
  <c r="BD8" i="9"/>
  <c r="BE7" i="9"/>
  <c r="BD7" i="9"/>
  <c r="BE6" i="9"/>
  <c r="BD6" i="9"/>
  <c r="BE5" i="9"/>
  <c r="BD5" i="9"/>
  <c r="BE4" i="9"/>
  <c r="BD4" i="9"/>
  <c r="AV8" i="9"/>
  <c r="AW7" i="9"/>
  <c r="AV7" i="9"/>
  <c r="AW6" i="9"/>
  <c r="AV6" i="9"/>
  <c r="AW5" i="9"/>
  <c r="AV5" i="9"/>
  <c r="AW4" i="9"/>
  <c r="AV4" i="9"/>
  <c r="AN8" i="9"/>
  <c r="AO7" i="9"/>
  <c r="AN7" i="9"/>
  <c r="AO6" i="9"/>
  <c r="AN6" i="9"/>
  <c r="AO5" i="9"/>
  <c r="AN5" i="9"/>
  <c r="AO4" i="9"/>
  <c r="AN4" i="9"/>
  <c r="AF8" i="9"/>
  <c r="AG7" i="9"/>
  <c r="AF7" i="9"/>
  <c r="AG6" i="9"/>
  <c r="AF6" i="9"/>
  <c r="AG5" i="9"/>
  <c r="AF5" i="9"/>
  <c r="AG4" i="9"/>
  <c r="AF4" i="9"/>
  <c r="X8" i="9"/>
  <c r="Y7" i="9"/>
  <c r="X7" i="9"/>
  <c r="Y6" i="9"/>
  <c r="X6" i="9"/>
  <c r="Y5" i="9"/>
  <c r="X5" i="9"/>
  <c r="Y4" i="9"/>
  <c r="X4" i="9"/>
  <c r="P8" i="9"/>
  <c r="Q7" i="9"/>
  <c r="P7" i="9"/>
  <c r="Q6" i="9"/>
  <c r="P6" i="9"/>
  <c r="Q5" i="9"/>
  <c r="P5" i="9"/>
  <c r="Q4" i="9"/>
  <c r="P4" i="9"/>
  <c r="I5" i="9"/>
  <c r="I6" i="9"/>
  <c r="I7" i="9"/>
  <c r="H5" i="9"/>
  <c r="H6" i="9"/>
  <c r="H7" i="9"/>
  <c r="H8" i="9"/>
  <c r="I4" i="9"/>
  <c r="H4" i="9"/>
  <c r="J64" i="42" l="1"/>
  <c r="I64" i="42"/>
  <c r="H64" i="42"/>
  <c r="G64" i="42"/>
  <c r="F64" i="42"/>
  <c r="E64" i="42"/>
  <c r="D64" i="42"/>
  <c r="C64" i="42"/>
  <c r="J63" i="42"/>
  <c r="I63" i="42"/>
  <c r="H63" i="42"/>
  <c r="G63" i="42"/>
  <c r="F63" i="42"/>
  <c r="E63" i="42"/>
  <c r="D63" i="42"/>
  <c r="C63" i="42"/>
  <c r="J73" i="42"/>
  <c r="I73" i="42"/>
  <c r="H73" i="42"/>
  <c r="G73" i="42"/>
  <c r="F73" i="42"/>
  <c r="E73" i="42"/>
  <c r="D73" i="42"/>
  <c r="C73" i="42"/>
  <c r="J72" i="42"/>
  <c r="I72" i="42"/>
  <c r="H72" i="42"/>
  <c r="G72" i="42"/>
  <c r="F72" i="42"/>
  <c r="E72" i="42"/>
  <c r="D72" i="42"/>
  <c r="C72" i="42"/>
  <c r="J55" i="42"/>
  <c r="I55" i="42"/>
  <c r="H55" i="42"/>
  <c r="G55" i="42"/>
  <c r="F55" i="42"/>
  <c r="E55" i="42"/>
  <c r="D55" i="42"/>
  <c r="C55" i="42"/>
  <c r="J54" i="42"/>
  <c r="I54" i="42"/>
  <c r="H54" i="42"/>
  <c r="G54" i="42"/>
  <c r="F54" i="42"/>
  <c r="E54" i="42"/>
  <c r="D54" i="42"/>
  <c r="C54" i="42"/>
  <c r="J46" i="42"/>
  <c r="I46" i="42"/>
  <c r="H46" i="42"/>
  <c r="G46" i="42"/>
  <c r="F46" i="42"/>
  <c r="E46" i="42"/>
  <c r="D46" i="42"/>
  <c r="C46" i="42"/>
  <c r="J45" i="42"/>
  <c r="I45" i="42"/>
  <c r="H45" i="42"/>
  <c r="G45" i="42"/>
  <c r="F45" i="42"/>
  <c r="E45" i="42"/>
  <c r="D45" i="42"/>
  <c r="C45" i="42"/>
  <c r="J37" i="42"/>
  <c r="I37" i="42"/>
  <c r="H37" i="42"/>
  <c r="G37" i="42"/>
  <c r="F37" i="42"/>
  <c r="E37" i="42"/>
  <c r="D37" i="42"/>
  <c r="C37" i="42"/>
  <c r="J36" i="42"/>
  <c r="I36" i="42"/>
  <c r="H36" i="42"/>
  <c r="G36" i="42"/>
  <c r="F36" i="42"/>
  <c r="E36" i="42"/>
  <c r="D36" i="42"/>
  <c r="C36" i="42"/>
  <c r="J28" i="42"/>
  <c r="I28" i="42"/>
  <c r="H28" i="42"/>
  <c r="G28" i="42"/>
  <c r="F28" i="42"/>
  <c r="E28" i="42"/>
  <c r="D28" i="42"/>
  <c r="C28" i="42"/>
  <c r="J27" i="42"/>
  <c r="I27" i="42"/>
  <c r="H27" i="42"/>
  <c r="G27" i="42"/>
  <c r="F27" i="42"/>
  <c r="E27" i="42"/>
  <c r="D27" i="42"/>
  <c r="C27" i="42"/>
  <c r="J19" i="42"/>
  <c r="I19" i="42"/>
  <c r="H19" i="42"/>
  <c r="G19" i="42"/>
  <c r="F19" i="42"/>
  <c r="E19" i="42"/>
  <c r="D19" i="42"/>
  <c r="C19" i="42"/>
  <c r="J18" i="42"/>
  <c r="I18" i="42"/>
  <c r="H18" i="42"/>
  <c r="G18" i="42"/>
  <c r="F18" i="42"/>
  <c r="E18" i="42"/>
  <c r="D18" i="42"/>
  <c r="C18" i="42"/>
  <c r="D10" i="42"/>
  <c r="E10" i="42"/>
  <c r="F10" i="42"/>
  <c r="G10" i="42"/>
  <c r="H10" i="42"/>
  <c r="I10" i="42"/>
  <c r="J10" i="42"/>
  <c r="C10" i="42"/>
  <c r="J9" i="42"/>
  <c r="D9" i="42"/>
  <c r="E9" i="42"/>
  <c r="F9" i="42"/>
  <c r="G9" i="42"/>
  <c r="H9" i="42"/>
  <c r="I9" i="42"/>
  <c r="C9" i="42"/>
  <c r="Z72" i="40"/>
  <c r="W72" i="40"/>
  <c r="T72" i="40"/>
  <c r="Q72" i="40"/>
  <c r="N72" i="40"/>
  <c r="K72" i="40"/>
  <c r="H72" i="40"/>
  <c r="E72" i="40"/>
  <c r="Z71" i="40"/>
  <c r="W71" i="40"/>
  <c r="T71" i="40"/>
  <c r="Q71" i="40"/>
  <c r="N71" i="40"/>
  <c r="K71" i="40"/>
  <c r="H71" i="40"/>
  <c r="E71" i="40"/>
  <c r="Z70" i="40"/>
  <c r="W70" i="40"/>
  <c r="T70" i="40"/>
  <c r="Q70" i="40"/>
  <c r="N70" i="40"/>
  <c r="K70" i="40"/>
  <c r="H70" i="40"/>
  <c r="E70" i="40"/>
  <c r="Z69" i="40"/>
  <c r="W69" i="40"/>
  <c r="T69" i="40"/>
  <c r="Q69" i="40"/>
  <c r="N69" i="40"/>
  <c r="K69" i="40"/>
  <c r="H69" i="40"/>
  <c r="E69" i="40"/>
  <c r="Z68" i="40"/>
  <c r="W68" i="40"/>
  <c r="T68" i="40"/>
  <c r="Q68" i="40"/>
  <c r="N68" i="40"/>
  <c r="K68" i="40"/>
  <c r="H68" i="40"/>
  <c r="E68" i="40"/>
  <c r="Z67" i="40"/>
  <c r="Z74" i="40" s="1"/>
  <c r="W67" i="40"/>
  <c r="W74" i="40" s="1"/>
  <c r="T67" i="40"/>
  <c r="T74" i="40" s="1"/>
  <c r="Q67" i="40"/>
  <c r="Q74" i="40" s="1"/>
  <c r="N67" i="40"/>
  <c r="N74" i="40" s="1"/>
  <c r="K67" i="40"/>
  <c r="K73" i="40" s="1"/>
  <c r="H67" i="40"/>
  <c r="H74" i="40" s="1"/>
  <c r="E67" i="40"/>
  <c r="E74" i="40" s="1"/>
  <c r="Z63" i="40"/>
  <c r="W63" i="40"/>
  <c r="T63" i="40"/>
  <c r="Q63" i="40"/>
  <c r="N63" i="40"/>
  <c r="K63" i="40"/>
  <c r="H63" i="40"/>
  <c r="E63" i="40"/>
  <c r="Z62" i="40"/>
  <c r="W62" i="40"/>
  <c r="T62" i="40"/>
  <c r="Q62" i="40"/>
  <c r="N62" i="40"/>
  <c r="K62" i="40"/>
  <c r="H62" i="40"/>
  <c r="E62" i="40"/>
  <c r="Z61" i="40"/>
  <c r="W61" i="40"/>
  <c r="T61" i="40"/>
  <c r="Q61" i="40"/>
  <c r="N61" i="40"/>
  <c r="K61" i="40"/>
  <c r="H61" i="40"/>
  <c r="E61" i="40"/>
  <c r="Z60" i="40"/>
  <c r="W60" i="40"/>
  <c r="T60" i="40"/>
  <c r="Q60" i="40"/>
  <c r="N60" i="40"/>
  <c r="K60" i="40"/>
  <c r="H60" i="40"/>
  <c r="E60" i="40"/>
  <c r="Z59" i="40"/>
  <c r="W59" i="40"/>
  <c r="T59" i="40"/>
  <c r="Q59" i="40"/>
  <c r="N59" i="40"/>
  <c r="K59" i="40"/>
  <c r="H59" i="40"/>
  <c r="E59" i="40"/>
  <c r="Z58" i="40"/>
  <c r="Z65" i="40" s="1"/>
  <c r="W58" i="40"/>
  <c r="W65" i="40" s="1"/>
  <c r="T58" i="40"/>
  <c r="T65" i="40" s="1"/>
  <c r="Q58" i="40"/>
  <c r="Q65" i="40" s="1"/>
  <c r="N58" i="40"/>
  <c r="N65" i="40" s="1"/>
  <c r="K58" i="40"/>
  <c r="K64" i="40" s="1"/>
  <c r="H58" i="40"/>
  <c r="H64" i="40" s="1"/>
  <c r="E58" i="40"/>
  <c r="E65" i="40" s="1"/>
  <c r="Z54" i="40"/>
  <c r="W54" i="40"/>
  <c r="T54" i="40"/>
  <c r="Q54" i="40"/>
  <c r="N54" i="40"/>
  <c r="K54" i="40"/>
  <c r="H54" i="40"/>
  <c r="E54" i="40"/>
  <c r="Z53" i="40"/>
  <c r="W53" i="40"/>
  <c r="T53" i="40"/>
  <c r="Q53" i="40"/>
  <c r="N53" i="40"/>
  <c r="K53" i="40"/>
  <c r="H53" i="40"/>
  <c r="E53" i="40"/>
  <c r="Z52" i="40"/>
  <c r="W52" i="40"/>
  <c r="T52" i="40"/>
  <c r="Q52" i="40"/>
  <c r="N52" i="40"/>
  <c r="K52" i="40"/>
  <c r="H52" i="40"/>
  <c r="E52" i="40"/>
  <c r="Z51" i="40"/>
  <c r="W51" i="40"/>
  <c r="T51" i="40"/>
  <c r="Q51" i="40"/>
  <c r="N51" i="40"/>
  <c r="K51" i="40"/>
  <c r="H51" i="40"/>
  <c r="E51" i="40"/>
  <c r="Z50" i="40"/>
  <c r="W50" i="40"/>
  <c r="T50" i="40"/>
  <c r="Q50" i="40"/>
  <c r="N50" i="40"/>
  <c r="K50" i="40"/>
  <c r="H50" i="40"/>
  <c r="E50" i="40"/>
  <c r="Z49" i="40"/>
  <c r="Z56" i="40" s="1"/>
  <c r="W49" i="40"/>
  <c r="W56" i="40" s="1"/>
  <c r="T49" i="40"/>
  <c r="T56" i="40" s="1"/>
  <c r="Q49" i="40"/>
  <c r="Q56" i="40" s="1"/>
  <c r="N49" i="40"/>
  <c r="N56" i="40" s="1"/>
  <c r="K49" i="40"/>
  <c r="K56" i="40" s="1"/>
  <c r="H49" i="40"/>
  <c r="H56" i="40" s="1"/>
  <c r="E49" i="40"/>
  <c r="E56" i="40" s="1"/>
  <c r="Z45" i="40"/>
  <c r="W45" i="40"/>
  <c r="T45" i="40"/>
  <c r="Q45" i="40"/>
  <c r="N45" i="40"/>
  <c r="K45" i="40"/>
  <c r="H45" i="40"/>
  <c r="E45" i="40"/>
  <c r="Z44" i="40"/>
  <c r="W44" i="40"/>
  <c r="T44" i="40"/>
  <c r="Q44" i="40"/>
  <c r="N44" i="40"/>
  <c r="K44" i="40"/>
  <c r="H44" i="40"/>
  <c r="E44" i="40"/>
  <c r="Z43" i="40"/>
  <c r="W43" i="40"/>
  <c r="T43" i="40"/>
  <c r="Q43" i="40"/>
  <c r="N43" i="40"/>
  <c r="K43" i="40"/>
  <c r="H43" i="40"/>
  <c r="E43" i="40"/>
  <c r="Z42" i="40"/>
  <c r="W42" i="40"/>
  <c r="T42" i="40"/>
  <c r="Q42" i="40"/>
  <c r="N42" i="40"/>
  <c r="K42" i="40"/>
  <c r="K48" i="40" s="1"/>
  <c r="H42" i="40"/>
  <c r="E42" i="40"/>
  <c r="W41" i="40"/>
  <c r="T41" i="40"/>
  <c r="Q41" i="40"/>
  <c r="N41" i="40"/>
  <c r="K41" i="40"/>
  <c r="H41" i="40"/>
  <c r="E41" i="40"/>
  <c r="Z40" i="40"/>
  <c r="Z48" i="40" s="1"/>
  <c r="W40" i="40"/>
  <c r="T40" i="40"/>
  <c r="T48" i="40" s="1"/>
  <c r="Q40" i="40"/>
  <c r="N40" i="40"/>
  <c r="N48" i="40" s="1"/>
  <c r="K40" i="40"/>
  <c r="H40" i="40"/>
  <c r="E40" i="40"/>
  <c r="Z36" i="40"/>
  <c r="W36" i="40"/>
  <c r="T36" i="40"/>
  <c r="Q36" i="40"/>
  <c r="N36" i="40"/>
  <c r="K36" i="40"/>
  <c r="H36" i="40"/>
  <c r="E36" i="40"/>
  <c r="Z35" i="40"/>
  <c r="W35" i="40"/>
  <c r="T35" i="40"/>
  <c r="Q35" i="40"/>
  <c r="N35" i="40"/>
  <c r="K35" i="40"/>
  <c r="H35" i="40"/>
  <c r="E35" i="40"/>
  <c r="Z34" i="40"/>
  <c r="W34" i="40"/>
  <c r="T34" i="40"/>
  <c r="Q34" i="40"/>
  <c r="N34" i="40"/>
  <c r="K34" i="40"/>
  <c r="H34" i="40"/>
  <c r="E34" i="40"/>
  <c r="W33" i="40"/>
  <c r="T33" i="40"/>
  <c r="Q33" i="40"/>
  <c r="N33" i="40"/>
  <c r="K33" i="40"/>
  <c r="H33" i="40"/>
  <c r="E33" i="40"/>
  <c r="Z32" i="40"/>
  <c r="W32" i="40"/>
  <c r="T32" i="40"/>
  <c r="Q32" i="40"/>
  <c r="N32" i="40"/>
  <c r="K32" i="40"/>
  <c r="H32" i="40"/>
  <c r="E32" i="40"/>
  <c r="Z31" i="40"/>
  <c r="W31" i="40"/>
  <c r="W38" i="40" s="1"/>
  <c r="T31" i="40"/>
  <c r="Q31" i="40"/>
  <c r="Q38" i="40" s="1"/>
  <c r="N31" i="40"/>
  <c r="K31" i="40"/>
  <c r="K38" i="40" s="1"/>
  <c r="H31" i="40"/>
  <c r="E31" i="40"/>
  <c r="Z27" i="40"/>
  <c r="W27" i="40"/>
  <c r="T27" i="40"/>
  <c r="Q27" i="40"/>
  <c r="N27" i="40"/>
  <c r="K27" i="40"/>
  <c r="H27" i="40"/>
  <c r="E27" i="40"/>
  <c r="T26" i="40"/>
  <c r="Q26" i="40"/>
  <c r="N26" i="40"/>
  <c r="K26" i="40"/>
  <c r="H26" i="40"/>
  <c r="E26" i="40"/>
  <c r="Z25" i="40"/>
  <c r="W25" i="40"/>
  <c r="T25" i="40"/>
  <c r="Q25" i="40"/>
  <c r="N25" i="40"/>
  <c r="K25" i="40"/>
  <c r="H25" i="40"/>
  <c r="E25" i="40"/>
  <c r="T24" i="40"/>
  <c r="Q24" i="40"/>
  <c r="N24" i="40"/>
  <c r="K24" i="40"/>
  <c r="H24" i="40"/>
  <c r="E24" i="40"/>
  <c r="Z23" i="40"/>
  <c r="W23" i="40"/>
  <c r="T23" i="40"/>
  <c r="Q23" i="40"/>
  <c r="N23" i="40"/>
  <c r="K23" i="40"/>
  <c r="H23" i="40"/>
  <c r="E23" i="40"/>
  <c r="Z22" i="40"/>
  <c r="W22" i="40"/>
  <c r="T22" i="40"/>
  <c r="Q22" i="40"/>
  <c r="N22" i="40"/>
  <c r="K22" i="40"/>
  <c r="H22" i="40"/>
  <c r="H29" i="40" s="1"/>
  <c r="E22" i="40"/>
  <c r="Z18" i="40"/>
  <c r="W18" i="40"/>
  <c r="T18" i="40"/>
  <c r="Q18" i="40"/>
  <c r="N18" i="40"/>
  <c r="K18" i="40"/>
  <c r="H18" i="40"/>
  <c r="E18" i="40"/>
  <c r="Z17" i="40"/>
  <c r="W17" i="40"/>
  <c r="T17" i="40"/>
  <c r="Q17" i="40"/>
  <c r="N17" i="40"/>
  <c r="K17" i="40"/>
  <c r="H17" i="40"/>
  <c r="E17" i="40"/>
  <c r="Z16" i="40"/>
  <c r="W16" i="40"/>
  <c r="T16" i="40"/>
  <c r="Q16" i="40"/>
  <c r="N16" i="40"/>
  <c r="K16" i="40"/>
  <c r="H16" i="40"/>
  <c r="E16" i="40"/>
  <c r="Z15" i="40"/>
  <c r="Z20" i="40" s="1"/>
  <c r="W15" i="40"/>
  <c r="T15" i="40"/>
  <c r="Q15" i="40"/>
  <c r="N15" i="40"/>
  <c r="K15" i="40"/>
  <c r="H15" i="40"/>
  <c r="E15" i="40"/>
  <c r="T14" i="40"/>
  <c r="Q14" i="40"/>
  <c r="N14" i="40"/>
  <c r="K14" i="40"/>
  <c r="H14" i="40"/>
  <c r="E14" i="40"/>
  <c r="W13" i="40"/>
  <c r="T13" i="40"/>
  <c r="Q13" i="40"/>
  <c r="N13" i="40"/>
  <c r="K13" i="40"/>
  <c r="H13" i="40"/>
  <c r="E13" i="40"/>
  <c r="T9" i="40"/>
  <c r="Q9" i="40"/>
  <c r="N9" i="40"/>
  <c r="K9" i="40"/>
  <c r="H9" i="40"/>
  <c r="E9" i="40"/>
  <c r="W8" i="40"/>
  <c r="T8" i="40"/>
  <c r="Q8" i="40"/>
  <c r="N8" i="40"/>
  <c r="K8" i="40"/>
  <c r="H8" i="40"/>
  <c r="E8" i="40"/>
  <c r="Z7" i="40"/>
  <c r="W7" i="40"/>
  <c r="T7" i="40"/>
  <c r="Q7" i="40"/>
  <c r="N7" i="40"/>
  <c r="K7" i="40"/>
  <c r="H7" i="40"/>
  <c r="E7" i="40"/>
  <c r="Z6" i="40"/>
  <c r="Z11" i="40" s="1"/>
  <c r="W6" i="40"/>
  <c r="T6" i="40"/>
  <c r="Q6" i="40"/>
  <c r="N6" i="40"/>
  <c r="K6" i="40"/>
  <c r="H6" i="40"/>
  <c r="E6" i="40"/>
  <c r="W5" i="40"/>
  <c r="T5" i="40"/>
  <c r="Q5" i="40"/>
  <c r="N5" i="40"/>
  <c r="K5" i="40"/>
  <c r="H5" i="40"/>
  <c r="E5" i="40"/>
  <c r="W4" i="40"/>
  <c r="T4" i="40"/>
  <c r="Q4" i="40"/>
  <c r="N4" i="40"/>
  <c r="K4" i="40"/>
  <c r="H4" i="40"/>
  <c r="E4" i="40"/>
  <c r="I11" i="19"/>
  <c r="H11" i="19"/>
  <c r="G11" i="19"/>
  <c r="F11" i="19"/>
  <c r="E11" i="19"/>
  <c r="D11" i="19"/>
  <c r="C11" i="19"/>
  <c r="B11" i="19"/>
  <c r="I10" i="19"/>
  <c r="H10" i="19"/>
  <c r="G10" i="19"/>
  <c r="F10" i="19"/>
  <c r="E10" i="19"/>
  <c r="D10" i="19"/>
  <c r="C10" i="19"/>
  <c r="B10" i="19"/>
  <c r="I7" i="18"/>
  <c r="H7" i="18"/>
  <c r="G7" i="18"/>
  <c r="F7" i="18"/>
  <c r="E7" i="18"/>
  <c r="D7" i="18"/>
  <c r="C7" i="18"/>
  <c r="B7" i="18"/>
  <c r="I6" i="18"/>
  <c r="H6" i="18"/>
  <c r="G6" i="18"/>
  <c r="F6" i="18"/>
  <c r="E6" i="18"/>
  <c r="D6" i="18"/>
  <c r="C6" i="18"/>
  <c r="B6" i="18"/>
  <c r="I7" i="17"/>
  <c r="H7" i="17"/>
  <c r="G7" i="17"/>
  <c r="F7" i="17"/>
  <c r="E7" i="17"/>
  <c r="D7" i="17"/>
  <c r="C7" i="17"/>
  <c r="B7" i="17"/>
  <c r="I6" i="17"/>
  <c r="H6" i="17"/>
  <c r="G6" i="17"/>
  <c r="F6" i="17"/>
  <c r="E6" i="17"/>
  <c r="D6" i="17"/>
  <c r="C6" i="17"/>
  <c r="B6" i="17"/>
  <c r="C7" i="16"/>
  <c r="D7" i="16"/>
  <c r="E7" i="16"/>
  <c r="F7" i="16"/>
  <c r="G7" i="16"/>
  <c r="H7" i="16"/>
  <c r="I7" i="16"/>
  <c r="C6" i="16"/>
  <c r="D6" i="16"/>
  <c r="E6" i="16"/>
  <c r="F6" i="16"/>
  <c r="G6" i="16"/>
  <c r="H6" i="16"/>
  <c r="I6" i="16"/>
  <c r="B7" i="16"/>
  <c r="B6" i="16"/>
  <c r="I10" i="14"/>
  <c r="C10" i="14"/>
  <c r="D10" i="14"/>
  <c r="E10" i="14"/>
  <c r="F10" i="14"/>
  <c r="G10" i="14"/>
  <c r="H10" i="14"/>
  <c r="B10" i="14"/>
  <c r="C9" i="14"/>
  <c r="D9" i="14"/>
  <c r="E9" i="14"/>
  <c r="F9" i="14"/>
  <c r="G9" i="14"/>
  <c r="H9" i="14"/>
  <c r="I9" i="14"/>
  <c r="B9" i="14"/>
  <c r="U11" i="11"/>
  <c r="T11" i="11"/>
  <c r="U10" i="11"/>
  <c r="T10" i="11"/>
  <c r="U9" i="11"/>
  <c r="T9" i="11"/>
  <c r="U8" i="11"/>
  <c r="T8" i="11"/>
  <c r="U7" i="11"/>
  <c r="T7" i="11"/>
  <c r="U6" i="11"/>
  <c r="T6" i="11"/>
  <c r="U5" i="11"/>
  <c r="T5" i="11"/>
  <c r="U4" i="11"/>
  <c r="T4" i="11"/>
  <c r="P11" i="11"/>
  <c r="O11" i="11"/>
  <c r="P10" i="11"/>
  <c r="O10" i="11"/>
  <c r="P9" i="11"/>
  <c r="O9" i="11"/>
  <c r="P8" i="11"/>
  <c r="O8" i="11"/>
  <c r="P7" i="11"/>
  <c r="O7" i="11"/>
  <c r="P6" i="11"/>
  <c r="O6" i="11"/>
  <c r="P5" i="11"/>
  <c r="O5" i="11"/>
  <c r="P4" i="11"/>
  <c r="O4" i="11"/>
  <c r="K11" i="11"/>
  <c r="J11" i="11"/>
  <c r="K10" i="11"/>
  <c r="J10" i="11"/>
  <c r="K9" i="11"/>
  <c r="J9" i="11"/>
  <c r="K8" i="11"/>
  <c r="J8" i="11"/>
  <c r="K7" i="11"/>
  <c r="J7" i="11"/>
  <c r="K6" i="11"/>
  <c r="J6" i="11"/>
  <c r="K5" i="11"/>
  <c r="J5" i="11"/>
  <c r="K4" i="11"/>
  <c r="J4" i="11"/>
  <c r="F5" i="11"/>
  <c r="F6" i="11"/>
  <c r="F7" i="11"/>
  <c r="F8" i="11"/>
  <c r="F9" i="11"/>
  <c r="F10" i="11"/>
  <c r="F11" i="11"/>
  <c r="F4" i="11"/>
  <c r="E5" i="11"/>
  <c r="E6" i="11"/>
  <c r="E7" i="11"/>
  <c r="E8" i="11"/>
  <c r="E9" i="11"/>
  <c r="E10" i="11"/>
  <c r="E11" i="11"/>
  <c r="E4" i="11"/>
  <c r="J49" i="38"/>
  <c r="I49" i="38"/>
  <c r="H49" i="38"/>
  <c r="G49" i="38"/>
  <c r="F49" i="38"/>
  <c r="E49" i="38"/>
  <c r="D49" i="38"/>
  <c r="C49" i="38"/>
  <c r="J48" i="38"/>
  <c r="I48" i="38"/>
  <c r="H48" i="38"/>
  <c r="G48" i="38"/>
  <c r="F48" i="38"/>
  <c r="E48" i="38"/>
  <c r="D48" i="38"/>
  <c r="C48" i="38"/>
  <c r="J43" i="38"/>
  <c r="I43" i="38"/>
  <c r="H43" i="38"/>
  <c r="G43" i="38"/>
  <c r="F43" i="38"/>
  <c r="E43" i="38"/>
  <c r="D43" i="38"/>
  <c r="C43" i="38"/>
  <c r="J37" i="38"/>
  <c r="I37" i="38"/>
  <c r="H37" i="38"/>
  <c r="G37" i="38"/>
  <c r="F37" i="38"/>
  <c r="E37" i="38"/>
  <c r="D37" i="38"/>
  <c r="C37" i="38"/>
  <c r="J31" i="38"/>
  <c r="I31" i="38"/>
  <c r="H31" i="38"/>
  <c r="G31" i="38"/>
  <c r="F31" i="38"/>
  <c r="E31" i="38"/>
  <c r="D31" i="38"/>
  <c r="C31" i="38"/>
  <c r="J25" i="38"/>
  <c r="I25" i="38"/>
  <c r="H25" i="38"/>
  <c r="G25" i="38"/>
  <c r="F25" i="38"/>
  <c r="E25" i="38"/>
  <c r="D25" i="38"/>
  <c r="C25" i="38"/>
  <c r="J19" i="38"/>
  <c r="I19" i="38"/>
  <c r="H19" i="38"/>
  <c r="G19" i="38"/>
  <c r="F19" i="38"/>
  <c r="E19" i="38"/>
  <c r="D19" i="38"/>
  <c r="C19" i="38"/>
  <c r="J13" i="38"/>
  <c r="I13" i="38"/>
  <c r="H13" i="38"/>
  <c r="G13" i="38"/>
  <c r="E13" i="38"/>
  <c r="D13" i="38"/>
  <c r="C13" i="38"/>
  <c r="D7" i="38"/>
  <c r="E7" i="38"/>
  <c r="F7" i="38"/>
  <c r="G7" i="38"/>
  <c r="H7" i="38"/>
  <c r="I7" i="38"/>
  <c r="J7" i="38"/>
  <c r="C7" i="38"/>
  <c r="K5" i="8"/>
  <c r="K6" i="8"/>
  <c r="K7" i="8"/>
  <c r="K8" i="8"/>
  <c r="K9" i="8"/>
  <c r="K10" i="8"/>
  <c r="K11" i="8"/>
  <c r="K12" i="8"/>
  <c r="K13" i="8"/>
  <c r="K4" i="8"/>
  <c r="J5" i="8"/>
  <c r="J6" i="8"/>
  <c r="J7" i="8"/>
  <c r="J8" i="8"/>
  <c r="J9" i="8"/>
  <c r="J10" i="8"/>
  <c r="J11" i="8"/>
  <c r="J12" i="8"/>
  <c r="J13" i="8"/>
  <c r="J4" i="8"/>
  <c r="F5" i="8"/>
  <c r="F6" i="8"/>
  <c r="F7" i="8"/>
  <c r="F8" i="8"/>
  <c r="F9" i="8"/>
  <c r="F10" i="8"/>
  <c r="F11" i="8"/>
  <c r="F12" i="8"/>
  <c r="F13" i="8"/>
  <c r="F4" i="8"/>
  <c r="E5" i="8"/>
  <c r="E6" i="8"/>
  <c r="E7" i="8"/>
  <c r="E8" i="8"/>
  <c r="E9" i="8"/>
  <c r="E10" i="8"/>
  <c r="E11" i="8"/>
  <c r="E12" i="8"/>
  <c r="E13" i="8"/>
  <c r="E4" i="8"/>
  <c r="K5" i="5"/>
  <c r="K6" i="5"/>
  <c r="K7" i="5"/>
  <c r="K8" i="5"/>
  <c r="K9" i="5"/>
  <c r="K10" i="5"/>
  <c r="K4" i="5"/>
  <c r="F5" i="5"/>
  <c r="F6" i="5"/>
  <c r="F7" i="5"/>
  <c r="F8" i="5"/>
  <c r="F9" i="5"/>
  <c r="F10" i="5"/>
  <c r="F4" i="5"/>
  <c r="U5" i="3"/>
  <c r="U6" i="3"/>
  <c r="U7" i="3"/>
  <c r="U8" i="3"/>
  <c r="U9" i="3"/>
  <c r="U10" i="3"/>
  <c r="U11" i="3"/>
  <c r="U12" i="3"/>
  <c r="U13" i="3"/>
  <c r="U4" i="3"/>
  <c r="T5" i="3"/>
  <c r="T6" i="3"/>
  <c r="T7" i="3"/>
  <c r="T8" i="3"/>
  <c r="T9" i="3"/>
  <c r="T10" i="3"/>
  <c r="T11" i="3"/>
  <c r="T12" i="3"/>
  <c r="T13" i="3"/>
  <c r="T4" i="3"/>
  <c r="O5" i="3"/>
  <c r="O6" i="3"/>
  <c r="O7" i="3"/>
  <c r="O8" i="3"/>
  <c r="O9" i="3"/>
  <c r="O10" i="3"/>
  <c r="O11" i="3"/>
  <c r="O12" i="3"/>
  <c r="O13" i="3"/>
  <c r="O4" i="3"/>
  <c r="P5" i="3"/>
  <c r="P6" i="3"/>
  <c r="P7" i="3"/>
  <c r="P8" i="3"/>
  <c r="P9" i="3"/>
  <c r="P10" i="3"/>
  <c r="P11" i="3"/>
  <c r="P12" i="3"/>
  <c r="P13" i="3"/>
  <c r="P4" i="3"/>
  <c r="K5" i="3"/>
  <c r="K6" i="3"/>
  <c r="K7" i="3"/>
  <c r="K8" i="3"/>
  <c r="K9" i="3"/>
  <c r="K10" i="3"/>
  <c r="K11" i="3"/>
  <c r="K12" i="3"/>
  <c r="K13" i="3"/>
  <c r="K4" i="3"/>
  <c r="J5" i="3"/>
  <c r="J6" i="3"/>
  <c r="J7" i="3"/>
  <c r="J8" i="3"/>
  <c r="J9" i="3"/>
  <c r="J10" i="3"/>
  <c r="J11" i="3"/>
  <c r="J12" i="3"/>
  <c r="J13" i="3"/>
  <c r="J4" i="3"/>
  <c r="E5" i="3"/>
  <c r="E6" i="3"/>
  <c r="E7" i="3"/>
  <c r="E8" i="3"/>
  <c r="E9" i="3"/>
  <c r="E10" i="3"/>
  <c r="E11" i="3"/>
  <c r="E12" i="3"/>
  <c r="E13" i="3"/>
  <c r="E4" i="3"/>
  <c r="F5" i="3"/>
  <c r="F6" i="3"/>
  <c r="F7" i="3"/>
  <c r="F8" i="3"/>
  <c r="F9" i="3"/>
  <c r="F10" i="3"/>
  <c r="F11" i="3"/>
  <c r="F12" i="3"/>
  <c r="F13" i="3"/>
  <c r="F4" i="3"/>
  <c r="J42" i="38"/>
  <c r="I42" i="38"/>
  <c r="H42" i="38"/>
  <c r="G42" i="38"/>
  <c r="F42" i="38"/>
  <c r="E42" i="38"/>
  <c r="D42" i="38"/>
  <c r="C42" i="38"/>
  <c r="J18" i="38"/>
  <c r="I18" i="38"/>
  <c r="H18" i="38"/>
  <c r="G18" i="38"/>
  <c r="F18" i="38"/>
  <c r="E18" i="38"/>
  <c r="D18" i="38"/>
  <c r="C18" i="38"/>
  <c r="J6" i="38"/>
  <c r="I6" i="38"/>
  <c r="H6" i="38"/>
  <c r="G6" i="38"/>
  <c r="F6" i="38"/>
  <c r="E6" i="38"/>
  <c r="D6" i="38"/>
  <c r="C6" i="38"/>
  <c r="L5" i="7"/>
  <c r="L6" i="7"/>
  <c r="L7" i="7"/>
  <c r="L9" i="7"/>
  <c r="L10" i="7"/>
  <c r="L11" i="7"/>
  <c r="L12" i="7"/>
  <c r="L4" i="7"/>
  <c r="G5" i="7"/>
  <c r="G6" i="7"/>
  <c r="G7" i="7"/>
  <c r="G9" i="7"/>
  <c r="G10" i="7"/>
  <c r="G11" i="7"/>
  <c r="G12" i="7"/>
  <c r="G4" i="7"/>
  <c r="K5" i="7"/>
  <c r="K6" i="7"/>
  <c r="K7" i="7"/>
  <c r="K9" i="7"/>
  <c r="K10" i="7"/>
  <c r="K11" i="7"/>
  <c r="K12" i="7"/>
  <c r="K4" i="7"/>
  <c r="F9" i="7"/>
  <c r="F10" i="7"/>
  <c r="F11" i="7"/>
  <c r="F12" i="7"/>
  <c r="F5" i="7"/>
  <c r="F6" i="7"/>
  <c r="F7" i="7"/>
  <c r="F4" i="7"/>
  <c r="G5" i="6"/>
  <c r="G6" i="6"/>
  <c r="G7" i="6"/>
  <c r="G9" i="6"/>
  <c r="G10" i="6"/>
  <c r="G11" i="6"/>
  <c r="G12" i="6"/>
  <c r="G14" i="6"/>
  <c r="G15" i="6"/>
  <c r="G16" i="6"/>
  <c r="G17" i="6"/>
  <c r="G19" i="6"/>
  <c r="G20" i="6"/>
  <c r="G21" i="6"/>
  <c r="G22" i="6"/>
  <c r="G24" i="6"/>
  <c r="G25" i="6"/>
  <c r="G26" i="6"/>
  <c r="G27" i="6"/>
  <c r="G4" i="6"/>
  <c r="F5" i="6"/>
  <c r="F6" i="6"/>
  <c r="F7" i="6"/>
  <c r="F9" i="6"/>
  <c r="F10" i="6"/>
  <c r="F11" i="6"/>
  <c r="F12" i="6"/>
  <c r="F14" i="6"/>
  <c r="F15" i="6"/>
  <c r="F16" i="6"/>
  <c r="F17" i="6"/>
  <c r="F19" i="6"/>
  <c r="F20" i="6"/>
  <c r="F21" i="6"/>
  <c r="F22" i="6"/>
  <c r="F24" i="6"/>
  <c r="F25" i="6"/>
  <c r="F26" i="6"/>
  <c r="F27" i="6"/>
  <c r="F4" i="6"/>
  <c r="L5" i="6"/>
  <c r="L6" i="6"/>
  <c r="L7" i="6"/>
  <c r="L9" i="6"/>
  <c r="L10" i="6"/>
  <c r="L11" i="6"/>
  <c r="L12" i="6"/>
  <c r="L14" i="6"/>
  <c r="L15" i="6"/>
  <c r="L16" i="6"/>
  <c r="L17" i="6"/>
  <c r="L19" i="6"/>
  <c r="L20" i="6"/>
  <c r="L21" i="6"/>
  <c r="L22" i="6"/>
  <c r="L24" i="6"/>
  <c r="L25" i="6"/>
  <c r="L26" i="6"/>
  <c r="L27" i="6"/>
  <c r="L4" i="6"/>
  <c r="K9" i="6"/>
  <c r="K10" i="6"/>
  <c r="K11" i="6"/>
  <c r="K12" i="6"/>
  <c r="K14" i="6"/>
  <c r="K15" i="6"/>
  <c r="K16" i="6"/>
  <c r="K17" i="6"/>
  <c r="K19" i="6"/>
  <c r="K20" i="6"/>
  <c r="K21" i="6"/>
  <c r="K22" i="6"/>
  <c r="K24" i="6"/>
  <c r="K25" i="6"/>
  <c r="K26" i="6"/>
  <c r="K27" i="6"/>
  <c r="K5" i="6"/>
  <c r="K6" i="6"/>
  <c r="K7" i="6"/>
  <c r="K4" i="6"/>
  <c r="E5" i="4"/>
  <c r="H65" i="40" l="1"/>
  <c r="E64" i="40"/>
  <c r="E73" i="40"/>
  <c r="K74" i="40"/>
  <c r="N64" i="40"/>
  <c r="N73" i="40"/>
  <c r="Q64" i="40"/>
  <c r="Q73" i="40"/>
  <c r="H73" i="40"/>
  <c r="K65" i="40"/>
  <c r="T64" i="40"/>
  <c r="T73" i="40"/>
  <c r="W64" i="40"/>
  <c r="W73" i="40"/>
  <c r="Z64" i="40"/>
  <c r="Z73" i="40"/>
  <c r="K47" i="40"/>
  <c r="H47" i="40"/>
  <c r="H38" i="40"/>
  <c r="W11" i="40"/>
  <c r="N20" i="40"/>
  <c r="E47" i="40"/>
  <c r="Z29" i="40"/>
  <c r="T20" i="40"/>
  <c r="E29" i="40"/>
  <c r="E38" i="40"/>
  <c r="T38" i="40"/>
  <c r="W48" i="40"/>
  <c r="E48" i="40"/>
  <c r="H48" i="40"/>
  <c r="N29" i="40"/>
  <c r="Z38" i="40"/>
  <c r="E37" i="40"/>
  <c r="E55" i="40"/>
  <c r="H20" i="40"/>
  <c r="Q29" i="40"/>
  <c r="H37" i="40"/>
  <c r="H55" i="40"/>
  <c r="K29" i="40"/>
  <c r="Q10" i="40"/>
  <c r="T11" i="40"/>
  <c r="T29" i="40"/>
  <c r="K55" i="40"/>
  <c r="W29" i="40"/>
  <c r="N38" i="40"/>
  <c r="Q48" i="40"/>
  <c r="E28" i="40"/>
  <c r="Q20" i="40"/>
  <c r="H28" i="40"/>
  <c r="K28" i="40"/>
  <c r="K37" i="40"/>
  <c r="H11" i="40"/>
  <c r="W20" i="40"/>
  <c r="N28" i="40"/>
  <c r="N37" i="40"/>
  <c r="N47" i="40"/>
  <c r="N55" i="40"/>
  <c r="K11" i="40"/>
  <c r="Q11" i="40"/>
  <c r="K19" i="40"/>
  <c r="Q28" i="40"/>
  <c r="Q37" i="40"/>
  <c r="Q47" i="40"/>
  <c r="Q55" i="40"/>
  <c r="N11" i="40"/>
  <c r="T10" i="40"/>
  <c r="E20" i="40"/>
  <c r="H10" i="40"/>
  <c r="T28" i="40"/>
  <c r="T37" i="40"/>
  <c r="T47" i="40"/>
  <c r="T55" i="40"/>
  <c r="H19" i="40"/>
  <c r="W28" i="40"/>
  <c r="W37" i="40"/>
  <c r="W47" i="40"/>
  <c r="W55" i="40"/>
  <c r="Z28" i="40"/>
  <c r="Z37" i="40"/>
  <c r="Z47" i="40"/>
  <c r="Z55" i="40"/>
  <c r="E19" i="40"/>
  <c r="N19" i="40"/>
  <c r="K10" i="40"/>
  <c r="W10" i="40"/>
  <c r="Q19" i="40"/>
  <c r="K20" i="40"/>
  <c r="T19" i="40"/>
  <c r="N10" i="40"/>
  <c r="Z10" i="40"/>
  <c r="W19" i="40"/>
  <c r="E11" i="40"/>
  <c r="Z19" i="40"/>
  <c r="E10" i="40"/>
  <c r="K5" i="4"/>
  <c r="K6" i="4"/>
  <c r="K7" i="4"/>
  <c r="K8" i="4"/>
  <c r="K9" i="4"/>
  <c r="K4" i="4"/>
  <c r="J5" i="4"/>
  <c r="J6" i="4"/>
  <c r="J7" i="4"/>
  <c r="J8" i="4"/>
  <c r="J9" i="4"/>
  <c r="J4" i="4"/>
  <c r="F5" i="4"/>
  <c r="F6" i="4"/>
  <c r="F7" i="4"/>
  <c r="F8" i="4"/>
  <c r="F9" i="4"/>
  <c r="F4" i="4"/>
  <c r="E6" i="4"/>
  <c r="E7" i="4"/>
  <c r="E8" i="4"/>
  <c r="E9" i="4"/>
  <c r="E4" i="4"/>
  <c r="C7" i="2"/>
  <c r="B7" i="2"/>
  <c r="C6" i="2"/>
  <c r="B6" i="2"/>
  <c r="J9" i="24" l="1"/>
  <c r="J10" i="24"/>
  <c r="J11" i="24"/>
  <c r="J12" i="24"/>
  <c r="J13" i="24"/>
  <c r="J15" i="24"/>
  <c r="J16" i="24"/>
  <c r="J17" i="24"/>
  <c r="J18" i="24"/>
  <c r="J19" i="24"/>
  <c r="J21" i="24"/>
  <c r="J22" i="24"/>
  <c r="J23" i="24"/>
  <c r="J24" i="24"/>
  <c r="J25" i="24"/>
  <c r="J27" i="24"/>
  <c r="L27" i="24" s="1"/>
  <c r="J28" i="24"/>
  <c r="J29" i="24"/>
  <c r="J30" i="24"/>
  <c r="J31" i="24"/>
  <c r="J4" i="24"/>
  <c r="J5" i="24"/>
  <c r="J6" i="24"/>
  <c r="J7" i="24"/>
  <c r="J3" i="24"/>
  <c r="Z58" i="15"/>
  <c r="W58" i="15"/>
  <c r="T58" i="15"/>
  <c r="Q58" i="15"/>
  <c r="N58" i="15"/>
  <c r="K58" i="15"/>
  <c r="H58" i="15"/>
  <c r="E58" i="15"/>
  <c r="Z57" i="15"/>
  <c r="W57" i="15"/>
  <c r="T57" i="15"/>
  <c r="Q57" i="15"/>
  <c r="N57" i="15"/>
  <c r="K57" i="15"/>
  <c r="H57" i="15"/>
  <c r="E57" i="15"/>
  <c r="Z56" i="15"/>
  <c r="W56" i="15"/>
  <c r="T56" i="15"/>
  <c r="Q56" i="15"/>
  <c r="N56" i="15"/>
  <c r="K56" i="15"/>
  <c r="H56" i="15"/>
  <c r="E56" i="15"/>
  <c r="Z55" i="15"/>
  <c r="W55" i="15"/>
  <c r="T55" i="15"/>
  <c r="Q55" i="15"/>
  <c r="N55" i="15"/>
  <c r="K55" i="15"/>
  <c r="H55" i="15"/>
  <c r="E55" i="15"/>
  <c r="Z54" i="15"/>
  <c r="W54" i="15"/>
  <c r="T54" i="15"/>
  <c r="Q54" i="15"/>
  <c r="N54" i="15"/>
  <c r="K54" i="15"/>
  <c r="H54" i="15"/>
  <c r="E54" i="15"/>
  <c r="Z53" i="15"/>
  <c r="W53" i="15"/>
  <c r="T53" i="15"/>
  <c r="Q53" i="15"/>
  <c r="N53" i="15"/>
  <c r="K53" i="15"/>
  <c r="H53" i="15"/>
  <c r="E53" i="15"/>
  <c r="Z52" i="15"/>
  <c r="Z51" i="15"/>
  <c r="W51" i="15"/>
  <c r="T51" i="15"/>
  <c r="Q51" i="15"/>
  <c r="N51" i="15"/>
  <c r="K51" i="15"/>
  <c r="H51" i="15"/>
  <c r="E51" i="15"/>
  <c r="Z50" i="15"/>
  <c r="W50" i="15"/>
  <c r="T50" i="15"/>
  <c r="Q50" i="15"/>
  <c r="N50" i="15"/>
  <c r="K50" i="15"/>
  <c r="H50" i="15"/>
  <c r="E50" i="15"/>
  <c r="Z49" i="15"/>
  <c r="W49" i="15"/>
  <c r="T49" i="15"/>
  <c r="Q49" i="15"/>
  <c r="N49" i="15"/>
  <c r="K49" i="15"/>
  <c r="H49" i="15"/>
  <c r="E49" i="15"/>
  <c r="Z48" i="15"/>
  <c r="W48" i="15"/>
  <c r="T48" i="15"/>
  <c r="Q48" i="15"/>
  <c r="N48" i="15"/>
  <c r="K48" i="15"/>
  <c r="H48" i="15"/>
  <c r="E48" i="15"/>
  <c r="Z47" i="15"/>
  <c r="W47" i="15"/>
  <c r="T47" i="15"/>
  <c r="Q47" i="15"/>
  <c r="N47" i="15"/>
  <c r="K47" i="15"/>
  <c r="H47" i="15"/>
  <c r="E47" i="15"/>
  <c r="Z46" i="15"/>
  <c r="W46" i="15"/>
  <c r="T46" i="15"/>
  <c r="Q46" i="15"/>
  <c r="N46" i="15"/>
  <c r="K46" i="15"/>
  <c r="H46" i="15"/>
  <c r="E46" i="15"/>
  <c r="Z44" i="15"/>
  <c r="W44" i="15"/>
  <c r="T44" i="15"/>
  <c r="Q44" i="15"/>
  <c r="N44" i="15"/>
  <c r="K44" i="15"/>
  <c r="H44" i="15"/>
  <c r="E44" i="15"/>
  <c r="Z43" i="15"/>
  <c r="W43" i="15"/>
  <c r="T43" i="15"/>
  <c r="Q43" i="15"/>
  <c r="N43" i="15"/>
  <c r="K43" i="15"/>
  <c r="H43" i="15"/>
  <c r="E43" i="15"/>
  <c r="Z42" i="15"/>
  <c r="W42" i="15"/>
  <c r="T42" i="15"/>
  <c r="Q42" i="15"/>
  <c r="N42" i="15"/>
  <c r="K42" i="15"/>
  <c r="H42" i="15"/>
  <c r="E42" i="15"/>
  <c r="Z41" i="15"/>
  <c r="W41" i="15"/>
  <c r="T41" i="15"/>
  <c r="Q41" i="15"/>
  <c r="N41" i="15"/>
  <c r="K41" i="15"/>
  <c r="H41" i="15"/>
  <c r="E41" i="15"/>
  <c r="Z40" i="15"/>
  <c r="W40" i="15"/>
  <c r="T40" i="15"/>
  <c r="Q40" i="15"/>
  <c r="N40" i="15"/>
  <c r="K40" i="15"/>
  <c r="H40" i="15"/>
  <c r="E40" i="15"/>
  <c r="Z39" i="15"/>
  <c r="W39" i="15"/>
  <c r="T39" i="15"/>
  <c r="Q39" i="15"/>
  <c r="N39" i="15"/>
  <c r="K39" i="15"/>
  <c r="H39" i="15"/>
  <c r="E39" i="15"/>
  <c r="Z37" i="15"/>
  <c r="W37" i="15"/>
  <c r="T37" i="15"/>
  <c r="Q37" i="15"/>
  <c r="N37" i="15"/>
  <c r="K37" i="15"/>
  <c r="H37" i="15"/>
  <c r="E37" i="15"/>
  <c r="Z36" i="15"/>
  <c r="W36" i="15"/>
  <c r="T36" i="15"/>
  <c r="Q36" i="15"/>
  <c r="N36" i="15"/>
  <c r="K36" i="15"/>
  <c r="H36" i="15"/>
  <c r="E36" i="15"/>
  <c r="Z35" i="15"/>
  <c r="W35" i="15"/>
  <c r="T35" i="15"/>
  <c r="Q35" i="15"/>
  <c r="N35" i="15"/>
  <c r="K35" i="15"/>
  <c r="H35" i="15"/>
  <c r="E35" i="15"/>
  <c r="Z34" i="15"/>
  <c r="W34" i="15"/>
  <c r="T34" i="15"/>
  <c r="Q34" i="15"/>
  <c r="N34" i="15"/>
  <c r="K34" i="15"/>
  <c r="H34" i="15"/>
  <c r="E34" i="15"/>
  <c r="W33" i="15"/>
  <c r="T33" i="15"/>
  <c r="Q33" i="15"/>
  <c r="N33" i="15"/>
  <c r="K33" i="15"/>
  <c r="H33" i="15"/>
  <c r="E33" i="15"/>
  <c r="Z32" i="15"/>
  <c r="W32" i="15"/>
  <c r="T32" i="15"/>
  <c r="Q32" i="15"/>
  <c r="N32" i="15"/>
  <c r="K32" i="15"/>
  <c r="H32" i="15"/>
  <c r="E32" i="15"/>
  <c r="Z23" i="15"/>
  <c r="W23" i="15"/>
  <c r="T23" i="15"/>
  <c r="Q23" i="15"/>
  <c r="N23" i="15"/>
  <c r="K23" i="15"/>
  <c r="H23" i="15"/>
  <c r="E23" i="15"/>
  <c r="T22" i="15"/>
  <c r="Q22" i="15"/>
  <c r="N22" i="15"/>
  <c r="K22" i="15"/>
  <c r="H22" i="15"/>
  <c r="E22" i="15"/>
  <c r="Z21" i="15"/>
  <c r="W21" i="15"/>
  <c r="T21" i="15"/>
  <c r="Q21" i="15"/>
  <c r="N21" i="15"/>
  <c r="K21" i="15"/>
  <c r="H21" i="15"/>
  <c r="E21" i="15"/>
  <c r="T20" i="15"/>
  <c r="Q20" i="15"/>
  <c r="N20" i="15"/>
  <c r="K20" i="15"/>
  <c r="H20" i="15"/>
  <c r="E20" i="15"/>
  <c r="Z19" i="15"/>
  <c r="W19" i="15"/>
  <c r="T19" i="15"/>
  <c r="Q19" i="15"/>
  <c r="N19" i="15"/>
  <c r="K19" i="15"/>
  <c r="H19" i="15"/>
  <c r="E19" i="15"/>
  <c r="Z18" i="15"/>
  <c r="W18" i="15"/>
  <c r="T18" i="15"/>
  <c r="Q18" i="15"/>
  <c r="N18" i="15"/>
  <c r="K18" i="15"/>
  <c r="H18" i="15"/>
  <c r="E18" i="15"/>
  <c r="Z30" i="15"/>
  <c r="W30" i="15"/>
  <c r="T30" i="15"/>
  <c r="Q30" i="15"/>
  <c r="N30" i="15"/>
  <c r="K30" i="15"/>
  <c r="H30" i="15"/>
  <c r="E30" i="15"/>
  <c r="Z29" i="15"/>
  <c r="W29" i="15"/>
  <c r="T29" i="15"/>
  <c r="Q29" i="15"/>
  <c r="N29" i="15"/>
  <c r="K29" i="15"/>
  <c r="H29" i="15"/>
  <c r="E29" i="15"/>
  <c r="Z28" i="15"/>
  <c r="W28" i="15"/>
  <c r="T28" i="15"/>
  <c r="Q28" i="15"/>
  <c r="N28" i="15"/>
  <c r="K28" i="15"/>
  <c r="H28" i="15"/>
  <c r="E28" i="15"/>
  <c r="W27" i="15"/>
  <c r="T27" i="15"/>
  <c r="Q27" i="15"/>
  <c r="N27" i="15"/>
  <c r="K27" i="15"/>
  <c r="H27" i="15"/>
  <c r="E27" i="15"/>
  <c r="Z26" i="15"/>
  <c r="W26" i="15"/>
  <c r="T26" i="15"/>
  <c r="Q26" i="15"/>
  <c r="N26" i="15"/>
  <c r="K26" i="15"/>
  <c r="H26" i="15"/>
  <c r="E26" i="15"/>
  <c r="Z25" i="15"/>
  <c r="W25" i="15"/>
  <c r="T25" i="15"/>
  <c r="Q25" i="15"/>
  <c r="N25" i="15"/>
  <c r="K25" i="15"/>
  <c r="H25" i="15"/>
  <c r="E25" i="15"/>
  <c r="Z16" i="15"/>
  <c r="W16" i="15"/>
  <c r="T16" i="15"/>
  <c r="Q16" i="15"/>
  <c r="N16" i="15"/>
  <c r="K16" i="15"/>
  <c r="H16" i="15"/>
  <c r="E16" i="15"/>
  <c r="Z15" i="15"/>
  <c r="W15" i="15"/>
  <c r="T15" i="15"/>
  <c r="Q15" i="15"/>
  <c r="N15" i="15"/>
  <c r="K15" i="15"/>
  <c r="H15" i="15"/>
  <c r="E15" i="15"/>
  <c r="Z14" i="15"/>
  <c r="W14" i="15"/>
  <c r="T14" i="15"/>
  <c r="Q14" i="15"/>
  <c r="N14" i="15"/>
  <c r="K14" i="15"/>
  <c r="H14" i="15"/>
  <c r="E14" i="15"/>
  <c r="Z13" i="15"/>
  <c r="W13" i="15"/>
  <c r="T13" i="15"/>
  <c r="Q13" i="15"/>
  <c r="N13" i="15"/>
  <c r="K13" i="15"/>
  <c r="H13" i="15"/>
  <c r="E13" i="15"/>
  <c r="T12" i="15"/>
  <c r="Q12" i="15"/>
  <c r="N12" i="15"/>
  <c r="K12" i="15"/>
  <c r="H12" i="15"/>
  <c r="E12" i="15"/>
  <c r="W11" i="15"/>
  <c r="T11" i="15"/>
  <c r="Q11" i="15"/>
  <c r="N11" i="15"/>
  <c r="K11" i="15"/>
  <c r="H11" i="15"/>
  <c r="E11" i="15"/>
  <c r="W10" i="15"/>
  <c r="T9" i="15"/>
  <c r="Q9" i="15"/>
  <c r="N9" i="15"/>
  <c r="K9" i="15"/>
  <c r="H9" i="15"/>
  <c r="E9" i="15"/>
  <c r="W8" i="15"/>
  <c r="T8" i="15"/>
  <c r="Q8" i="15"/>
  <c r="N8" i="15"/>
  <c r="K8" i="15"/>
  <c r="H8" i="15"/>
  <c r="E8" i="15"/>
  <c r="Z7" i="15"/>
  <c r="W7" i="15"/>
  <c r="T7" i="15"/>
  <c r="Q7" i="15"/>
  <c r="N7" i="15"/>
  <c r="K7" i="15"/>
  <c r="H7" i="15"/>
  <c r="E7" i="15"/>
  <c r="Z6" i="15"/>
  <c r="W6" i="15"/>
  <c r="T6" i="15"/>
  <c r="Q6" i="15"/>
  <c r="N6" i="15"/>
  <c r="K6" i="15"/>
  <c r="H6" i="15"/>
  <c r="E6" i="15"/>
  <c r="W5" i="15"/>
  <c r="T5" i="15"/>
  <c r="Q5" i="15"/>
  <c r="N5" i="15"/>
  <c r="K5" i="15"/>
  <c r="H5" i="15"/>
  <c r="E5" i="15"/>
  <c r="W4" i="15"/>
  <c r="T4" i="15"/>
  <c r="Q4" i="15"/>
  <c r="N4" i="15"/>
  <c r="K4" i="15"/>
  <c r="H4" i="15"/>
  <c r="E4" i="15"/>
  <c r="L15" i="24" l="1"/>
  <c r="L21" i="24"/>
  <c r="L9" i="24"/>
  <c r="K9" i="24"/>
  <c r="K15" i="24"/>
  <c r="K21" i="24"/>
  <c r="K27" i="24"/>
  <c r="L3" i="24"/>
  <c r="K3" i="24"/>
</calcChain>
</file>

<file path=xl/sharedStrings.xml><?xml version="1.0" encoding="utf-8"?>
<sst xmlns="http://schemas.openxmlformats.org/spreadsheetml/2006/main" count="2136" uniqueCount="618">
  <si>
    <t>BXN</t>
  </si>
  <si>
    <t>SCXN</t>
  </si>
  <si>
    <t>Size (nm)</t>
    <phoneticPr fontId="1" type="noConversion"/>
  </si>
  <si>
    <t>BXN</t>
    <phoneticPr fontId="1" type="noConversion"/>
  </si>
  <si>
    <t>Percent (%)</t>
    <phoneticPr fontId="1" type="noConversion"/>
  </si>
  <si>
    <t>Potential(mV)</t>
    <phoneticPr fontId="1" type="noConversion"/>
  </si>
  <si>
    <t>Scap in PBS</t>
  </si>
  <si>
    <t>Scap in PBS with MCC</t>
  </si>
  <si>
    <t>time (h)</t>
    <phoneticPr fontId="1" type="noConversion"/>
  </si>
  <si>
    <t>PBS</t>
  </si>
  <si>
    <t>AGJ</t>
  </si>
  <si>
    <t>Cap</t>
  </si>
  <si>
    <t>1 h</t>
  </si>
  <si>
    <t>4 h</t>
  </si>
  <si>
    <t>8 h</t>
  </si>
  <si>
    <t>24 h</t>
  </si>
  <si>
    <t>Cap</t>
    <phoneticPr fontId="1" type="noConversion"/>
  </si>
  <si>
    <t>5-FU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Drug</t>
    <phoneticPr fontId="1" type="noConversion"/>
  </si>
  <si>
    <t>Time (h)</t>
    <phoneticPr fontId="1" type="noConversion"/>
  </si>
  <si>
    <t>Saline</t>
  </si>
  <si>
    <t>Xylan</t>
  </si>
  <si>
    <t>Sxy</t>
  </si>
  <si>
    <t>Scap</t>
  </si>
  <si>
    <t>Xylan+Cap</t>
  </si>
  <si>
    <t>Sxy+Scap</t>
  </si>
  <si>
    <t>Concentrate in serum</t>
    <phoneticPr fontId="1" type="noConversion"/>
  </si>
  <si>
    <t>Survival rate (%)</t>
    <phoneticPr fontId="1" type="noConversion"/>
  </si>
  <si>
    <t>Normal</t>
  </si>
  <si>
    <t>Day 0 Saline</t>
  </si>
  <si>
    <t>Day 0 Xylan</t>
  </si>
  <si>
    <t>Day 0 Cap</t>
  </si>
  <si>
    <t>Day 0 Sxy+Scap</t>
  </si>
  <si>
    <t>Day 0 SCXN</t>
  </si>
  <si>
    <t>Day 10 Saline</t>
  </si>
  <si>
    <t>Day 10 Xylan</t>
  </si>
  <si>
    <t>Day 10 Cap</t>
  </si>
  <si>
    <t>Day 10 Sxy+Scap</t>
  </si>
  <si>
    <t>Day 10 SCXN</t>
  </si>
  <si>
    <t>Day 20 Saline</t>
  </si>
  <si>
    <t>Day 20 Xylan</t>
  </si>
  <si>
    <t>Day 20 Cap</t>
  </si>
  <si>
    <t>Day 20 Sxy+Scap</t>
  </si>
  <si>
    <t>Day 20 SCXN</t>
  </si>
  <si>
    <t>g__Bifidobacterium</t>
  </si>
  <si>
    <t>g__Roseburia</t>
  </si>
  <si>
    <t>g__Faecalibaculum</t>
  </si>
  <si>
    <t>g__Akkermansia</t>
  </si>
  <si>
    <t>Acetic.acid</t>
  </si>
  <si>
    <t>Propionic.acid</t>
  </si>
  <si>
    <t>Isobutyric.acid</t>
  </si>
  <si>
    <t>Butyric.acid</t>
  </si>
  <si>
    <t>Isovaleric.acid</t>
  </si>
  <si>
    <t>Valeric.acid</t>
  </si>
  <si>
    <t>Caproic.acid</t>
  </si>
  <si>
    <t>Saline</t>
    <phoneticPr fontId="1" type="noConversion"/>
  </si>
  <si>
    <t>Xylan</t>
    <phoneticPr fontId="1" type="noConversion"/>
  </si>
  <si>
    <t>Cap</t>
    <phoneticPr fontId="1" type="noConversion"/>
  </si>
  <si>
    <t>Xylan+Cap</t>
    <phoneticPr fontId="1" type="noConversion"/>
  </si>
  <si>
    <t>SCXN</t>
    <phoneticPr fontId="1" type="noConversion"/>
  </si>
  <si>
    <t>Sxy+Scap</t>
    <phoneticPr fontId="1" type="noConversion"/>
  </si>
  <si>
    <t>SD</t>
  </si>
  <si>
    <t>SD</t>
    <phoneticPr fontId="1" type="noConversion"/>
  </si>
  <si>
    <t>Saline</t>
    <phoneticPr fontId="1" type="noConversion"/>
  </si>
  <si>
    <t>Scap</t>
    <phoneticPr fontId="1" type="noConversion"/>
  </si>
  <si>
    <t>SCXN</t>
    <phoneticPr fontId="1" type="noConversion"/>
  </si>
  <si>
    <t>Xylan</t>
    <phoneticPr fontId="1" type="noConversion"/>
  </si>
  <si>
    <t>Xylan+Cap</t>
    <phoneticPr fontId="1" type="noConversion"/>
  </si>
  <si>
    <t>Sxy+Scap</t>
    <phoneticPr fontId="1" type="noConversion"/>
  </si>
  <si>
    <t>Sxy</t>
    <phoneticPr fontId="1" type="noConversion"/>
  </si>
  <si>
    <t>Total</t>
    <phoneticPr fontId="1" type="noConversion"/>
  </si>
  <si>
    <t>SD</t>
    <phoneticPr fontId="1" type="noConversion"/>
  </si>
  <si>
    <t>Mean</t>
  </si>
  <si>
    <t>Mean</t>
    <phoneticPr fontId="1" type="noConversion"/>
  </si>
  <si>
    <t>Mean</t>
    <phoneticPr fontId="1" type="noConversion"/>
  </si>
  <si>
    <t>Accumulative release rate (%)</t>
    <phoneticPr fontId="1" type="noConversion"/>
  </si>
  <si>
    <t>SCXN in PBS with MCC</t>
    <phoneticPr fontId="1" type="noConversion"/>
  </si>
  <si>
    <t>Size (nm)</t>
    <phoneticPr fontId="1" type="noConversion"/>
  </si>
  <si>
    <t>Accumulative absorption rate (%)</t>
    <phoneticPr fontId="1" type="noConversion"/>
  </si>
  <si>
    <t>Organs</t>
    <phoneticPr fontId="1" type="noConversion"/>
  </si>
  <si>
    <t>Time (h)</t>
    <phoneticPr fontId="1" type="noConversion"/>
  </si>
  <si>
    <t>No.</t>
    <phoneticPr fontId="1" type="noConversion"/>
  </si>
  <si>
    <t>No.</t>
    <phoneticPr fontId="1" type="noConversion"/>
  </si>
  <si>
    <t>Day 0</t>
    <phoneticPr fontId="1" type="noConversion"/>
  </si>
  <si>
    <t>Day 3</t>
    <phoneticPr fontId="1" type="noConversion"/>
  </si>
  <si>
    <t>Day 6</t>
    <phoneticPr fontId="1" type="noConversion"/>
  </si>
  <si>
    <t>Day 9</t>
    <phoneticPr fontId="1" type="noConversion"/>
  </si>
  <si>
    <t>Day 12</t>
    <phoneticPr fontId="1" type="noConversion"/>
  </si>
  <si>
    <t>Day 15</t>
    <phoneticPr fontId="1" type="noConversion"/>
  </si>
  <si>
    <t>Day 18</t>
    <phoneticPr fontId="1" type="noConversion"/>
  </si>
  <si>
    <t>Day 21</t>
    <phoneticPr fontId="1" type="noConversion"/>
  </si>
  <si>
    <t>Body weight (g)</t>
    <phoneticPr fontId="1" type="noConversion"/>
  </si>
  <si>
    <t xml:space="preserve">Day </t>
    <phoneticPr fontId="1" type="noConversion"/>
  </si>
  <si>
    <t>Day</t>
    <phoneticPr fontId="1" type="noConversion"/>
  </si>
  <si>
    <t>Relative tumor volume</t>
    <phoneticPr fontId="1" type="noConversion"/>
  </si>
  <si>
    <t>Scap</t>
    <phoneticPr fontId="1" type="noConversion"/>
  </si>
  <si>
    <t>Body weight (g)</t>
    <phoneticPr fontId="1" type="noConversion"/>
  </si>
  <si>
    <t>Group</t>
    <phoneticPr fontId="1" type="noConversion"/>
  </si>
  <si>
    <t>b (mm)</t>
    <phoneticPr fontId="1" type="noConversion"/>
  </si>
  <si>
    <t>a (mm)</t>
    <phoneticPr fontId="1" type="noConversion"/>
  </si>
  <si>
    <t>Tumor volume (mm3）</t>
    <phoneticPr fontId="1" type="noConversion"/>
  </si>
  <si>
    <t>Tumor weight (mg)</t>
  </si>
  <si>
    <t>NO. of mature DC per mg lymph node</t>
    <phoneticPr fontId="1" type="noConversion"/>
  </si>
  <si>
    <t>NO. of Tregs per mg tumor</t>
    <phoneticPr fontId="1" type="noConversion"/>
  </si>
  <si>
    <t>Xylan+Scap</t>
    <phoneticPr fontId="1" type="noConversion"/>
  </si>
  <si>
    <t>Unpaired t test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103.1 ± 16.52</t>
  </si>
  <si>
    <t>95% confidence interval</t>
  </si>
  <si>
    <t>R squared (eta squared)</t>
  </si>
  <si>
    <t>F test to compare variances</t>
  </si>
  <si>
    <t>F, DFn, Dfd</t>
  </si>
  <si>
    <t>10575, 2, 2</t>
  </si>
  <si>
    <t>***</t>
  </si>
  <si>
    <t>Liver 8h Cap vs. SCXN</t>
    <phoneticPr fontId="1" type="noConversion"/>
  </si>
  <si>
    <t>t=15.00, df=4</t>
  </si>
  <si>
    <t>94.42 ± 6.293</t>
  </si>
  <si>
    <t>76.95 to 111.9</t>
  </si>
  <si>
    <t>3.789, 2, 2</t>
  </si>
  <si>
    <t>ns</t>
  </si>
  <si>
    <t>No</t>
  </si>
  <si>
    <t>Spleen 8h Cap vs. SCXN</t>
    <phoneticPr fontId="1" type="noConversion"/>
  </si>
  <si>
    <t>Unpaired t test with Welch's correction</t>
  </si>
  <si>
    <t>*</t>
  </si>
  <si>
    <t>Welch-corrected t, df</t>
  </si>
  <si>
    <t>t=6.238, df=2.000</t>
  </si>
  <si>
    <t>31.99 to 174.1</t>
  </si>
  <si>
    <t>t=4.172, df=4</t>
  </si>
  <si>
    <t>25.27 ± 6.058</t>
  </si>
  <si>
    <t>8.455 to 42.09</t>
  </si>
  <si>
    <t>12.66, 2, 2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Xylan</t>
    </r>
  </si>
  <si>
    <t>-105.6 to 28.03</t>
  </si>
  <si>
    <t>A-B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</t>
    </r>
  </si>
  <si>
    <t>-106.5 to 27.11</t>
  </si>
  <si>
    <t>A-C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Cap</t>
    </r>
  </si>
  <si>
    <t>-88.33 to 45.30</t>
  </si>
  <si>
    <t>A-D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ap</t>
    </r>
  </si>
  <si>
    <t>-107.0 to 26.67</t>
  </si>
  <si>
    <t>A-E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Xylan+Cap</t>
    </r>
  </si>
  <si>
    <t>-141.1 to -7.450</t>
  </si>
  <si>
    <t>A-F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+Scap</t>
    </r>
  </si>
  <si>
    <t>-134.3 to -0.6310</t>
  </si>
  <si>
    <t>A-G</t>
  </si>
  <si>
    <r>
      <t>Saline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92.7 to -59.03</t>
  </si>
  <si>
    <t>A-H</t>
  </si>
  <si>
    <r>
      <t>Xylan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</t>
    </r>
  </si>
  <si>
    <t>-67.73 to 65.90</t>
  </si>
  <si>
    <t>&gt;0.9999</t>
  </si>
  <si>
    <t>B-C</t>
  </si>
  <si>
    <r>
      <t>Xylan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Cap</t>
    </r>
  </si>
  <si>
    <t>-49.55 to 84.08</t>
  </si>
  <si>
    <t>B-D</t>
  </si>
  <si>
    <r>
      <t>Xylan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ap</t>
    </r>
  </si>
  <si>
    <t>-68.18 to 65.45</t>
  </si>
  <si>
    <t>B-E</t>
  </si>
  <si>
    <r>
      <t>Xylan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Xylan+Cap</t>
    </r>
  </si>
  <si>
    <t>-102.3 to 31.34</t>
  </si>
  <si>
    <t>B-F</t>
  </si>
  <si>
    <r>
      <t>Xylan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+Scap</t>
    </r>
  </si>
  <si>
    <t>-95.47 to 38.16</t>
  </si>
  <si>
    <t>B-G</t>
  </si>
  <si>
    <r>
      <t>Xylan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53.9 to -20.24</t>
  </si>
  <si>
    <t>**</t>
  </si>
  <si>
    <t>B-H</t>
  </si>
  <si>
    <r>
      <t>Sxy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Cap</t>
    </r>
  </si>
  <si>
    <t>-48.63 to 85.00</t>
  </si>
  <si>
    <t>C-D</t>
  </si>
  <si>
    <r>
      <t>Sxy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ap</t>
    </r>
  </si>
  <si>
    <t>-67.26 to 66.37</t>
  </si>
  <si>
    <t>C-E</t>
  </si>
  <si>
    <r>
      <t>Sxy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Xylan+Cap</t>
    </r>
  </si>
  <si>
    <t>-101.4 to 32.26</t>
  </si>
  <si>
    <t>C-F</t>
  </si>
  <si>
    <r>
      <t>Sxy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+Scap</t>
    </r>
  </si>
  <si>
    <t>-94.55 to 39.08</t>
  </si>
  <si>
    <t>C-G</t>
  </si>
  <si>
    <r>
      <t>Sxy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52.9 to -19.32</t>
  </si>
  <si>
    <t>C-H</t>
  </si>
  <si>
    <r>
      <t>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ap</t>
    </r>
  </si>
  <si>
    <t>-85.45 to 48.18</t>
  </si>
  <si>
    <t>D-E</t>
  </si>
  <si>
    <r>
      <t>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Xylan+Cap</t>
    </r>
  </si>
  <si>
    <t>-119.6 to 14.07</t>
  </si>
  <si>
    <t>D-F</t>
  </si>
  <si>
    <r>
      <t>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+Scap</t>
    </r>
  </si>
  <si>
    <t>-112.7 to 20.89</t>
  </si>
  <si>
    <t>D-G</t>
  </si>
  <si>
    <r>
      <t>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71.1 to -37.51</t>
  </si>
  <si>
    <t>D-H</t>
  </si>
  <si>
    <r>
      <t>S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Xylan+Cap</t>
    </r>
  </si>
  <si>
    <t>-100.9 to 32.70</t>
  </si>
  <si>
    <t>E-F</t>
  </si>
  <si>
    <r>
      <t>S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+Scap</t>
    </r>
  </si>
  <si>
    <t>-94.11 to 39.52</t>
  </si>
  <si>
    <t>E-G</t>
  </si>
  <si>
    <r>
      <t>S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52.5 to -18.88</t>
  </si>
  <si>
    <t>E-H</t>
  </si>
  <si>
    <r>
      <t>Xylan+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xy+Scap</t>
    </r>
  </si>
  <si>
    <t>-60.00 to 73.63</t>
  </si>
  <si>
    <t>F-G</t>
  </si>
  <si>
    <r>
      <t>Xylan+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18.4 to 15.24</t>
  </si>
  <si>
    <t>F-H</t>
  </si>
  <si>
    <r>
      <t>Sxy+Scap</t>
    </r>
    <r>
      <rPr>
        <sz val="10"/>
        <rFont val="Arial"/>
        <family val="2"/>
      </rPr>
      <t xml:space="preserve"> vs. </t>
    </r>
    <r>
      <rPr>
        <b/>
        <sz val="10"/>
        <rFont val="Arial"/>
        <family val="2"/>
      </rPr>
      <t>SCXN</t>
    </r>
  </si>
  <si>
    <t>-125.2 to 8.421</t>
  </si>
  <si>
    <t>G-H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15.82 to 9.545</t>
  </si>
  <si>
    <t>-20.68 to 4.689</t>
  </si>
  <si>
    <t>-27.38 to -2.015</t>
  </si>
  <si>
    <t>-25.40 to -0.03791</t>
  </si>
  <si>
    <t>-39.66 to -14.29</t>
  </si>
  <si>
    <t>****</t>
  </si>
  <si>
    <t>&lt;0.0001</t>
  </si>
  <si>
    <t>-40.09 to -14.72</t>
  </si>
  <si>
    <t>-58.64 to -33.27</t>
  </si>
  <si>
    <t>-17.54 to 7.825</t>
  </si>
  <si>
    <t>-24.24 to 1.122</t>
  </si>
  <si>
    <t>-22.27 to 3.099</t>
  </si>
  <si>
    <t>-36.52 to -11.16</t>
  </si>
  <si>
    <t>-36.95 to -11.59</t>
  </si>
  <si>
    <t>-55.50 to -30.13</t>
  </si>
  <si>
    <t>-19.39 to 5.979</t>
  </si>
  <si>
    <t>-17.41 to 7.955</t>
  </si>
  <si>
    <t>-31.67 to -6.301</t>
  </si>
  <si>
    <t>-32.10 to -6.731</t>
  </si>
  <si>
    <t>-50.64 to -25.28</t>
  </si>
  <si>
    <t>-10.71 to 14.66</t>
  </si>
  <si>
    <t>-24.96 to 0.4021</t>
  </si>
  <si>
    <t>-25.39 to -0.02791</t>
  </si>
  <si>
    <t>-43.94 to -18.57</t>
  </si>
  <si>
    <t>-26.94 to -1.575</t>
  </si>
  <si>
    <t>-27.37 to -2.005</t>
  </si>
  <si>
    <t>-45.92 to -20.55</t>
  </si>
  <si>
    <t>-13.11 to 12.25</t>
  </si>
  <si>
    <t>-31.66 to -6.295</t>
  </si>
  <si>
    <t>-31.23 to -5.865</t>
  </si>
  <si>
    <t>7.426 to 126.9</t>
  </si>
  <si>
    <t>-24.89 to 94.61</t>
  </si>
  <si>
    <t>-23.74 to 95.76</t>
  </si>
  <si>
    <t>-4.910 to 114.6</t>
  </si>
  <si>
    <t>-18.48 to 101.0</t>
  </si>
  <si>
    <t>1.473 to 121.0</t>
  </si>
  <si>
    <t>16.13 to 135.6</t>
  </si>
  <si>
    <t>-92.06 to 27.43</t>
  </si>
  <si>
    <t>-90.91 to 28.58</t>
  </si>
  <si>
    <t>-72.08 to 47.41</t>
  </si>
  <si>
    <t>-85.65 to 33.84</t>
  </si>
  <si>
    <t>-65.70 to 53.79</t>
  </si>
  <si>
    <t>-51.04 to 68.45</t>
  </si>
  <si>
    <t>-58.60 to 60.90</t>
  </si>
  <si>
    <t>-39.77 to 79.72</t>
  </si>
  <si>
    <t>-53.34 to 66.16</t>
  </si>
  <si>
    <t>-33.39 to 86.11</t>
  </si>
  <si>
    <t>-18.73 to 100.8</t>
  </si>
  <si>
    <t>-40.92 to 78.57</t>
  </si>
  <si>
    <t>-54.49 to 65.01</t>
  </si>
  <si>
    <t>-34.54 to 84.96</t>
  </si>
  <si>
    <t>-19.88 to 99.62</t>
  </si>
  <si>
    <t>-73.31 to 46.18</t>
  </si>
  <si>
    <t>-53.36 to 66.13</t>
  </si>
  <si>
    <t>-38.70 to 80.79</t>
  </si>
  <si>
    <t>-39.80 to 79.70</t>
  </si>
  <si>
    <t>-25.14 to 94.36</t>
  </si>
  <si>
    <t>-45.09 to 74.41</t>
  </si>
  <si>
    <t>-0.3529 to 0.03961</t>
  </si>
  <si>
    <t>-0.3129 to 0.07961</t>
  </si>
  <si>
    <t>-0.3796 to 0.01294</t>
  </si>
  <si>
    <t>-0.4296 to -0.03706</t>
  </si>
  <si>
    <t>-0.5396 to -0.1471</t>
  </si>
  <si>
    <t>-0.6663 to -0.2737</t>
  </si>
  <si>
    <t>-1.116 to -0.7237</t>
  </si>
  <si>
    <t>-0.1563 to 0.2363</t>
  </si>
  <si>
    <t>-0.2229 to 0.1696</t>
  </si>
  <si>
    <t>-0.2729 to 0.1196</t>
  </si>
  <si>
    <t>-0.3829 to 0.009607</t>
  </si>
  <si>
    <t>-0.5096 to -0.1171</t>
  </si>
  <si>
    <t>-0.9596 to -0.5671</t>
  </si>
  <si>
    <t>-0.2629 to 0.1296</t>
  </si>
  <si>
    <t>-0.4229 to -0.03039</t>
  </si>
  <si>
    <t>-0.5496 to -0.1571</t>
  </si>
  <si>
    <t>-0.9996 to -0.6071</t>
  </si>
  <si>
    <t>-0.2463 to 0.1463</t>
  </si>
  <si>
    <t>-0.3563 to 0.03627</t>
  </si>
  <si>
    <t>-0.4829 to -0.09039</t>
  </si>
  <si>
    <t>-0.9329 to -0.5404</t>
  </si>
  <si>
    <t>-0.3063 to 0.08627</t>
  </si>
  <si>
    <t>-0.4329 to -0.04039</t>
  </si>
  <si>
    <t>-0.8829 to -0.4904</t>
  </si>
  <si>
    <t>-0.3229 to 0.06961</t>
  </si>
  <si>
    <t>-0.7729 to -0.3804</t>
  </si>
  <si>
    <t>-0.6463 to -0.2537</t>
  </si>
  <si>
    <t>t=10.70, df=4</t>
  </si>
  <si>
    <t>27.38 ± 2.558</t>
  </si>
  <si>
    <t>20.28 to 34.48</t>
  </si>
  <si>
    <t>10.58, 2, 2</t>
  </si>
  <si>
    <t>8h 5-FU Cap vs. SCXN</t>
    <phoneticPr fontId="1" type="noConversion"/>
  </si>
  <si>
    <t>-288.4 to 737.0</t>
  </si>
  <si>
    <t>43.44 to 1069</t>
  </si>
  <si>
    <t>-155.2 to 870.2</t>
  </si>
  <si>
    <t>89.97 to 1115</t>
  </si>
  <si>
    <t>428.9 to 1454</t>
  </si>
  <si>
    <t>508.5 to 1534</t>
  </si>
  <si>
    <t>751.7 to 1777</t>
  </si>
  <si>
    <t>-180.9 to 844.5</t>
  </si>
  <si>
    <t>-379.5 to 645.8</t>
  </si>
  <si>
    <t>-134.3 to 891.0</t>
  </si>
  <si>
    <t>204.6 to 1230</t>
  </si>
  <si>
    <t>284.2 to 1310</t>
  </si>
  <si>
    <t>527.4 to 1553</t>
  </si>
  <si>
    <t>-711.3 to 314.0</t>
  </si>
  <si>
    <t>-466.1 to 559.2</t>
  </si>
  <si>
    <t>-127.2 to 898.2</t>
  </si>
  <si>
    <t>-47.61 to 977.7</t>
  </si>
  <si>
    <t>195.6 to 1221</t>
  </si>
  <si>
    <t>-267.5 to 757.8</t>
  </si>
  <si>
    <t>71.44 to 1097</t>
  </si>
  <si>
    <t>151.0 to 1176</t>
  </si>
  <si>
    <t>394.2 to 1420</t>
  </si>
  <si>
    <t>-173.7 to 851.6</t>
  </si>
  <si>
    <t>-94.14 to 931.2</t>
  </si>
  <si>
    <t>149.0 to 1174</t>
  </si>
  <si>
    <t>-433.1 to 592.3</t>
  </si>
  <si>
    <t>-189.9 to 835.4</t>
  </si>
  <si>
    <t>-269.5 to 755.8</t>
  </si>
  <si>
    <t>Saline vs. Xylan</t>
  </si>
  <si>
    <t>-727.7 to 578.8</t>
  </si>
  <si>
    <t>Saline vs. Cap</t>
  </si>
  <si>
    <t>-552.5 to 753.9</t>
  </si>
  <si>
    <t>Saline vs. Sxy+Scap</t>
  </si>
  <si>
    <t>-818.0 to 488.4</t>
  </si>
  <si>
    <t>Saline vs. SCXN</t>
  </si>
  <si>
    <t>-1563 to -256.5</t>
  </si>
  <si>
    <t>Xylan vs. Cap</t>
  </si>
  <si>
    <t>-478.1 to 828.4</t>
  </si>
  <si>
    <t>Xylan vs. Sxy+Scap</t>
  </si>
  <si>
    <t>-743.5 to 562.9</t>
  </si>
  <si>
    <t>Xylan vs. SCXN</t>
  </si>
  <si>
    <t>-1488 to -182.1</t>
  </si>
  <si>
    <t>Cap vs. Sxy+Scap</t>
  </si>
  <si>
    <t>-918.7 to 387.7</t>
  </si>
  <si>
    <t>Cap vs. SCXN</t>
  </si>
  <si>
    <t>-1664 to -357.2</t>
  </si>
  <si>
    <t>Sxy+Scap vs. SCXN</t>
  </si>
  <si>
    <t>-1398 to -91.73</t>
  </si>
  <si>
    <t>-292.3 to 183.0</t>
  </si>
  <si>
    <t>-249.1 to 226.2</t>
  </si>
  <si>
    <t>-262.9 to 212.5</t>
  </si>
  <si>
    <t>-595.7 to -120.4</t>
  </si>
  <si>
    <t>-194.5 to 280.9</t>
  </si>
  <si>
    <t>-208.2 to 267.1</t>
  </si>
  <si>
    <t>-541.1 to -65.75</t>
  </si>
  <si>
    <t>-251.4 to 223.9</t>
  </si>
  <si>
    <t>-584.3 to -109.0</t>
  </si>
  <si>
    <t>-570.5 to -95.20</t>
  </si>
  <si>
    <t>Total SCFAs</t>
    <phoneticPr fontId="1" type="noConversion"/>
  </si>
  <si>
    <t>Butyric acid</t>
    <phoneticPr fontId="1" type="noConversion"/>
  </si>
  <si>
    <t>Percent</t>
    <phoneticPr fontId="1" type="noConversion"/>
  </si>
  <si>
    <t>&lt;label class="checkAll" style="cursor:pointer;padding-top:2px;"&gt;&lt;i class="icon-check-empty" style="margin-right:5px;"&gt;&lt;/i&gt;Species name&lt;/label&gt;</t>
  </si>
  <si>
    <t>group</t>
  </si>
  <si>
    <t>LDA value</t>
  </si>
  <si>
    <t>P_value</t>
  </si>
  <si>
    <t xml:space="preserve">  p__Verrucomicrobiota.c__Verrucomicrobiae.o__Verrucomicrobiales</t>
  </si>
  <si>
    <t>day20_SCXN</t>
  </si>
  <si>
    <t xml:space="preserve">  p__Firmicutes.c__Clostridia</t>
  </si>
  <si>
    <t xml:space="preserve">  p__Bacteroidota.c__Bacteroidia.o__Bacteroidales.f__Marinifilaceae</t>
  </si>
  <si>
    <t>day20_Cap</t>
  </si>
  <si>
    <t xml:space="preserve">  p__Actinobacteriota.c__Actinobacteria.o__Bifidobacteriales</t>
  </si>
  <si>
    <t xml:space="preserve">  p__Firmicutes.c__Clostridia.o__Oscillospirales</t>
  </si>
  <si>
    <t xml:space="preserve">  p__Bacteroidota</t>
  </si>
  <si>
    <t>day20_Saline</t>
  </si>
  <si>
    <t xml:space="preserve">  p__Firmicutes.c__Clostridia.o__Lachnospirales.f__Lachnospiraceae.g__Blautia</t>
  </si>
  <si>
    <t xml:space="preserve">  p__Verrucomicrobiota.c__Verrucomicrobiae.o__Verrucomicrobiales.f__Akkermansiaceae.g__Akkermansia</t>
  </si>
  <si>
    <t xml:space="preserve">  p__Firmicutes.c__Clostridia.o__Lachnospirales.f__Lachnospiraceae.g__Eubacterium_xylanophilum_group</t>
  </si>
  <si>
    <t xml:space="preserve">  p__Patescibacteria.c__Saccharimonadia</t>
  </si>
  <si>
    <t>day20_SxyScap</t>
  </si>
  <si>
    <t xml:space="preserve">  p__Firmicutes.c__Bacilli.o__Lactobacillales.f__Lactobacillaceae.g__Lactobacillus</t>
  </si>
  <si>
    <t xml:space="preserve">  p__Firmicutes.c__Bacilli.o__Erysipelotrichales.f__Erysipelotrichaceae</t>
  </si>
  <si>
    <t xml:space="preserve">  p__Firmicutes.c__Clostridia.o__Clostridiales</t>
  </si>
  <si>
    <t xml:space="preserve">  p__Bacteroidota.c__Bacteroidia.o__Bacteroidales.f__Muribaculaceae</t>
  </si>
  <si>
    <t xml:space="preserve">  p__Firmicutes.c__Clostridia.o__Lachnospirales.f__Lachnospiraceae.g__Lachnospiraceae_NK4A136_group</t>
  </si>
  <si>
    <t xml:space="preserve">  p__Bacteroidota.c__Bacteroidia.o__Bacteroidales.f__Rikenellaceae.g__Alistipes</t>
  </si>
  <si>
    <t xml:space="preserve">  p__Firmicutes.c__Bacilli.o__Bacillales.f__Bacillaceae</t>
  </si>
  <si>
    <t xml:space="preserve">  p__Firmicutes.c__Clostridia.o__Clostridiales.f__Clostridiaceae.g__Candidatus_Arthromitus</t>
  </si>
  <si>
    <t xml:space="preserve">  p__Campilobacterota</t>
  </si>
  <si>
    <t xml:space="preserve">  p__Bacteroidota.c__Bacteroidia.o__Bacteroidales.f__Bacteroidaceae.g__Bacteroides</t>
  </si>
  <si>
    <t xml:space="preserve">  p__Actinobacteriota</t>
  </si>
  <si>
    <t xml:space="preserve">  p__Firmicutes.c__Clostridia.o__Clostridiales.f__Clostridiaceae</t>
  </si>
  <si>
    <t xml:space="preserve">  p__Bacteroidota.c__Bacteroidia.o__Bacteroidales</t>
  </si>
  <si>
    <t xml:space="preserve">  p__Campilobacterota.c__Campylobacteria.o__Campylobacterales</t>
  </si>
  <si>
    <t xml:space="preserve">  p__Patescibacteria.c__Saccharimonadia.o__Saccharimonadales</t>
  </si>
  <si>
    <t xml:space="preserve">  p__Firmicutes.c__Bacilli.o__Lactobacillales.f__Lactobacillaceae</t>
  </si>
  <si>
    <t xml:space="preserve">  p__Bacteroidota.c__Bacteroidia.o__Bacteroidales.f__Tannerellaceae</t>
  </si>
  <si>
    <t>day20_Xyaln</t>
  </si>
  <si>
    <t xml:space="preserve">  p__Firmicutes.c__Bacilli.o__Bacillales.f__Bacillaceae.g__Bacillus</t>
  </si>
  <si>
    <t xml:space="preserve">  p__Verrucomicrobiota</t>
  </si>
  <si>
    <t xml:space="preserve">  p__Desulfobacterota</t>
  </si>
  <si>
    <t xml:space="preserve">  p__Verrucomicrobiota.c__Verrucomicrobiae.o__Verrucomicrobiales.f__Akkermansiaceae</t>
  </si>
  <si>
    <t xml:space="preserve">  p__Bacteroidota.c__Bacteroidia.o__Bacteroidales.f__Prevotellaceae.g__Prevotellaceae_UCG-001</t>
  </si>
  <si>
    <t xml:space="preserve">  p__Campilobacterota.c__Campylobacteria.o__Campylobacterales.f__Helicobacteraceae</t>
  </si>
  <si>
    <t xml:space="preserve">  p__Actinobacteriota.c__Coriobacteriia.o__Coriobacteriales</t>
  </si>
  <si>
    <t xml:space="preserve">  p__Firmicutes.c__Clostridia.o__Oscillospirales.f__Ruminococcaceae.g__Anaerotruncus</t>
  </si>
  <si>
    <t xml:space="preserve">  p__Firmicutes.c__Clostridia.o__Lachnospirales</t>
  </si>
  <si>
    <t xml:space="preserve">  p__Patescibacteria.c__Saccharimonadia.o__Saccharimonadales.f__Saccharimonadaceae.g__Candidatus_Saccharimonas</t>
  </si>
  <si>
    <t xml:space="preserve">  p__Bacteroidota.c__Bacteroidia.o__Bacteroidales.f__Prevotellaceae.g__Prevotellaceae_NK3B31_group</t>
  </si>
  <si>
    <t xml:space="preserve">  p__Firmicutes.c__Bacilli.o__Erysipelotrichales.f__Erysipelotrichaceae.g__Faecalibaculum</t>
  </si>
  <si>
    <t xml:space="preserve">  p__Bacteroidota.c__Bacteroidia.o__Bacteroidales.f__Rikenellaceae.g__Rikenella</t>
  </si>
  <si>
    <t xml:space="preserve">  p__Firmicutes.c__Bacilli.o__Erysipelotrichales</t>
  </si>
  <si>
    <t xml:space="preserve">  p__Desulfobacterota.c__Desulfovibrionia.o__Desulfovibrionales</t>
  </si>
  <si>
    <t xml:space="preserve">  p__Bacteroidota.c__Bacteroidia.o__Bacteroidales.f__Muribaculaceae.g__Muribaculum</t>
  </si>
  <si>
    <t xml:space="preserve">  p__Actinobacteriota.c__Actinobacteria.o__Bifidobacteriales.f__Bifidobacteriaceae</t>
  </si>
  <si>
    <t xml:space="preserve">  p__Desulfobacterota.c__Desulfovibrionia</t>
  </si>
  <si>
    <t xml:space="preserve">  p__Firmicutes.c__Clostridia.o__Lachnospirales.f__Lachnospiraceae.g__Lachnospiraceae_UCG-006</t>
  </si>
  <si>
    <t xml:space="preserve">  p__Patescibacteria</t>
  </si>
  <si>
    <t xml:space="preserve">  p__Patescibacteria.c__Saccharimonadia.o__Saccharimonadales.f__Saccharimonadaceae</t>
  </si>
  <si>
    <t xml:space="preserve">  p__Desulfobacterota.c__Desulfovibrionia.o__Desulfovibrionales.f__Desulfovibrionaceae</t>
  </si>
  <si>
    <t xml:space="preserve">  p__Firmicutes.c__Bacilli.o__unclassified_c__Bacilli.f__unclassified_c__Bacilli.g__unclassified_c__Bacilli</t>
  </si>
  <si>
    <t xml:space="preserve">  p__Bacteroidota.c__Bacteroidia.o__Bacteroidales.f__Prevotellaceae</t>
  </si>
  <si>
    <t xml:space="preserve">  p__Actinobacteriota.c__Coriobacteriia</t>
  </si>
  <si>
    <t xml:space="preserve">  p__Desulfobacterota.c__Desulfovibrionia.o__Desulfovibrionales.f__Desulfovibrionaceae.g__Desulfovibrio</t>
  </si>
  <si>
    <t xml:space="preserve">  p__Firmicutes.c__Clostridia.o__Lachnospirales.f__Lachnospiraceae.g__unclassified_f__Lachnospiraceae</t>
  </si>
  <si>
    <t xml:space="preserve">  p__Firmicutes.c__Clostridia.o__Oscillospirales.f__Ruminococcaceae</t>
  </si>
  <si>
    <t xml:space="preserve">  p__Firmicutes.c__Bacilli.o__Erysipelotrichales.f__Erysipelotrichaceae.g__Turicibacter</t>
  </si>
  <si>
    <t xml:space="preserve">  p__Bacteroidota.c__Bacteroidia.o__Bacteroidales.f__Marinifilaceae.g__Odoribacter</t>
  </si>
  <si>
    <t xml:space="preserve">  p__Bacteroidota.c__Bacteroidia.o__Bacteroidales.f__Rikenellaceae</t>
  </si>
  <si>
    <t xml:space="preserve">  p__Firmicutes.c__Clostridia.o__Lachnospirales.f__Lachnospiraceae.g__norank_f__Lachnospiraceae</t>
  </si>
  <si>
    <t xml:space="preserve">  p__Firmicutes.c__Bacilli.o__unclassified_c__Bacilli</t>
  </si>
  <si>
    <t xml:space="preserve">  p__Desulfobacterota.c__Desulfovibrionia.o__Desulfovibrionales.f__Desulfovibrionaceae.g__norank_f__Desulfovibrionaceae</t>
  </si>
  <si>
    <t xml:space="preserve">  p__Actinobacteriota.c__Actinobacteria</t>
  </si>
  <si>
    <t xml:space="preserve">  p__Verrucomicrobiota.c__Verrucomicrobiae</t>
  </si>
  <si>
    <t xml:space="preserve">  p__Bacteroidota.c__Bacteroidia.o__Bacteroidales.f__Rikenellaceae.g__Rikenellaceae_RC9_gut_group</t>
  </si>
  <si>
    <t xml:space="preserve">  p__Firmicutes.c__Bacilli.o__unclassified_c__Bacilli.f__unclassified_c__Bacilli</t>
  </si>
  <si>
    <t xml:space="preserve">  p__Firmicutes.c__Clostridia.o__Lachnospirales.f__Lachnospiraceae</t>
  </si>
  <si>
    <t xml:space="preserve">  p__Firmicutes.c__Clostridia.o__Lachnospirales.f__Lachnospiraceae.g__Lachnoclostridium</t>
  </si>
  <si>
    <t xml:space="preserve">  p__Firmicutes.c__Bacilli.o__Bacillales</t>
  </si>
  <si>
    <t xml:space="preserve">  p__Bacteroidota.c__Bacteroidia.o__Bacteroidales.f__Tannerellaceae.g__Parabacteroides</t>
  </si>
  <si>
    <t xml:space="preserve">  p__Campilobacterota.c__Campylobacteria</t>
  </si>
  <si>
    <t xml:space="preserve">  p__Firmicutes.c__Bacilli.o__Lactobacillales</t>
  </si>
  <si>
    <t xml:space="preserve">  p__Actinobacteriota.c__Actinobacteria.o__Bifidobacteriales.f__Bifidobacteriaceae.g__Bifidobacterium</t>
  </si>
  <si>
    <t xml:space="preserve">  p__Campilobacterota.c__Campylobacteria.o__Campylobacterales.f__Helicobacteraceae.g__Helicobacter</t>
  </si>
  <si>
    <t xml:space="preserve">  p__Bacteroidota.c__Bacteroidia.o__Bacteroidales.f__Prevotellaceae.g__Alloprevotella</t>
  </si>
  <si>
    <t xml:space="preserve">  p__Firmicutes.c__Clostridia.o__Lachnospirales.f__Lachnospiraceae.g__Roseburia</t>
  </si>
  <si>
    <t xml:space="preserve">  p__Actinobacteriota.c__Coriobacteriia.o__Coriobacteriales.f__Eggerthellaceae</t>
  </si>
  <si>
    <t xml:space="preserve">  p__Bacteroidota.c__Bacteroidia.o__Bacteroidales.f__Muribaculaceae.g__norank_f__Muribaculaceae</t>
  </si>
  <si>
    <t xml:space="preserve">  p__Firmicutes</t>
  </si>
  <si>
    <t xml:space="preserve">  p__Bacteroidota.c__Bacteroidia</t>
  </si>
  <si>
    <t xml:space="preserve">  p__Firmicutes.c__Bacilli.o__Lactobacillales.f__Streptococcaceae.g__Streptococcus</t>
  </si>
  <si>
    <t xml:space="preserve">  p__Actinobacteriota.c__Coriobacteriia.o__Coriobacteriales.f__Eggerthellaceae.g__Enterorhabdus</t>
  </si>
  <si>
    <t xml:space="preserve">  p__Bacteroidota.c__Bacteroidia.o__Bacteroidales.f__Bacteroidaceae</t>
  </si>
  <si>
    <t xml:space="preserve">  p__Firmicutes.c__Clostridia.o__Lachnospirales.f__Lachnospiraceae.g__A2</t>
  </si>
  <si>
    <t xml:space="preserve">  p__Firmicutes.c__Bacilli</t>
  </si>
  <si>
    <t xml:space="preserve">  p__Firmicutes.c__Bacilli.o__Lactobacillales.f__Streptococcaceae</t>
  </si>
  <si>
    <t>Adonis</t>
  </si>
  <si>
    <t>Df</t>
  </si>
  <si>
    <t>Sums_of_sqs</t>
  </si>
  <si>
    <t>F.Model</t>
  </si>
  <si>
    <t>R2</t>
  </si>
  <si>
    <t>Pr(&gt;F)</t>
  </si>
  <si>
    <t>Group factors</t>
  </si>
  <si>
    <t>Residuals</t>
  </si>
  <si>
    <t>-</t>
  </si>
  <si>
    <t>Total</t>
  </si>
  <si>
    <t>f__Akkermansiaceae</t>
  </si>
  <si>
    <t>f__Ruminococcaceae</t>
  </si>
  <si>
    <t>f__Clostridiaceae</t>
  </si>
  <si>
    <t>f__Saccharimonadaceae</t>
  </si>
  <si>
    <t>f__Tannerellaceae</t>
  </si>
  <si>
    <t>f__Eggerthellaceae</t>
  </si>
  <si>
    <t>f__Streptococcaceae</t>
  </si>
  <si>
    <t>f__Desulfovibrionaceae</t>
  </si>
  <si>
    <t>f__Erysipelotrichaceae</t>
  </si>
  <si>
    <t>f__Helicobacteraceae</t>
  </si>
  <si>
    <t>f__Bacteroidaceae</t>
  </si>
  <si>
    <t>f__Prevotellaceae</t>
  </si>
  <si>
    <t>f__Rikenellaceae</t>
  </si>
  <si>
    <t>f__Marinifilaceae</t>
  </si>
  <si>
    <t>f__unclassified_c__Bacilli</t>
  </si>
  <si>
    <t>f__Lachnospiraceae</t>
  </si>
  <si>
    <t>f__Bifidobacteriaceae</t>
  </si>
  <si>
    <t>f__Bacillaceae</t>
  </si>
  <si>
    <t>f__Muribaculaceae</t>
  </si>
  <si>
    <t>f__Lactobacillaceae</t>
  </si>
  <si>
    <t>Day 20 SCXN</t>
    <phoneticPr fontId="1" type="noConversion"/>
  </si>
  <si>
    <t>Day 20 Sxy+Scap</t>
    <phoneticPr fontId="1" type="noConversion"/>
  </si>
  <si>
    <t>Day 20 Cap</t>
    <phoneticPr fontId="1" type="noConversion"/>
  </si>
  <si>
    <t>Day 20 Xylan</t>
    <phoneticPr fontId="1" type="noConversion"/>
  </si>
  <si>
    <t>Day 20 Saline</t>
    <phoneticPr fontId="1" type="noConversion"/>
  </si>
  <si>
    <t>Day 10 SCXN</t>
    <phoneticPr fontId="1" type="noConversion"/>
  </si>
  <si>
    <t>Day 10 Sxy+Scap</t>
    <phoneticPr fontId="1" type="noConversion"/>
  </si>
  <si>
    <t>Day0 Cap</t>
    <phoneticPr fontId="1" type="noConversion"/>
  </si>
  <si>
    <t>Day 10 Xylan</t>
    <phoneticPr fontId="1" type="noConversion"/>
  </si>
  <si>
    <t>Day 10 Saline</t>
    <phoneticPr fontId="1" type="noConversion"/>
  </si>
  <si>
    <t>Day 0 SCXN</t>
    <phoneticPr fontId="1" type="noConversion"/>
  </si>
  <si>
    <t>Day 0 Sxy+Scap</t>
    <phoneticPr fontId="1" type="noConversion"/>
  </si>
  <si>
    <t>Day 0 Xylan</t>
    <phoneticPr fontId="1" type="noConversion"/>
  </si>
  <si>
    <t>Day 0 Saline</t>
    <phoneticPr fontId="1" type="noConversion"/>
  </si>
  <si>
    <t>Normal</t>
    <phoneticPr fontId="1" type="noConversion"/>
  </si>
  <si>
    <t>ASV ID</t>
  </si>
  <si>
    <t>g__Lachnoclostridium</t>
  </si>
  <si>
    <t>g__Anaerotruncus</t>
  </si>
  <si>
    <t>g__Eubacterium_xylanophilum_group</t>
  </si>
  <si>
    <t>g__norank_f__Lachnospiraceae</t>
  </si>
  <si>
    <t>g__Candidatus_Arthromitus</t>
  </si>
  <si>
    <t>g__A2</t>
  </si>
  <si>
    <t>g__Muribaculum</t>
  </si>
  <si>
    <t>g__Blautia</t>
  </si>
  <si>
    <t>g__Lachnospiraceae_UCG-006</t>
  </si>
  <si>
    <t>g__Candidatus_Saccharimonas</t>
  </si>
  <si>
    <t>g__norank_f__Desulfovibrionaceae</t>
  </si>
  <si>
    <t>g__Prevotellaceae_NK3B31_group</t>
  </si>
  <si>
    <t>g__Parabacteroides</t>
  </si>
  <si>
    <t>g__Rikenellaceae_RC9_gut_group</t>
  </si>
  <si>
    <t>g__Rikenella</t>
  </si>
  <si>
    <t>g__Alloprevotella</t>
  </si>
  <si>
    <t>g__Enterorhabdus</t>
  </si>
  <si>
    <t>g__Streptococcus</t>
  </si>
  <si>
    <t>g__Alistipes</t>
  </si>
  <si>
    <t>g__Prevotellaceae_UCG-001</t>
  </si>
  <si>
    <t>g__Desulfovibrio</t>
  </si>
  <si>
    <t>g__Turicibacter</t>
  </si>
  <si>
    <t>g__Helicobacter</t>
  </si>
  <si>
    <t>g__Bacteroides</t>
  </si>
  <si>
    <t>g__unclassified_f__Lachnospiraceae</t>
  </si>
  <si>
    <t>g__Lachnospiraceae_NK4A136_group</t>
  </si>
  <si>
    <t>g__Odoribacter</t>
  </si>
  <si>
    <t>g__unclassified_c__Bacilli</t>
  </si>
  <si>
    <t>g__Bacillus</t>
  </si>
  <si>
    <t>g__norank_f__Muribaculaceae</t>
  </si>
  <si>
    <t>g__Lactobacillus</t>
  </si>
  <si>
    <t>c__Verrucomicrobiae</t>
  </si>
  <si>
    <t>c__Saccharimonadia</t>
  </si>
  <si>
    <t>c__Coriobacteriia</t>
  </si>
  <si>
    <t>c__Desulfovibrionia</t>
  </si>
  <si>
    <t>c__Campylobacteria</t>
  </si>
  <si>
    <t>c__Clostridia</t>
  </si>
  <si>
    <t>c__Actinobacteria</t>
  </si>
  <si>
    <t>c__Bacteroidia</t>
  </si>
  <si>
    <t>c__Bacilli</t>
  </si>
  <si>
    <t>Day0 Cap</t>
  </si>
  <si>
    <t>Day 20_Xylan</t>
    <phoneticPr fontId="1" type="noConversion"/>
  </si>
  <si>
    <t>24 h 5-FU Cap vs. SCXN</t>
    <phoneticPr fontId="1" type="noConversion"/>
  </si>
  <si>
    <r>
      <t>Plasma concentration of Cap (μg m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Drug concentration in tumor (μg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Cap concentration in tissues (μg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CD8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>/Tregs in tumor</t>
    </r>
    <phoneticPr fontId="1" type="noConversion"/>
  </si>
  <si>
    <t>Shannon Index</t>
    <phoneticPr fontId="1" type="noConversion"/>
  </si>
  <si>
    <t>Details of NMDS analysis</t>
    <phoneticPr fontId="1" type="noConversion"/>
  </si>
  <si>
    <t>ASV ID</t>
    <phoneticPr fontId="1" type="noConversion"/>
  </si>
  <si>
    <t>Details of LEfSe Analysis</t>
    <phoneticPr fontId="1" type="noConversion"/>
  </si>
  <si>
    <r>
      <t>SCFAs contents (μg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Tumor volume (m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Tumor volume (m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）</t>
    </r>
    <phoneticPr fontId="1" type="noConversion"/>
  </si>
  <si>
    <r>
      <t>SCFA contents (μg g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t>Parameters</t>
  </si>
  <si>
    <t>MRT(0-∞) (h)</t>
  </si>
  <si>
    <r>
      <t>AUC(0-∞) (h·μg m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Plasma clearance (mL h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 xml:space="preserve"> kg-1)</t>
    </r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  <scheme val="minor"/>
      </rPr>
      <t>1/2</t>
    </r>
    <r>
      <rPr>
        <sz val="11"/>
        <color theme="1"/>
        <rFont val="等线"/>
        <family val="2"/>
        <scheme val="minor"/>
      </rPr>
      <t xml:space="preserve"> (h)</t>
    </r>
    <phoneticPr fontId="1" type="noConversion"/>
  </si>
  <si>
    <r>
      <t>AUC(0-t) (h·μg m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C</t>
    </r>
    <r>
      <rPr>
        <vertAlign val="subscript"/>
        <sz val="11"/>
        <color theme="1"/>
        <rFont val="等线"/>
        <family val="3"/>
        <charset val="134"/>
        <scheme val="minor"/>
      </rPr>
      <t>max</t>
    </r>
    <r>
      <rPr>
        <sz val="11"/>
        <color theme="1"/>
        <rFont val="等线"/>
        <family val="2"/>
        <scheme val="minor"/>
      </rPr>
      <t xml:space="preserve"> (μg m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Tumor volume（m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>）</t>
    </r>
    <phoneticPr fontId="1" type="noConversion"/>
  </si>
  <si>
    <r>
      <t>NO. of CD8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2"/>
        <scheme val="minor"/>
      </rPr>
      <t xml:space="preserve"> T cells per mg tumor</t>
    </r>
    <phoneticPr fontId="1" type="noConversion"/>
  </si>
  <si>
    <t>cap</t>
    <phoneticPr fontId="1" type="noConversion"/>
  </si>
  <si>
    <t>RBC</t>
    <phoneticPr fontId="1" type="noConversion"/>
  </si>
  <si>
    <t>10^12/L</t>
    <phoneticPr fontId="1" type="noConversion"/>
  </si>
  <si>
    <t>6.36-9.42</t>
  </si>
  <si>
    <t>WBC</t>
  </si>
  <si>
    <t>10^9/L</t>
  </si>
  <si>
    <t>0.8-6.8</t>
  </si>
  <si>
    <t>PLT</t>
  </si>
  <si>
    <t>Gran</t>
  </si>
  <si>
    <t>RDW</t>
  </si>
  <si>
    <t>%</t>
  </si>
  <si>
    <t>MCV</t>
  </si>
  <si>
    <t>fL</t>
  </si>
  <si>
    <r>
      <t>AST (U 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BUN (mg d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CREA (μmol 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  <si>
    <r>
      <t>ALT (U L</t>
    </r>
    <r>
      <rPr>
        <vertAlign val="superscript"/>
        <sz val="11"/>
        <color theme="1"/>
        <rFont val="等线"/>
        <family val="3"/>
        <charset val="134"/>
        <scheme val="minor"/>
      </rPr>
      <t>-1</t>
    </r>
    <r>
      <rPr>
        <sz val="11"/>
        <color theme="1"/>
        <rFont val="等线"/>
        <family val="2"/>
        <scheme val="minor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76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ill="1"/>
    <xf numFmtId="0" fontId="5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2"/>
  <sheetViews>
    <sheetView topLeftCell="A10" workbookViewId="0">
      <selection activeCell="F30" sqref="F30"/>
    </sheetView>
  </sheetViews>
  <sheetFormatPr defaultRowHeight="14" x14ac:dyDescent="0.3"/>
  <sheetData>
    <row r="1" spans="1:3" x14ac:dyDescent="0.3">
      <c r="A1" s="15" t="s">
        <v>2</v>
      </c>
      <c r="B1" s="15" t="s">
        <v>4</v>
      </c>
      <c r="C1" s="15"/>
    </row>
    <row r="2" spans="1:3" x14ac:dyDescent="0.3">
      <c r="A2" s="15"/>
      <c r="B2" t="s">
        <v>3</v>
      </c>
      <c r="C2" t="s">
        <v>1</v>
      </c>
    </row>
    <row r="3" spans="1:3" x14ac:dyDescent="0.3">
      <c r="A3">
        <v>0.4</v>
      </c>
      <c r="B3">
        <v>0</v>
      </c>
      <c r="C3">
        <v>0</v>
      </c>
    </row>
    <row r="4" spans="1:3" x14ac:dyDescent="0.3">
      <c r="A4">
        <v>0.46300000000000002</v>
      </c>
      <c r="B4">
        <v>0</v>
      </c>
      <c r="C4">
        <v>0</v>
      </c>
    </row>
    <row r="5" spans="1:3" x14ac:dyDescent="0.3">
      <c r="A5">
        <v>0.53600000000000003</v>
      </c>
      <c r="B5">
        <v>0</v>
      </c>
      <c r="C5">
        <v>0</v>
      </c>
    </row>
    <row r="6" spans="1:3" x14ac:dyDescent="0.3">
      <c r="A6">
        <v>0.621</v>
      </c>
      <c r="B6">
        <v>0</v>
      </c>
      <c r="C6">
        <v>0</v>
      </c>
    </row>
    <row r="7" spans="1:3" x14ac:dyDescent="0.3">
      <c r="A7">
        <v>0.71899999999999997</v>
      </c>
      <c r="B7">
        <v>0</v>
      </c>
      <c r="C7">
        <v>0</v>
      </c>
    </row>
    <row r="8" spans="1:3" x14ac:dyDescent="0.3">
      <c r="A8">
        <v>0.83299999999999996</v>
      </c>
      <c r="B8">
        <v>0</v>
      </c>
      <c r="C8">
        <v>0</v>
      </c>
    </row>
    <row r="9" spans="1:3" x14ac:dyDescent="0.3">
      <c r="A9">
        <v>0.96499999999999997</v>
      </c>
      <c r="B9">
        <v>0</v>
      </c>
      <c r="C9">
        <v>0</v>
      </c>
    </row>
    <row r="10" spans="1:3" x14ac:dyDescent="0.3">
      <c r="A10">
        <v>1.1200000000000001</v>
      </c>
      <c r="B10">
        <v>0</v>
      </c>
      <c r="C10">
        <v>0</v>
      </c>
    </row>
    <row r="11" spans="1:3" x14ac:dyDescent="0.3">
      <c r="A11">
        <v>1.29</v>
      </c>
      <c r="B11">
        <v>0</v>
      </c>
      <c r="C11">
        <v>0</v>
      </c>
    </row>
    <row r="12" spans="1:3" x14ac:dyDescent="0.3">
      <c r="A12">
        <v>1.5</v>
      </c>
      <c r="B12">
        <v>0</v>
      </c>
      <c r="C12">
        <v>0</v>
      </c>
    </row>
    <row r="13" spans="1:3" x14ac:dyDescent="0.3">
      <c r="A13">
        <v>1.74</v>
      </c>
      <c r="B13">
        <v>0</v>
      </c>
      <c r="C13">
        <v>0</v>
      </c>
    </row>
    <row r="14" spans="1:3" x14ac:dyDescent="0.3">
      <c r="A14">
        <v>2.0099999999999998</v>
      </c>
      <c r="B14">
        <v>0</v>
      </c>
      <c r="C14">
        <v>0</v>
      </c>
    </row>
    <row r="15" spans="1:3" x14ac:dyDescent="0.3">
      <c r="A15">
        <v>2.33</v>
      </c>
      <c r="B15">
        <v>0</v>
      </c>
      <c r="C15">
        <v>0</v>
      </c>
    </row>
    <row r="16" spans="1:3" x14ac:dyDescent="0.3">
      <c r="A16">
        <v>2.7</v>
      </c>
      <c r="B16">
        <v>0</v>
      </c>
      <c r="C16">
        <v>0</v>
      </c>
    </row>
    <row r="17" spans="1:3" x14ac:dyDescent="0.3">
      <c r="A17">
        <v>3.12</v>
      </c>
      <c r="B17">
        <v>0</v>
      </c>
      <c r="C17">
        <v>0</v>
      </c>
    </row>
    <row r="18" spans="1:3" x14ac:dyDescent="0.3">
      <c r="A18">
        <v>3.62</v>
      </c>
      <c r="B18">
        <v>0</v>
      </c>
      <c r="C18">
        <v>0</v>
      </c>
    </row>
    <row r="19" spans="1:3" x14ac:dyDescent="0.3">
      <c r="A19">
        <v>4.1900000000000004</v>
      </c>
      <c r="B19">
        <v>0</v>
      </c>
      <c r="C19">
        <v>0</v>
      </c>
    </row>
    <row r="20" spans="1:3" x14ac:dyDescent="0.3">
      <c r="A20">
        <v>4.8499999999999996</v>
      </c>
      <c r="B20">
        <v>0</v>
      </c>
      <c r="C20">
        <v>0</v>
      </c>
    </row>
    <row r="21" spans="1:3" x14ac:dyDescent="0.3">
      <c r="A21">
        <v>5.61</v>
      </c>
      <c r="B21">
        <v>0</v>
      </c>
      <c r="C21">
        <v>0</v>
      </c>
    </row>
    <row r="22" spans="1:3" x14ac:dyDescent="0.3">
      <c r="A22">
        <v>6.5</v>
      </c>
      <c r="B22">
        <v>0</v>
      </c>
      <c r="C22">
        <v>0</v>
      </c>
    </row>
    <row r="23" spans="1:3" x14ac:dyDescent="0.3">
      <c r="A23">
        <v>7.53</v>
      </c>
      <c r="B23">
        <v>0</v>
      </c>
      <c r="C23">
        <v>0</v>
      </c>
    </row>
    <row r="24" spans="1:3" x14ac:dyDescent="0.3">
      <c r="A24">
        <v>8.7200000000000006</v>
      </c>
      <c r="B24">
        <v>0</v>
      </c>
      <c r="C24">
        <v>0</v>
      </c>
    </row>
    <row r="25" spans="1:3" x14ac:dyDescent="0.3">
      <c r="A25">
        <v>10.1</v>
      </c>
      <c r="B25">
        <v>0</v>
      </c>
      <c r="C25">
        <v>0</v>
      </c>
    </row>
    <row r="26" spans="1:3" x14ac:dyDescent="0.3">
      <c r="A26">
        <v>11.7</v>
      </c>
      <c r="B26">
        <v>0</v>
      </c>
      <c r="C26">
        <v>0</v>
      </c>
    </row>
    <row r="27" spans="1:3" x14ac:dyDescent="0.3">
      <c r="A27">
        <v>13.5</v>
      </c>
      <c r="B27">
        <v>0</v>
      </c>
      <c r="C27">
        <v>0</v>
      </c>
    </row>
    <row r="28" spans="1:3" x14ac:dyDescent="0.3">
      <c r="A28">
        <v>15.7</v>
      </c>
      <c r="B28">
        <v>0</v>
      </c>
      <c r="C28">
        <v>0</v>
      </c>
    </row>
    <row r="29" spans="1:3" x14ac:dyDescent="0.3">
      <c r="A29">
        <v>18.2</v>
      </c>
      <c r="B29">
        <v>0</v>
      </c>
      <c r="C29">
        <v>0</v>
      </c>
    </row>
    <row r="30" spans="1:3" x14ac:dyDescent="0.3">
      <c r="A30">
        <v>21</v>
      </c>
      <c r="B30">
        <v>0</v>
      </c>
      <c r="C30">
        <v>0</v>
      </c>
    </row>
    <row r="31" spans="1:3" x14ac:dyDescent="0.3">
      <c r="A31">
        <v>24.4</v>
      </c>
      <c r="B31">
        <v>0</v>
      </c>
      <c r="C31">
        <v>0</v>
      </c>
    </row>
    <row r="32" spans="1:3" x14ac:dyDescent="0.3">
      <c r="A32">
        <v>28.2</v>
      </c>
      <c r="B32">
        <v>0</v>
      </c>
      <c r="C32">
        <v>0</v>
      </c>
    </row>
    <row r="33" spans="1:3" x14ac:dyDescent="0.3">
      <c r="A33">
        <v>32.700000000000003</v>
      </c>
      <c r="B33">
        <v>0</v>
      </c>
      <c r="C33">
        <v>0</v>
      </c>
    </row>
    <row r="34" spans="1:3" x14ac:dyDescent="0.3">
      <c r="A34">
        <v>37.799999999999997</v>
      </c>
      <c r="B34">
        <v>0</v>
      </c>
      <c r="C34">
        <v>0</v>
      </c>
    </row>
    <row r="35" spans="1:3" x14ac:dyDescent="0.3">
      <c r="A35">
        <v>43.8</v>
      </c>
      <c r="B35">
        <v>0</v>
      </c>
      <c r="C35">
        <v>0</v>
      </c>
    </row>
    <row r="36" spans="1:3" x14ac:dyDescent="0.3">
      <c r="A36">
        <v>50.7</v>
      </c>
      <c r="B36">
        <v>0</v>
      </c>
      <c r="C36">
        <v>0</v>
      </c>
    </row>
    <row r="37" spans="1:3" x14ac:dyDescent="0.3">
      <c r="A37">
        <v>58.8</v>
      </c>
      <c r="B37">
        <v>1.31</v>
      </c>
      <c r="C37">
        <v>0</v>
      </c>
    </row>
    <row r="38" spans="1:3" x14ac:dyDescent="0.3">
      <c r="A38">
        <v>68.099999999999994</v>
      </c>
      <c r="B38">
        <v>4.71</v>
      </c>
      <c r="C38">
        <v>0.626</v>
      </c>
    </row>
    <row r="39" spans="1:3" x14ac:dyDescent="0.3">
      <c r="A39">
        <v>78.8</v>
      </c>
      <c r="B39">
        <v>9.41</v>
      </c>
      <c r="C39">
        <v>2.38</v>
      </c>
    </row>
    <row r="40" spans="1:3" x14ac:dyDescent="0.3">
      <c r="A40">
        <v>91.3</v>
      </c>
      <c r="B40">
        <v>14</v>
      </c>
      <c r="C40">
        <v>5.13</v>
      </c>
    </row>
    <row r="41" spans="1:3" x14ac:dyDescent="0.3">
      <c r="A41">
        <v>106</v>
      </c>
      <c r="B41">
        <v>16.899999999999999</v>
      </c>
      <c r="C41">
        <v>8.34</v>
      </c>
    </row>
    <row r="42" spans="1:3" x14ac:dyDescent="0.3">
      <c r="A42">
        <v>122</v>
      </c>
      <c r="B42">
        <v>17.399999999999999</v>
      </c>
      <c r="C42">
        <v>11.3</v>
      </c>
    </row>
    <row r="43" spans="1:3" x14ac:dyDescent="0.3">
      <c r="A43">
        <v>142</v>
      </c>
      <c r="B43">
        <v>15.3</v>
      </c>
      <c r="C43">
        <v>13.4</v>
      </c>
    </row>
    <row r="44" spans="1:3" x14ac:dyDescent="0.3">
      <c r="A44">
        <v>164</v>
      </c>
      <c r="B44">
        <v>11.3</v>
      </c>
      <c r="C44">
        <v>14.3</v>
      </c>
    </row>
    <row r="45" spans="1:3" x14ac:dyDescent="0.3">
      <c r="A45">
        <v>190</v>
      </c>
      <c r="B45">
        <v>6.61</v>
      </c>
      <c r="C45">
        <v>13.7</v>
      </c>
    </row>
    <row r="46" spans="1:3" x14ac:dyDescent="0.3">
      <c r="A46">
        <v>220</v>
      </c>
      <c r="B46">
        <v>2.6</v>
      </c>
      <c r="C46">
        <v>11.8</v>
      </c>
    </row>
    <row r="47" spans="1:3" x14ac:dyDescent="0.3">
      <c r="A47">
        <v>255</v>
      </c>
      <c r="B47">
        <v>0.36</v>
      </c>
      <c r="C47">
        <v>8.99</v>
      </c>
    </row>
    <row r="48" spans="1:3" x14ac:dyDescent="0.3">
      <c r="A48">
        <v>295</v>
      </c>
      <c r="B48">
        <v>0</v>
      </c>
      <c r="C48">
        <v>5.87</v>
      </c>
    </row>
    <row r="49" spans="1:3" x14ac:dyDescent="0.3">
      <c r="A49">
        <v>342</v>
      </c>
      <c r="B49">
        <v>0</v>
      </c>
      <c r="C49">
        <v>3.03</v>
      </c>
    </row>
    <row r="50" spans="1:3" x14ac:dyDescent="0.3">
      <c r="A50">
        <v>396</v>
      </c>
      <c r="B50">
        <v>0</v>
      </c>
      <c r="C50">
        <v>1.02</v>
      </c>
    </row>
    <row r="51" spans="1:3" x14ac:dyDescent="0.3">
      <c r="A51">
        <v>459</v>
      </c>
      <c r="B51">
        <v>0</v>
      </c>
      <c r="C51">
        <v>6.8900000000000003E-2</v>
      </c>
    </row>
    <row r="52" spans="1:3" x14ac:dyDescent="0.3">
      <c r="A52">
        <v>531</v>
      </c>
      <c r="B52">
        <v>0</v>
      </c>
      <c r="C52">
        <v>0</v>
      </c>
    </row>
    <row r="53" spans="1:3" x14ac:dyDescent="0.3">
      <c r="A53">
        <v>615</v>
      </c>
      <c r="B53">
        <v>0</v>
      </c>
      <c r="C53">
        <v>0</v>
      </c>
    </row>
    <row r="54" spans="1:3" x14ac:dyDescent="0.3">
      <c r="A54">
        <v>712</v>
      </c>
      <c r="B54">
        <v>0</v>
      </c>
      <c r="C54">
        <v>0</v>
      </c>
    </row>
    <row r="55" spans="1:3" x14ac:dyDescent="0.3">
      <c r="A55">
        <v>825</v>
      </c>
      <c r="B55">
        <v>0</v>
      </c>
      <c r="C55">
        <v>0</v>
      </c>
    </row>
    <row r="56" spans="1:3" x14ac:dyDescent="0.3">
      <c r="A56">
        <v>955</v>
      </c>
      <c r="B56">
        <v>0</v>
      </c>
      <c r="C56">
        <v>0</v>
      </c>
    </row>
    <row r="57" spans="1:3" x14ac:dyDescent="0.3">
      <c r="A57">
        <v>1110</v>
      </c>
      <c r="B57">
        <v>0</v>
      </c>
      <c r="C57">
        <v>0</v>
      </c>
    </row>
    <row r="58" spans="1:3" x14ac:dyDescent="0.3">
      <c r="A58">
        <v>1280</v>
      </c>
      <c r="B58">
        <v>0</v>
      </c>
      <c r="C58">
        <v>0</v>
      </c>
    </row>
    <row r="59" spans="1:3" x14ac:dyDescent="0.3">
      <c r="A59">
        <v>1480</v>
      </c>
      <c r="B59">
        <v>0</v>
      </c>
      <c r="C59">
        <v>0</v>
      </c>
    </row>
    <row r="60" spans="1:3" x14ac:dyDescent="0.3">
      <c r="A60">
        <v>1720</v>
      </c>
      <c r="B60">
        <v>0</v>
      </c>
      <c r="C60">
        <v>0</v>
      </c>
    </row>
    <row r="61" spans="1:3" x14ac:dyDescent="0.3">
      <c r="A61">
        <v>1990</v>
      </c>
      <c r="B61">
        <v>0</v>
      </c>
      <c r="C61">
        <v>0</v>
      </c>
    </row>
    <row r="62" spans="1:3" x14ac:dyDescent="0.3">
      <c r="A62">
        <v>2300</v>
      </c>
      <c r="B62">
        <v>0</v>
      </c>
      <c r="C62">
        <v>0</v>
      </c>
    </row>
    <row r="63" spans="1:3" x14ac:dyDescent="0.3">
      <c r="A63">
        <v>2670</v>
      </c>
      <c r="B63">
        <v>0</v>
      </c>
      <c r="C63">
        <v>0</v>
      </c>
    </row>
    <row r="64" spans="1:3" x14ac:dyDescent="0.3">
      <c r="A64">
        <v>3090</v>
      </c>
      <c r="B64">
        <v>0</v>
      </c>
      <c r="C64">
        <v>0</v>
      </c>
    </row>
    <row r="65" spans="1:3" x14ac:dyDescent="0.3">
      <c r="A65">
        <v>3580</v>
      </c>
      <c r="B65">
        <v>0</v>
      </c>
      <c r="C65">
        <v>0</v>
      </c>
    </row>
    <row r="66" spans="1:3" x14ac:dyDescent="0.3">
      <c r="A66">
        <v>4150</v>
      </c>
      <c r="B66">
        <v>0</v>
      </c>
      <c r="C66">
        <v>0</v>
      </c>
    </row>
    <row r="67" spans="1:3" x14ac:dyDescent="0.3">
      <c r="A67">
        <v>4800</v>
      </c>
      <c r="B67">
        <v>0</v>
      </c>
      <c r="C67">
        <v>0</v>
      </c>
    </row>
    <row r="68" spans="1:3" x14ac:dyDescent="0.3">
      <c r="A68">
        <v>5560</v>
      </c>
      <c r="B68">
        <v>0</v>
      </c>
      <c r="C68">
        <v>0</v>
      </c>
    </row>
    <row r="69" spans="1:3" x14ac:dyDescent="0.3">
      <c r="A69">
        <v>6440</v>
      </c>
      <c r="B69">
        <v>0</v>
      </c>
      <c r="C69">
        <v>0</v>
      </c>
    </row>
    <row r="70" spans="1:3" x14ac:dyDescent="0.3">
      <c r="A70">
        <v>7460</v>
      </c>
      <c r="B70">
        <v>0</v>
      </c>
      <c r="C70">
        <v>0</v>
      </c>
    </row>
    <row r="71" spans="1:3" x14ac:dyDescent="0.3">
      <c r="A71">
        <v>8630</v>
      </c>
      <c r="B71">
        <v>0</v>
      </c>
      <c r="C71">
        <v>0</v>
      </c>
    </row>
    <row r="72" spans="1:3" x14ac:dyDescent="0.3">
      <c r="A72">
        <v>10000</v>
      </c>
      <c r="B72">
        <v>0</v>
      </c>
      <c r="C72">
        <v>0</v>
      </c>
    </row>
  </sheetData>
  <mergeCells count="2">
    <mergeCell ref="B1:C1"/>
    <mergeCell ref="A1:A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13B68-71BC-460B-AFA4-12EAD3FF1F62}">
  <dimension ref="A1:U11"/>
  <sheetViews>
    <sheetView tabSelected="1" topLeftCell="J1" workbookViewId="0">
      <selection activeCell="D10" sqref="D10"/>
    </sheetView>
  </sheetViews>
  <sheetFormatPr defaultRowHeight="14" x14ac:dyDescent="0.3"/>
  <sheetData>
    <row r="1" spans="1:21" x14ac:dyDescent="0.3">
      <c r="B1" s="15" t="s">
        <v>31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21" ht="16.5" x14ac:dyDescent="0.3">
      <c r="B2" s="15" t="s">
        <v>617</v>
      </c>
      <c r="C2" s="15"/>
      <c r="D2" s="15"/>
      <c r="E2" s="15"/>
      <c r="F2" s="15"/>
      <c r="G2" s="15" t="s">
        <v>614</v>
      </c>
      <c r="H2" s="15"/>
      <c r="I2" s="15"/>
      <c r="J2" s="15"/>
      <c r="K2" s="15"/>
      <c r="L2" s="15" t="s">
        <v>615</v>
      </c>
      <c r="M2" s="15"/>
      <c r="N2" s="15"/>
      <c r="O2" s="15"/>
      <c r="P2" s="15"/>
      <c r="Q2" s="15" t="s">
        <v>616</v>
      </c>
      <c r="R2" s="15"/>
      <c r="S2" s="15"/>
      <c r="T2" s="15"/>
      <c r="U2" s="15"/>
    </row>
    <row r="3" spans="1:21" x14ac:dyDescent="0.3">
      <c r="B3" s="1">
        <v>1</v>
      </c>
      <c r="C3" s="1">
        <v>2</v>
      </c>
      <c r="D3" s="1">
        <v>3</v>
      </c>
      <c r="E3" s="1" t="s">
        <v>78</v>
      </c>
      <c r="F3" s="1" t="s">
        <v>76</v>
      </c>
      <c r="G3" s="1">
        <v>1</v>
      </c>
      <c r="H3" s="1">
        <v>2</v>
      </c>
      <c r="I3" s="1">
        <v>3</v>
      </c>
      <c r="J3" s="1" t="s">
        <v>78</v>
      </c>
      <c r="K3" s="1" t="s">
        <v>76</v>
      </c>
      <c r="L3" s="1">
        <v>1</v>
      </c>
      <c r="M3" s="1">
        <v>2</v>
      </c>
      <c r="N3" s="1">
        <v>3</v>
      </c>
      <c r="O3" s="1" t="s">
        <v>78</v>
      </c>
      <c r="P3" s="1" t="s">
        <v>76</v>
      </c>
      <c r="Q3" s="1">
        <v>1</v>
      </c>
      <c r="R3" s="1">
        <v>2</v>
      </c>
      <c r="S3" s="1">
        <v>3</v>
      </c>
      <c r="T3" s="1" t="s">
        <v>78</v>
      </c>
      <c r="U3" s="1" t="s">
        <v>76</v>
      </c>
    </row>
    <row r="4" spans="1:21" x14ac:dyDescent="0.3">
      <c r="A4" s="5" t="s">
        <v>25</v>
      </c>
      <c r="B4">
        <v>36.567999999999998</v>
      </c>
      <c r="C4">
        <v>36.031999999999996</v>
      </c>
      <c r="D4">
        <v>37.625</v>
      </c>
      <c r="E4">
        <f>AVERAGE(B4:D4)</f>
        <v>36.741666666666667</v>
      </c>
      <c r="F4">
        <f>STDEV(B4:D4)</f>
        <v>0.81057531009360029</v>
      </c>
      <c r="G4">
        <v>94.495000000000005</v>
      </c>
      <c r="H4">
        <v>134.101</v>
      </c>
      <c r="I4">
        <v>107.92</v>
      </c>
      <c r="J4">
        <f>AVERAGE(G4:I4)</f>
        <v>112.17200000000001</v>
      </c>
      <c r="K4">
        <f>STDEV(G4:I4)</f>
        <v>20.142453599301142</v>
      </c>
      <c r="L4">
        <v>17.556000000000001</v>
      </c>
      <c r="M4">
        <v>19.852</v>
      </c>
      <c r="N4">
        <v>19.347999999999999</v>
      </c>
      <c r="O4">
        <f>AVERAGE(L4:N4)</f>
        <v>18.918666666666667</v>
      </c>
      <c r="P4">
        <f>STDEV(L4:N4)</f>
        <v>1.2067101281307504</v>
      </c>
      <c r="Q4">
        <v>19.196000000000002</v>
      </c>
      <c r="R4">
        <v>19.32</v>
      </c>
      <c r="S4">
        <v>19.015000000000001</v>
      </c>
      <c r="T4">
        <f>AVERAGE(Q4:S4)</f>
        <v>19.177000000000003</v>
      </c>
      <c r="U4">
        <f>STDEV(Q4:S4)</f>
        <v>0.15338513617687985</v>
      </c>
    </row>
    <row r="5" spans="1:21" x14ac:dyDescent="0.3">
      <c r="A5" s="5" t="s">
        <v>26</v>
      </c>
      <c r="B5">
        <v>43.927999999999997</v>
      </c>
      <c r="C5">
        <v>35.718000000000004</v>
      </c>
      <c r="D5">
        <v>38.829000000000001</v>
      </c>
      <c r="E5">
        <f t="shared" ref="E5:E11" si="0">AVERAGE(B5:D5)</f>
        <v>39.491666666666667</v>
      </c>
      <c r="F5">
        <f t="shared" ref="F5:F11" si="1">STDEV(B5:D5)</f>
        <v>4.1449210286003408</v>
      </c>
      <c r="G5">
        <v>181.328</v>
      </c>
      <c r="H5">
        <v>158.114</v>
      </c>
      <c r="I5">
        <v>128.971</v>
      </c>
      <c r="J5">
        <f t="shared" ref="J5:J11" si="2">AVERAGE(G5:I5)</f>
        <v>156.13766666666666</v>
      </c>
      <c r="K5">
        <f t="shared" ref="K5:K11" si="3">STDEV(G5:I5)</f>
        <v>26.234391213316471</v>
      </c>
      <c r="L5">
        <v>22.96</v>
      </c>
      <c r="M5">
        <v>19.152000000000001</v>
      </c>
      <c r="N5">
        <v>19.600000000000001</v>
      </c>
      <c r="O5">
        <f t="shared" ref="O5:O11" si="4">AVERAGE(L5:N5)</f>
        <v>20.570666666666668</v>
      </c>
      <c r="P5">
        <f t="shared" ref="P5:P11" si="5">STDEV(L5:N5)</f>
        <v>2.0813124064717754</v>
      </c>
      <c r="Q5">
        <v>19.481999999999999</v>
      </c>
      <c r="R5">
        <v>19.350000000000001</v>
      </c>
      <c r="S5">
        <v>17.295999999999999</v>
      </c>
      <c r="T5">
        <f t="shared" ref="T5:T11" si="6">AVERAGE(Q5:S5)</f>
        <v>18.709333333333333</v>
      </c>
      <c r="U5">
        <f t="shared" ref="U5:U11" si="7">STDEV(Q5:S5)</f>
        <v>1.2257607161813167</v>
      </c>
    </row>
    <row r="6" spans="1:21" x14ac:dyDescent="0.3">
      <c r="A6" s="5" t="s">
        <v>27</v>
      </c>
      <c r="B6">
        <v>32.003999999999998</v>
      </c>
      <c r="C6">
        <v>24.673999999999999</v>
      </c>
      <c r="D6">
        <v>32.432000000000002</v>
      </c>
      <c r="E6">
        <f t="shared" si="0"/>
        <v>29.703333333333333</v>
      </c>
      <c r="F6">
        <f t="shared" si="1"/>
        <v>4.3607844859994174</v>
      </c>
      <c r="G6">
        <v>109.212</v>
      </c>
      <c r="H6">
        <v>112.658</v>
      </c>
      <c r="I6">
        <v>117.80800000000001</v>
      </c>
      <c r="J6">
        <f t="shared" si="2"/>
        <v>113.226</v>
      </c>
      <c r="K6">
        <f t="shared" si="3"/>
        <v>4.3260573274056391</v>
      </c>
      <c r="L6">
        <v>20.047999999999998</v>
      </c>
      <c r="M6">
        <v>21.335999999999999</v>
      </c>
      <c r="N6">
        <v>23.632000000000001</v>
      </c>
      <c r="O6">
        <f t="shared" si="4"/>
        <v>21.672000000000001</v>
      </c>
      <c r="P6">
        <f t="shared" si="5"/>
        <v>1.8154712886741025</v>
      </c>
      <c r="Q6">
        <v>27.826000000000001</v>
      </c>
      <c r="R6">
        <v>28.962</v>
      </c>
      <c r="S6">
        <v>22.908000000000001</v>
      </c>
      <c r="T6">
        <f t="shared" si="6"/>
        <v>26.565333333333331</v>
      </c>
      <c r="U6">
        <f t="shared" si="7"/>
        <v>3.2178703102103619</v>
      </c>
    </row>
    <row r="7" spans="1:21" x14ac:dyDescent="0.3">
      <c r="A7" s="5" t="s">
        <v>11</v>
      </c>
      <c r="B7">
        <v>25.687999999999999</v>
      </c>
      <c r="C7">
        <v>36.628</v>
      </c>
      <c r="D7">
        <v>35.286000000000001</v>
      </c>
      <c r="E7">
        <f t="shared" si="0"/>
        <v>32.533999999999999</v>
      </c>
      <c r="F7">
        <f t="shared" si="1"/>
        <v>5.9666597020443559</v>
      </c>
      <c r="G7">
        <v>116.968</v>
      </c>
      <c r="H7">
        <v>167.57</v>
      </c>
      <c r="I7">
        <v>118.94799999999999</v>
      </c>
      <c r="J7">
        <f t="shared" si="2"/>
        <v>134.49533333333332</v>
      </c>
      <c r="K7">
        <f t="shared" si="3"/>
        <v>28.660605041298947</v>
      </c>
      <c r="L7">
        <v>20.216000000000001</v>
      </c>
      <c r="M7">
        <v>27.384</v>
      </c>
      <c r="N7">
        <v>21.056000000000001</v>
      </c>
      <c r="O7">
        <f t="shared" si="4"/>
        <v>22.885333333333335</v>
      </c>
      <c r="P7">
        <f t="shared" si="5"/>
        <v>3.9185330588542007</v>
      </c>
      <c r="Q7">
        <v>23.308</v>
      </c>
      <c r="R7">
        <v>32.97</v>
      </c>
      <c r="S7">
        <v>43.741999999999997</v>
      </c>
      <c r="T7">
        <f t="shared" si="6"/>
        <v>33.339999999999996</v>
      </c>
      <c r="U7">
        <f t="shared" si="7"/>
        <v>10.222023478744321</v>
      </c>
    </row>
    <row r="8" spans="1:21" x14ac:dyDescent="0.3">
      <c r="A8" s="5" t="s">
        <v>28</v>
      </c>
      <c r="B8">
        <v>39.084000000000003</v>
      </c>
      <c r="C8">
        <v>38.152000000000001</v>
      </c>
      <c r="D8">
        <v>34.799999999999997</v>
      </c>
      <c r="E8">
        <f t="shared" si="0"/>
        <v>37.345333333333336</v>
      </c>
      <c r="F8">
        <f t="shared" si="1"/>
        <v>2.2530417957360105</v>
      </c>
      <c r="G8">
        <v>132.69399999999999</v>
      </c>
      <c r="H8">
        <v>98.908000000000001</v>
      </c>
      <c r="I8">
        <v>105.798</v>
      </c>
      <c r="J8">
        <f t="shared" si="2"/>
        <v>112.46666666666665</v>
      </c>
      <c r="K8">
        <f t="shared" si="3"/>
        <v>17.852920918811364</v>
      </c>
      <c r="L8">
        <v>17.472000000000001</v>
      </c>
      <c r="M8">
        <v>29.736000000000001</v>
      </c>
      <c r="N8">
        <v>20.16</v>
      </c>
      <c r="O8">
        <f t="shared" si="4"/>
        <v>22.456</v>
      </c>
      <c r="P8">
        <f t="shared" si="5"/>
        <v>6.4463273264704988</v>
      </c>
      <c r="Q8">
        <v>17.957999999999998</v>
      </c>
      <c r="R8">
        <v>18.173999999999999</v>
      </c>
      <c r="S8">
        <v>16.802</v>
      </c>
      <c r="T8">
        <f t="shared" si="6"/>
        <v>17.644666666666666</v>
      </c>
      <c r="U8">
        <f t="shared" si="7"/>
        <v>0.73771900703000248</v>
      </c>
    </row>
    <row r="9" spans="1:21" x14ac:dyDescent="0.3">
      <c r="A9" s="5" t="s">
        <v>29</v>
      </c>
      <c r="B9">
        <v>42.23</v>
      </c>
      <c r="C9">
        <v>48.335000000000001</v>
      </c>
      <c r="D9">
        <v>45.664000000000001</v>
      </c>
      <c r="E9">
        <f t="shared" si="0"/>
        <v>45.409666666666659</v>
      </c>
      <c r="F9">
        <f t="shared" si="1"/>
        <v>3.0604362978721427</v>
      </c>
      <c r="G9">
        <v>188.25200000000001</v>
      </c>
      <c r="H9">
        <v>158.98400000000001</v>
      </c>
      <c r="I9">
        <v>158.072</v>
      </c>
      <c r="J9">
        <f t="shared" si="2"/>
        <v>168.43600000000001</v>
      </c>
      <c r="K9">
        <f t="shared" si="3"/>
        <v>17.167216664328556</v>
      </c>
      <c r="L9">
        <v>21.728000000000002</v>
      </c>
      <c r="M9">
        <v>29.876000000000001</v>
      </c>
      <c r="N9">
        <v>28.167999999999999</v>
      </c>
      <c r="O9">
        <f t="shared" si="4"/>
        <v>26.590666666666664</v>
      </c>
      <c r="P9">
        <f t="shared" si="5"/>
        <v>4.2969130004380736</v>
      </c>
      <c r="Q9">
        <v>20.555</v>
      </c>
      <c r="R9">
        <v>24.411000000000001</v>
      </c>
      <c r="S9">
        <v>19.344000000000001</v>
      </c>
      <c r="T9">
        <f t="shared" si="6"/>
        <v>21.436666666666667</v>
      </c>
      <c r="U9">
        <f t="shared" si="7"/>
        <v>2.6460582634048944</v>
      </c>
    </row>
    <row r="10" spans="1:21" x14ac:dyDescent="0.3">
      <c r="A10" s="5" t="s">
        <v>30</v>
      </c>
      <c r="B10">
        <v>26.244</v>
      </c>
      <c r="C10">
        <v>35.909999999999997</v>
      </c>
      <c r="D10">
        <v>31.184000000000001</v>
      </c>
      <c r="E10">
        <f t="shared" si="0"/>
        <v>31.112666666666666</v>
      </c>
      <c r="F10">
        <f t="shared" si="1"/>
        <v>4.8333948042068196</v>
      </c>
      <c r="G10">
        <v>136.108</v>
      </c>
      <c r="H10">
        <v>136.62200000000001</v>
      </c>
      <c r="I10">
        <v>126.506</v>
      </c>
      <c r="J10">
        <f t="shared" si="2"/>
        <v>133.07866666666666</v>
      </c>
      <c r="K10">
        <f t="shared" si="3"/>
        <v>5.6978951669308024</v>
      </c>
      <c r="L10">
        <v>23.071999999999999</v>
      </c>
      <c r="M10">
        <v>23.744</v>
      </c>
      <c r="N10">
        <v>22.904</v>
      </c>
      <c r="O10">
        <f t="shared" si="4"/>
        <v>23.24</v>
      </c>
      <c r="P10">
        <f t="shared" si="5"/>
        <v>0.44448622025885126</v>
      </c>
      <c r="Q10">
        <v>26.864000000000001</v>
      </c>
      <c r="R10">
        <v>25.776</v>
      </c>
      <c r="S10">
        <v>25.138000000000002</v>
      </c>
      <c r="T10">
        <f t="shared" si="6"/>
        <v>25.926000000000002</v>
      </c>
      <c r="U10">
        <f t="shared" si="7"/>
        <v>0.87272217801543206</v>
      </c>
    </row>
    <row r="11" spans="1:21" x14ac:dyDescent="0.3">
      <c r="A11" s="5" t="s">
        <v>1</v>
      </c>
      <c r="B11">
        <v>33.630000000000003</v>
      </c>
      <c r="C11">
        <v>34.503999999999998</v>
      </c>
      <c r="D11">
        <v>31.3</v>
      </c>
      <c r="E11">
        <f t="shared" si="0"/>
        <v>33.144666666666666</v>
      </c>
      <c r="F11">
        <f t="shared" si="1"/>
        <v>1.6562201947003696</v>
      </c>
      <c r="G11">
        <v>96.951999999999998</v>
      </c>
      <c r="H11">
        <v>90.876000000000005</v>
      </c>
      <c r="I11">
        <v>123.11199999999999</v>
      </c>
      <c r="J11">
        <f t="shared" si="2"/>
        <v>103.64666666666666</v>
      </c>
      <c r="K11">
        <f t="shared" si="3"/>
        <v>17.129035154769586</v>
      </c>
      <c r="L11">
        <v>22.064</v>
      </c>
      <c r="M11">
        <v>23.24</v>
      </c>
      <c r="N11">
        <v>19.347999999999999</v>
      </c>
      <c r="O11">
        <f t="shared" si="4"/>
        <v>21.550666666666668</v>
      </c>
      <c r="P11">
        <f t="shared" si="5"/>
        <v>1.9961335960634832</v>
      </c>
      <c r="Q11">
        <v>18.077999999999999</v>
      </c>
      <c r="R11">
        <v>24.123999999999999</v>
      </c>
      <c r="S11">
        <v>20.248999999999999</v>
      </c>
      <c r="T11">
        <f t="shared" si="6"/>
        <v>20.816999999999997</v>
      </c>
      <c r="U11">
        <f t="shared" si="7"/>
        <v>3.0627597032741738</v>
      </c>
    </row>
  </sheetData>
  <mergeCells count="5">
    <mergeCell ref="B1:S1"/>
    <mergeCell ref="G2:K2"/>
    <mergeCell ref="B2:F2"/>
    <mergeCell ref="Q2:U2"/>
    <mergeCell ref="L2:P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0FE2F-3A9B-46E6-84BB-27DC3FC151C0}">
  <dimension ref="A1:BM8"/>
  <sheetViews>
    <sheetView zoomScale="45" workbookViewId="0">
      <selection activeCell="T34" sqref="T34"/>
    </sheetView>
  </sheetViews>
  <sheetFormatPr defaultRowHeight="14" x14ac:dyDescent="0.3"/>
  <sheetData>
    <row r="1" spans="1:65" x14ac:dyDescent="0.3">
      <c r="A1" s="15" t="s">
        <v>98</v>
      </c>
      <c r="B1" s="15" t="s">
        <v>9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</row>
    <row r="2" spans="1:65" x14ac:dyDescent="0.3">
      <c r="A2" s="15"/>
      <c r="B2" s="15" t="s">
        <v>25</v>
      </c>
      <c r="C2" s="15"/>
      <c r="D2" s="15"/>
      <c r="E2" s="15"/>
      <c r="F2" s="15"/>
      <c r="G2" s="15"/>
      <c r="H2" s="15"/>
      <c r="I2" s="15"/>
      <c r="J2" s="15" t="s">
        <v>61</v>
      </c>
      <c r="K2" s="15"/>
      <c r="L2" s="15"/>
      <c r="M2" s="15"/>
      <c r="N2" s="15"/>
      <c r="O2" s="15"/>
      <c r="P2" s="15"/>
      <c r="Q2" s="15"/>
      <c r="R2" s="15" t="s">
        <v>27</v>
      </c>
      <c r="S2" s="15"/>
      <c r="T2" s="15"/>
      <c r="U2" s="15"/>
      <c r="V2" s="15"/>
      <c r="W2" s="15"/>
      <c r="X2" s="15"/>
      <c r="Y2" s="15"/>
      <c r="Z2" s="15" t="s">
        <v>11</v>
      </c>
      <c r="AA2" s="15"/>
      <c r="AB2" s="15"/>
      <c r="AC2" s="15"/>
      <c r="AD2" s="15"/>
      <c r="AE2" s="15"/>
      <c r="AF2" s="1"/>
      <c r="AG2" s="1"/>
      <c r="AH2" s="15" t="s">
        <v>100</v>
      </c>
      <c r="AI2" s="15"/>
      <c r="AJ2" s="15"/>
      <c r="AK2" s="15"/>
      <c r="AL2" s="15"/>
      <c r="AM2" s="15"/>
      <c r="AN2" s="1"/>
      <c r="AO2" s="1"/>
      <c r="AP2" s="15" t="s">
        <v>63</v>
      </c>
      <c r="AQ2" s="15"/>
      <c r="AR2" s="15"/>
      <c r="AS2" s="15"/>
      <c r="AT2" s="15"/>
      <c r="AU2" s="15"/>
      <c r="AV2" s="15"/>
      <c r="AW2" s="15"/>
      <c r="AX2" s="15" t="s">
        <v>30</v>
      </c>
      <c r="AY2" s="15"/>
      <c r="AZ2" s="15"/>
      <c r="BA2" s="15"/>
      <c r="BB2" s="15"/>
      <c r="BC2" s="15"/>
      <c r="BD2" s="15"/>
      <c r="BE2" s="15"/>
      <c r="BF2" s="15" t="s">
        <v>64</v>
      </c>
      <c r="BG2" s="15"/>
      <c r="BH2" s="15"/>
      <c r="BI2" s="15"/>
      <c r="BJ2" s="15"/>
      <c r="BK2" s="15"/>
      <c r="BL2" s="15"/>
      <c r="BM2" s="15"/>
    </row>
    <row r="3" spans="1:65" x14ac:dyDescent="0.3">
      <c r="A3" s="15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t="s">
        <v>78</v>
      </c>
      <c r="I3" t="s">
        <v>7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 t="s">
        <v>78</v>
      </c>
      <c r="Q3" t="s">
        <v>76</v>
      </c>
      <c r="R3">
        <v>13</v>
      </c>
      <c r="S3">
        <v>14</v>
      </c>
      <c r="T3">
        <v>15</v>
      </c>
      <c r="U3">
        <v>16</v>
      </c>
      <c r="V3">
        <v>17</v>
      </c>
      <c r="W3">
        <v>18</v>
      </c>
      <c r="X3" t="s">
        <v>78</v>
      </c>
      <c r="Y3" t="s">
        <v>76</v>
      </c>
      <c r="Z3">
        <v>19</v>
      </c>
      <c r="AA3">
        <v>20</v>
      </c>
      <c r="AB3">
        <v>21</v>
      </c>
      <c r="AC3">
        <v>22</v>
      </c>
      <c r="AD3">
        <v>23</v>
      </c>
      <c r="AE3">
        <v>24</v>
      </c>
      <c r="AF3" t="s">
        <v>78</v>
      </c>
      <c r="AG3" t="s">
        <v>76</v>
      </c>
      <c r="AH3">
        <v>25</v>
      </c>
      <c r="AI3">
        <v>26</v>
      </c>
      <c r="AJ3">
        <v>27</v>
      </c>
      <c r="AK3">
        <v>28</v>
      </c>
      <c r="AL3">
        <v>29</v>
      </c>
      <c r="AM3">
        <v>30</v>
      </c>
      <c r="AN3" t="s">
        <v>78</v>
      </c>
      <c r="AO3" t="s">
        <v>76</v>
      </c>
      <c r="AP3">
        <v>31</v>
      </c>
      <c r="AQ3">
        <v>32</v>
      </c>
      <c r="AR3">
        <v>33</v>
      </c>
      <c r="AS3">
        <v>34</v>
      </c>
      <c r="AT3">
        <v>35</v>
      </c>
      <c r="AU3">
        <v>36</v>
      </c>
      <c r="AV3" t="s">
        <v>78</v>
      </c>
      <c r="AW3" t="s">
        <v>76</v>
      </c>
      <c r="AX3">
        <v>37</v>
      </c>
      <c r="AY3">
        <v>38</v>
      </c>
      <c r="AZ3">
        <v>39</v>
      </c>
      <c r="BA3">
        <v>40</v>
      </c>
      <c r="BB3">
        <v>41</v>
      </c>
      <c r="BC3">
        <v>42</v>
      </c>
      <c r="BD3" t="s">
        <v>78</v>
      </c>
      <c r="BE3" t="s">
        <v>76</v>
      </c>
      <c r="BF3">
        <v>43</v>
      </c>
      <c r="BG3">
        <v>44</v>
      </c>
      <c r="BH3">
        <v>45</v>
      </c>
      <c r="BI3">
        <v>46</v>
      </c>
      <c r="BJ3">
        <v>47</v>
      </c>
      <c r="BK3">
        <v>48</v>
      </c>
      <c r="BL3" t="s">
        <v>78</v>
      </c>
      <c r="BM3" t="s">
        <v>76</v>
      </c>
    </row>
    <row r="4" spans="1:65" x14ac:dyDescent="0.3">
      <c r="A4">
        <v>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f>AVERAGE(B4:G4)</f>
        <v>1</v>
      </c>
      <c r="I4">
        <f>STDEV(B4:G4)</f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f>AVERAGE(J4:O4)</f>
        <v>1</v>
      </c>
      <c r="Q4">
        <f>STDEV(J4:O4)</f>
        <v>0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f>AVERAGE(R4:W4)</f>
        <v>1</v>
      </c>
      <c r="Y4">
        <f>STDEV(R4:W4)</f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f>AVERAGE(Z4:AE4)</f>
        <v>1</v>
      </c>
      <c r="AG4">
        <f>STDEV(Z4:AE4)</f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f>AVERAGE(AH4:AM4)</f>
        <v>1</v>
      </c>
      <c r="AO4">
        <f>STDEV(AH4:AM4)</f>
        <v>0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f>AVERAGE(AP4:AU4)</f>
        <v>1</v>
      </c>
      <c r="AW4">
        <f>STDEV(AP4:AU4)</f>
        <v>0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f>AVERAGE(AX4:BC4)</f>
        <v>1</v>
      </c>
      <c r="BE4">
        <f>STDEV(AX4:BC4)</f>
        <v>0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f>AVERAGE(BF4:BK4)</f>
        <v>1</v>
      </c>
      <c r="BM4">
        <f>STDEV(BF4:BK4)</f>
        <v>0</v>
      </c>
    </row>
    <row r="5" spans="1:65" x14ac:dyDescent="0.3">
      <c r="A5">
        <v>5</v>
      </c>
      <c r="B5">
        <v>1.8638767532766152</v>
      </c>
      <c r="C5">
        <v>1.7025586353944564</v>
      </c>
      <c r="D5">
        <v>1.6718266253869971</v>
      </c>
      <c r="E5">
        <v>1.1684290030211479</v>
      </c>
      <c r="F5">
        <v>4.6414803392444099</v>
      </c>
      <c r="G5">
        <v>1.3456844907921013</v>
      </c>
      <c r="H5">
        <f t="shared" ref="H5:H8" si="0">AVERAGE(B5:G5)</f>
        <v>2.0656426411859545</v>
      </c>
      <c r="I5">
        <f t="shared" ref="I5:I7" si="1">STDEV(B5:G5)</f>
        <v>1.2873152232962806</v>
      </c>
      <c r="J5">
        <v>1.2198440050789043</v>
      </c>
      <c r="K5">
        <v>5.9863123993558771</v>
      </c>
      <c r="L5">
        <v>2.6981818181818182</v>
      </c>
      <c r="M5">
        <v>2.7786454635808604</v>
      </c>
      <c r="N5">
        <v>1.2778716216216217</v>
      </c>
      <c r="O5">
        <v>7.7363560033585221</v>
      </c>
      <c r="P5">
        <f t="shared" ref="P5:P8" si="2">AVERAGE(J5:O5)</f>
        <v>3.6162018851962672</v>
      </c>
      <c r="Q5">
        <f t="shared" ref="Q5:Q7" si="3">STDEV(J5:O5)</f>
        <v>2.6588597150176767</v>
      </c>
      <c r="R5">
        <v>3.55607476635514</v>
      </c>
      <c r="S5">
        <v>1.8137598597721298</v>
      </c>
      <c r="T5">
        <v>1.5560123329907503</v>
      </c>
      <c r="U5">
        <v>4.522497704315886</v>
      </c>
      <c r="V5">
        <v>4.5194570135746606</v>
      </c>
      <c r="W5">
        <v>6.592417061611374</v>
      </c>
      <c r="X5">
        <f t="shared" ref="X5:X8" si="4">AVERAGE(R5:W5)</f>
        <v>3.7600364564366568</v>
      </c>
      <c r="Y5">
        <f t="shared" ref="Y5:Y7" si="5">STDEV(R5:W5)</f>
        <v>1.8903841899554543</v>
      </c>
      <c r="Z5">
        <v>0.6343596501737151</v>
      </c>
      <c r="AA5">
        <v>6.7210884353741491</v>
      </c>
      <c r="AB5">
        <v>11.458033573141487</v>
      </c>
      <c r="AC5">
        <v>1.8510317060895822</v>
      </c>
      <c r="AD5">
        <v>3.5448577680525162</v>
      </c>
      <c r="AE5">
        <v>1.4271909363545487</v>
      </c>
      <c r="AF5">
        <f t="shared" ref="AF5:AF8" si="6">AVERAGE(Z5:AE5)</f>
        <v>4.2727603448643334</v>
      </c>
      <c r="AG5">
        <f t="shared" ref="AG5:AG7" si="7">STDEV(Z5:AE5)</f>
        <v>4.1316412825592401</v>
      </c>
      <c r="AH5">
        <v>2.8302712160979877</v>
      </c>
      <c r="AI5">
        <v>12.762056596253489</v>
      </c>
      <c r="AJ5">
        <v>12.146507666098806</v>
      </c>
      <c r="AK5">
        <v>4.5798797334633514</v>
      </c>
      <c r="AL5">
        <v>5.2778412988794869</v>
      </c>
      <c r="AM5">
        <v>5.651936715766503</v>
      </c>
      <c r="AN5">
        <f t="shared" ref="AN5:AN8" si="8">AVERAGE(AH5:AM5)</f>
        <v>7.2080822044266037</v>
      </c>
      <c r="AO5">
        <f t="shared" ref="AO5:AO7" si="9">STDEV(AH5:AM5)</f>
        <v>4.182218875161694</v>
      </c>
      <c r="AP5">
        <v>2.6645831232987196</v>
      </c>
      <c r="AQ5">
        <v>5.6275140788415117</v>
      </c>
      <c r="AR5">
        <v>17.417364477743501</v>
      </c>
      <c r="AS5">
        <v>3.7130750605326881</v>
      </c>
      <c r="AT5">
        <v>1.053781512605042</v>
      </c>
      <c r="AU5">
        <v>5.5205882352941176</v>
      </c>
      <c r="AV5">
        <f t="shared" ref="AV5:AV8" si="10">AVERAGE(AP5:AU5)</f>
        <v>5.9994844147192632</v>
      </c>
      <c r="AW5">
        <f t="shared" ref="AW5:AW7" si="11">STDEV(AP5:AU5)</f>
        <v>5.8573867922386453</v>
      </c>
      <c r="AX5">
        <v>1.6324324324324324</v>
      </c>
      <c r="AY5">
        <v>3.3064302725588779</v>
      </c>
      <c r="AZ5">
        <v>3.9622557726465368</v>
      </c>
      <c r="BA5">
        <v>4.5369064409967095</v>
      </c>
      <c r="BB5">
        <v>1.5156291042815864</v>
      </c>
      <c r="BC5">
        <v>1.3628513687304797</v>
      </c>
      <c r="BD5">
        <f t="shared" ref="BD5:BD8" si="12">AVERAGE(AX5:BC5)</f>
        <v>2.719417565274437</v>
      </c>
      <c r="BE5">
        <f t="shared" ref="BE5:BE7" si="13">STDEV(AX5:BC5)</f>
        <v>1.390209460839362</v>
      </c>
      <c r="BF5">
        <v>0.74884029158383036</v>
      </c>
      <c r="BG5">
        <v>1.1556660039761431</v>
      </c>
      <c r="BH5">
        <v>0.65585618977020022</v>
      </c>
      <c r="BI5">
        <v>0.66560509554140124</v>
      </c>
      <c r="BJ5">
        <v>2.0413325107958054</v>
      </c>
      <c r="BK5">
        <v>0</v>
      </c>
      <c r="BL5">
        <f t="shared" ref="BL5:BL8" si="14">AVERAGE(BF5:BK5)</f>
        <v>0.87788334861122996</v>
      </c>
      <c r="BM5">
        <f t="shared" ref="BM5:BM7" si="15">STDEV(BF5:BK5)</f>
        <v>0.68006860785288614</v>
      </c>
    </row>
    <row r="6" spans="1:65" x14ac:dyDescent="0.3">
      <c r="A6">
        <v>10</v>
      </c>
      <c r="B6">
        <v>14.725224189468845</v>
      </c>
      <c r="C6">
        <v>6.1673773987206832</v>
      </c>
      <c r="D6">
        <v>2.4402476780185758</v>
      </c>
      <c r="E6">
        <v>5.1510574018126887</v>
      </c>
      <c r="F6">
        <v>19.15574402467232</v>
      </c>
      <c r="G6">
        <v>5.1874861326824941</v>
      </c>
      <c r="H6">
        <f t="shared" si="0"/>
        <v>8.8045228042292667</v>
      </c>
      <c r="I6">
        <f t="shared" si="1"/>
        <v>6.5740669779003102</v>
      </c>
      <c r="J6">
        <v>3.1634318882641033</v>
      </c>
      <c r="K6">
        <v>10.652173913043478</v>
      </c>
      <c r="L6">
        <v>6.4727272727272727</v>
      </c>
      <c r="M6">
        <v>3.6660513985517533</v>
      </c>
      <c r="N6">
        <v>3.7077702702702702</v>
      </c>
      <c r="O6">
        <v>34.3408900083963</v>
      </c>
      <c r="P6">
        <f t="shared" si="2"/>
        <v>10.333840791875529</v>
      </c>
      <c r="Q6">
        <f t="shared" si="3"/>
        <v>12.092368961160835</v>
      </c>
      <c r="R6">
        <v>3.9587227414330219</v>
      </c>
      <c r="S6">
        <v>3.880806310254163</v>
      </c>
      <c r="T6">
        <v>3.0313463514902366</v>
      </c>
      <c r="U6">
        <v>10.165289256198347</v>
      </c>
      <c r="V6">
        <v>4.746606334841629</v>
      </c>
      <c r="W6">
        <v>23.672985781990519</v>
      </c>
      <c r="X6">
        <f t="shared" si="4"/>
        <v>8.2426261293679861</v>
      </c>
      <c r="Y6">
        <f t="shared" si="5"/>
        <v>7.9818484601897435</v>
      </c>
      <c r="Z6">
        <v>1.364562118126273</v>
      </c>
      <c r="AA6">
        <v>33.732426303854872</v>
      </c>
      <c r="AB6">
        <v>12.532374100719425</v>
      </c>
      <c r="AC6">
        <v>19.471565173628584</v>
      </c>
      <c r="AD6">
        <v>15.857038657913929</v>
      </c>
      <c r="AE6">
        <v>2.9980006664445185</v>
      </c>
      <c r="AF6">
        <f t="shared" si="6"/>
        <v>14.325994503447935</v>
      </c>
      <c r="AG6">
        <f t="shared" si="7"/>
        <v>11.874088065600066</v>
      </c>
      <c r="AH6">
        <v>4.3245844269466316</v>
      </c>
      <c r="AI6">
        <v>26.664009565563973</v>
      </c>
      <c r="AJ6">
        <v>15.290825018252615</v>
      </c>
      <c r="AK6">
        <v>5.8361774744027306</v>
      </c>
      <c r="AL6">
        <v>7.2421678481591583</v>
      </c>
      <c r="AM6">
        <v>8.4288052373158759</v>
      </c>
      <c r="AN6">
        <f t="shared" si="8"/>
        <v>11.297761595106829</v>
      </c>
      <c r="AO6">
        <f t="shared" si="9"/>
        <v>8.4285109520022718</v>
      </c>
      <c r="AP6">
        <v>3.850186510736969</v>
      </c>
      <c r="AQ6">
        <v>9.0426387771520513</v>
      </c>
      <c r="AR6">
        <v>21.10180696342001</v>
      </c>
      <c r="AS6">
        <v>8.2239709443099276</v>
      </c>
      <c r="AT6">
        <v>1.180952380952381</v>
      </c>
      <c r="AU6">
        <v>8.522058823529413</v>
      </c>
      <c r="AV6">
        <f t="shared" si="10"/>
        <v>8.6536024000167924</v>
      </c>
      <c r="AW6">
        <f t="shared" si="11"/>
        <v>6.8443310201673375</v>
      </c>
      <c r="AX6">
        <v>6.2252252252252251</v>
      </c>
      <c r="AY6">
        <v>3.3209843874040752</v>
      </c>
      <c r="AZ6">
        <v>3.4045293072824161</v>
      </c>
      <c r="BA6">
        <v>1.9760225669957689</v>
      </c>
      <c r="BB6">
        <v>5.1234567901234565</v>
      </c>
      <c r="BC6">
        <v>2.8991365056035274</v>
      </c>
      <c r="BD6">
        <f t="shared" si="12"/>
        <v>3.8248924637724122</v>
      </c>
      <c r="BE6">
        <f t="shared" si="13"/>
        <v>1.5590919919896158</v>
      </c>
      <c r="BF6">
        <v>3.5096090125911203</v>
      </c>
      <c r="BG6">
        <v>2.6600397614314115</v>
      </c>
      <c r="BH6">
        <v>1.3396960711638251</v>
      </c>
      <c r="BI6">
        <v>1.4698899826288361</v>
      </c>
      <c r="BJ6">
        <v>1.6150524367674275</v>
      </c>
      <c r="BK6">
        <v>0</v>
      </c>
      <c r="BL6">
        <f t="shared" si="14"/>
        <v>1.7657145440971034</v>
      </c>
      <c r="BM6">
        <f t="shared" si="15"/>
        <v>1.2041956937203728</v>
      </c>
    </row>
    <row r="7" spans="1:65" x14ac:dyDescent="0.3">
      <c r="A7">
        <v>15</v>
      </c>
      <c r="C7">
        <v>12.073560767590619</v>
      </c>
      <c r="D7">
        <v>19.513931888544892</v>
      </c>
      <c r="E7">
        <v>32.277190332326285</v>
      </c>
      <c r="H7">
        <f t="shared" si="0"/>
        <v>21.288227662820599</v>
      </c>
      <c r="I7">
        <f t="shared" si="1"/>
        <v>10.218011353400664</v>
      </c>
      <c r="J7">
        <v>11.398512606566298</v>
      </c>
      <c r="M7">
        <v>10.959818259264518</v>
      </c>
      <c r="N7">
        <v>12.440878378378379</v>
      </c>
      <c r="P7">
        <f t="shared" si="2"/>
        <v>11.599736414736398</v>
      </c>
      <c r="Q7">
        <f t="shared" si="3"/>
        <v>0.76075819735198991</v>
      </c>
      <c r="R7">
        <v>10.186915887850468</v>
      </c>
      <c r="V7">
        <v>41.466063348416291</v>
      </c>
      <c r="W7">
        <v>35.78199052132701</v>
      </c>
      <c r="X7">
        <f t="shared" si="4"/>
        <v>29.144989919197922</v>
      </c>
      <c r="Y7">
        <f t="shared" si="5"/>
        <v>16.662340748209775</v>
      </c>
      <c r="Z7">
        <v>2.4200311489157782</v>
      </c>
      <c r="AB7">
        <v>29.563549160671464</v>
      </c>
      <c r="AD7">
        <v>19.851689764162412</v>
      </c>
      <c r="AE7">
        <v>9.3202265911362883</v>
      </c>
      <c r="AF7">
        <f t="shared" si="6"/>
        <v>15.288874166221486</v>
      </c>
      <c r="AG7">
        <f t="shared" si="7"/>
        <v>11.913822600346995</v>
      </c>
      <c r="AH7">
        <v>7.7567804024496931</v>
      </c>
      <c r="AJ7">
        <v>19.673886590411293</v>
      </c>
      <c r="AK7">
        <v>15.707784820412808</v>
      </c>
      <c r="AM7">
        <v>17.321331151118386</v>
      </c>
      <c r="AN7">
        <f t="shared" si="8"/>
        <v>15.114945741098044</v>
      </c>
      <c r="AO7">
        <f t="shared" si="9"/>
        <v>5.1686920837524752</v>
      </c>
      <c r="AP7">
        <v>4.1223913700977919</v>
      </c>
      <c r="AQ7">
        <v>13.944086886564762</v>
      </c>
      <c r="AS7">
        <v>17.796610169491526</v>
      </c>
      <c r="AT7">
        <v>2.253781512605042</v>
      </c>
      <c r="AU7">
        <v>32.691176470588239</v>
      </c>
      <c r="AV7">
        <f t="shared" si="10"/>
        <v>14.16160928186947</v>
      </c>
      <c r="AW7">
        <f t="shared" si="11"/>
        <v>12.23915505773599</v>
      </c>
      <c r="AX7">
        <v>4.8918918918918912</v>
      </c>
      <c r="AY7">
        <v>6.866896004233924</v>
      </c>
      <c r="AZ7">
        <v>3.6332149200710484</v>
      </c>
      <c r="BA7">
        <v>3.2087447108603673</v>
      </c>
      <c r="BB7">
        <v>10.263987391646967</v>
      </c>
      <c r="BC7">
        <v>1.340437258864597</v>
      </c>
      <c r="BD7">
        <f t="shared" si="12"/>
        <v>5.0341953629281324</v>
      </c>
      <c r="BE7">
        <f t="shared" si="13"/>
        <v>3.151781458093196</v>
      </c>
      <c r="BF7">
        <v>2.1100066269052355</v>
      </c>
      <c r="BG7">
        <v>11.920477137176938</v>
      </c>
      <c r="BH7">
        <v>1.8406226834692365</v>
      </c>
      <c r="BI7">
        <v>1.7452229299363056</v>
      </c>
      <c r="BJ7">
        <v>2.408389882788402</v>
      </c>
      <c r="BK7">
        <v>0</v>
      </c>
      <c r="BL7">
        <f t="shared" si="14"/>
        <v>3.3374532100460197</v>
      </c>
      <c r="BM7">
        <f t="shared" si="15"/>
        <v>4.2884117417444347</v>
      </c>
    </row>
    <row r="8" spans="1:65" x14ac:dyDescent="0.3">
      <c r="A8">
        <v>20</v>
      </c>
      <c r="E8">
        <v>51.699395770392748</v>
      </c>
      <c r="H8">
        <f t="shared" si="0"/>
        <v>51.699395770392748</v>
      </c>
      <c r="N8">
        <v>40.793918918918919</v>
      </c>
      <c r="P8">
        <f t="shared" si="2"/>
        <v>40.793918918918919</v>
      </c>
      <c r="R8">
        <v>26.900311526479751</v>
      </c>
      <c r="X8">
        <f t="shared" si="4"/>
        <v>26.900311526479751</v>
      </c>
      <c r="Z8">
        <v>8.0495986582005514</v>
      </c>
      <c r="AF8">
        <f t="shared" si="6"/>
        <v>8.0495986582005514</v>
      </c>
      <c r="AM8">
        <v>25.210038188761594</v>
      </c>
      <c r="AN8">
        <f t="shared" si="8"/>
        <v>25.210038188761594</v>
      </c>
      <c r="AP8">
        <v>7.7517894949087607</v>
      </c>
      <c r="AS8">
        <v>29.309927360774818</v>
      </c>
      <c r="AT8">
        <v>6.8235294117647056</v>
      </c>
      <c r="AV8">
        <f t="shared" si="10"/>
        <v>14.62841542248276</v>
      </c>
      <c r="AX8">
        <v>4.7918918918918916</v>
      </c>
      <c r="BA8">
        <v>17.618711800658208</v>
      </c>
      <c r="BC8">
        <v>12.248759875068897</v>
      </c>
      <c r="BD8">
        <f t="shared" si="12"/>
        <v>11.553121189206331</v>
      </c>
      <c r="BF8">
        <v>2.930417495029821</v>
      </c>
      <c r="BH8">
        <v>3.5952557449962934</v>
      </c>
      <c r="BI8">
        <v>8.3092067168500279</v>
      </c>
      <c r="BJ8">
        <v>3.120913016656385</v>
      </c>
      <c r="BK8">
        <v>0</v>
      </c>
      <c r="BL8">
        <f t="shared" si="14"/>
        <v>3.5911585947065054</v>
      </c>
    </row>
  </sheetData>
  <mergeCells count="10">
    <mergeCell ref="A1:A3"/>
    <mergeCell ref="J2:Q2"/>
    <mergeCell ref="R2:Y2"/>
    <mergeCell ref="AP2:AW2"/>
    <mergeCell ref="AX2:BE2"/>
    <mergeCell ref="BF2:BM2"/>
    <mergeCell ref="B2:I2"/>
    <mergeCell ref="B1:BK1"/>
    <mergeCell ref="Z2:AE2"/>
    <mergeCell ref="AH2:AM2"/>
  </mergeCells>
  <phoneticPr fontId="1" type="noConversion"/>
  <pageMargins left="0.7" right="0.7" top="0.75" bottom="0.75" header="0.3" footer="0.3"/>
  <ignoredErrors>
    <ignoredError sqref="H4:I9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5704-F300-42D1-ABCD-251968921488}">
  <dimension ref="A1:BN8"/>
  <sheetViews>
    <sheetView zoomScale="44" workbookViewId="0">
      <selection activeCell="J38" sqref="J38"/>
    </sheetView>
  </sheetViews>
  <sheetFormatPr defaultRowHeight="14" x14ac:dyDescent="0.3"/>
  <cols>
    <col min="50" max="50" width="8.6640625" customWidth="1"/>
  </cols>
  <sheetData>
    <row r="1" spans="1:66" x14ac:dyDescent="0.3">
      <c r="A1" s="15" t="s">
        <v>98</v>
      </c>
      <c r="B1" s="15" t="s">
        <v>101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</row>
    <row r="2" spans="1:66" x14ac:dyDescent="0.3">
      <c r="A2" s="15"/>
      <c r="B2" s="15" t="s">
        <v>25</v>
      </c>
      <c r="C2" s="15"/>
      <c r="D2" s="15"/>
      <c r="E2" s="15"/>
      <c r="F2" s="15"/>
      <c r="G2" s="15"/>
      <c r="H2" s="15"/>
      <c r="I2" s="15"/>
      <c r="J2" s="15" t="s">
        <v>61</v>
      </c>
      <c r="K2" s="15"/>
      <c r="L2" s="15"/>
      <c r="M2" s="15"/>
      <c r="N2" s="15"/>
      <c r="O2" s="15"/>
      <c r="P2" s="15"/>
      <c r="Q2" s="15"/>
      <c r="R2" s="15" t="s">
        <v>27</v>
      </c>
      <c r="S2" s="15"/>
      <c r="T2" s="15"/>
      <c r="U2" s="15"/>
      <c r="V2" s="15"/>
      <c r="W2" s="15"/>
      <c r="X2" s="15"/>
      <c r="Y2" s="15"/>
      <c r="Z2" s="15" t="s">
        <v>11</v>
      </c>
      <c r="AA2" s="15"/>
      <c r="AB2" s="15"/>
      <c r="AC2" s="15"/>
      <c r="AD2" s="15"/>
      <c r="AE2" s="15"/>
      <c r="AF2" s="15"/>
      <c r="AG2" s="15"/>
      <c r="AH2" s="15" t="s">
        <v>100</v>
      </c>
      <c r="AI2" s="15"/>
      <c r="AJ2" s="15"/>
      <c r="AK2" s="15"/>
      <c r="AL2" s="15"/>
      <c r="AM2" s="15"/>
      <c r="AN2" s="15"/>
      <c r="AO2" s="15"/>
      <c r="AP2" s="15" t="s">
        <v>63</v>
      </c>
      <c r="AQ2" s="15"/>
      <c r="AR2" s="15"/>
      <c r="AS2" s="15"/>
      <c r="AT2" s="15"/>
      <c r="AU2" s="15"/>
      <c r="AV2" s="15"/>
      <c r="AW2" s="15"/>
      <c r="AX2" s="15" t="s">
        <v>30</v>
      </c>
      <c r="AY2" s="15"/>
      <c r="AZ2" s="15"/>
      <c r="BA2" s="15"/>
      <c r="BB2" s="15"/>
      <c r="BC2" s="15"/>
      <c r="BD2" s="15"/>
      <c r="BE2" s="15"/>
      <c r="BF2" s="15" t="s">
        <v>64</v>
      </c>
      <c r="BG2" s="15"/>
      <c r="BH2" s="15"/>
      <c r="BI2" s="15"/>
      <c r="BJ2" s="15"/>
      <c r="BK2" s="15"/>
      <c r="BL2" s="15"/>
      <c r="BM2" s="15"/>
      <c r="BN2" s="15"/>
    </row>
    <row r="3" spans="1:66" x14ac:dyDescent="0.3">
      <c r="A3" s="15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t="s">
        <v>78</v>
      </c>
      <c r="I3" t="s">
        <v>7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 t="s">
        <v>78</v>
      </c>
      <c r="Q3" t="s">
        <v>76</v>
      </c>
      <c r="R3">
        <v>13</v>
      </c>
      <c r="S3">
        <v>14</v>
      </c>
      <c r="T3">
        <v>15</v>
      </c>
      <c r="U3">
        <v>16</v>
      </c>
      <c r="V3">
        <v>17</v>
      </c>
      <c r="W3">
        <v>18</v>
      </c>
      <c r="X3" t="s">
        <v>78</v>
      </c>
      <c r="Y3" t="s">
        <v>76</v>
      </c>
      <c r="Z3">
        <v>19</v>
      </c>
      <c r="AA3">
        <v>20</v>
      </c>
      <c r="AB3">
        <v>21</v>
      </c>
      <c r="AC3">
        <v>22</v>
      </c>
      <c r="AD3">
        <v>23</v>
      </c>
      <c r="AE3">
        <v>24</v>
      </c>
      <c r="AF3" t="s">
        <v>78</v>
      </c>
      <c r="AG3" t="s">
        <v>76</v>
      </c>
      <c r="AH3">
        <v>25</v>
      </c>
      <c r="AI3">
        <v>26</v>
      </c>
      <c r="AJ3">
        <v>27</v>
      </c>
      <c r="AK3">
        <v>28</v>
      </c>
      <c r="AL3">
        <v>29</v>
      </c>
      <c r="AM3">
        <v>30</v>
      </c>
      <c r="AN3" t="s">
        <v>78</v>
      </c>
      <c r="AO3" t="s">
        <v>76</v>
      </c>
      <c r="AP3">
        <v>31</v>
      </c>
      <c r="AQ3">
        <v>32</v>
      </c>
      <c r="AR3">
        <v>33</v>
      </c>
      <c r="AS3">
        <v>34</v>
      </c>
      <c r="AT3">
        <v>35</v>
      </c>
      <c r="AU3">
        <v>36</v>
      </c>
      <c r="AV3" t="s">
        <v>78</v>
      </c>
      <c r="AW3" t="s">
        <v>76</v>
      </c>
      <c r="AX3">
        <v>37</v>
      </c>
      <c r="AY3">
        <v>38</v>
      </c>
      <c r="AZ3">
        <v>39</v>
      </c>
      <c r="BA3">
        <v>40</v>
      </c>
      <c r="BB3">
        <v>41</v>
      </c>
      <c r="BC3">
        <v>42</v>
      </c>
      <c r="BD3" t="s">
        <v>78</v>
      </c>
      <c r="BE3" t="s">
        <v>76</v>
      </c>
      <c r="BF3">
        <v>43</v>
      </c>
      <c r="BG3">
        <v>44</v>
      </c>
      <c r="BH3">
        <v>45</v>
      </c>
      <c r="BI3">
        <v>46</v>
      </c>
      <c r="BJ3">
        <v>47</v>
      </c>
      <c r="BK3">
        <v>48</v>
      </c>
      <c r="BL3">
        <v>62</v>
      </c>
      <c r="BM3" t="s">
        <v>78</v>
      </c>
      <c r="BN3" t="s">
        <v>76</v>
      </c>
    </row>
    <row r="4" spans="1:66" x14ac:dyDescent="0.3">
      <c r="A4">
        <v>0</v>
      </c>
      <c r="B4">
        <v>20.2</v>
      </c>
      <c r="C4">
        <v>19</v>
      </c>
      <c r="D4">
        <v>20</v>
      </c>
      <c r="E4">
        <v>18.2</v>
      </c>
      <c r="F4">
        <v>19.7</v>
      </c>
      <c r="G4">
        <v>19.7</v>
      </c>
      <c r="H4">
        <f>AVERAGE(B4:G4)</f>
        <v>19.466666666666669</v>
      </c>
      <c r="I4">
        <f>STDEV(B4:G4)</f>
        <v>0.74206917916503357</v>
      </c>
      <c r="J4">
        <v>21.3</v>
      </c>
      <c r="K4">
        <v>19.5</v>
      </c>
      <c r="L4">
        <v>21.4</v>
      </c>
      <c r="M4">
        <v>20.6</v>
      </c>
      <c r="N4">
        <v>20.6</v>
      </c>
      <c r="O4">
        <v>18.899999999999999</v>
      </c>
      <c r="P4">
        <f>AVERAGE(J4:O4)</f>
        <v>20.383333333333336</v>
      </c>
      <c r="Q4">
        <f>STDEV(J4:O4)</f>
        <v>0.99481991670184589</v>
      </c>
      <c r="R4">
        <v>21</v>
      </c>
      <c r="S4">
        <v>21.4</v>
      </c>
      <c r="T4">
        <v>19</v>
      </c>
      <c r="U4">
        <v>21.9</v>
      </c>
      <c r="V4">
        <v>21.3</v>
      </c>
      <c r="W4">
        <v>18.899999999999999</v>
      </c>
      <c r="X4">
        <f>AVERAGE(R4:W4)</f>
        <v>20.583333333333332</v>
      </c>
      <c r="Y4">
        <f>STDEV(R4:W4)</f>
        <v>1.2983322635853531</v>
      </c>
      <c r="Z4">
        <v>19.600000000000001</v>
      </c>
      <c r="AA4">
        <v>19.100000000000001</v>
      </c>
      <c r="AB4">
        <v>20.399999999999999</v>
      </c>
      <c r="AC4">
        <v>19.3</v>
      </c>
      <c r="AD4">
        <v>19.3</v>
      </c>
      <c r="AE4">
        <v>20.100000000000001</v>
      </c>
      <c r="AF4">
        <f>AVERAGE(Z4:AE4)</f>
        <v>19.633333333333336</v>
      </c>
      <c r="AG4">
        <f>STDEV(Z4:AE4)</f>
        <v>0.51251016250086789</v>
      </c>
      <c r="AH4">
        <v>20.5</v>
      </c>
      <c r="AI4">
        <v>19.899999999999999</v>
      </c>
      <c r="AJ4">
        <v>19</v>
      </c>
      <c r="AK4">
        <v>18.5</v>
      </c>
      <c r="AL4">
        <v>18.7</v>
      </c>
      <c r="AM4">
        <v>21.3</v>
      </c>
      <c r="AN4">
        <f>AVERAGE(AH4:AM4)</f>
        <v>19.650000000000002</v>
      </c>
      <c r="AO4">
        <f>STDEV(AH4:AM4)</f>
        <v>1.109504393862413</v>
      </c>
      <c r="AP4">
        <v>18.8</v>
      </c>
      <c r="AQ4">
        <v>19.600000000000001</v>
      </c>
      <c r="AR4">
        <v>21.3</v>
      </c>
      <c r="AS4">
        <v>19.5</v>
      </c>
      <c r="AT4">
        <v>18.3</v>
      </c>
      <c r="AU4">
        <v>19.5</v>
      </c>
      <c r="AV4">
        <f>AVERAGE(AP4:AU4)</f>
        <v>19.5</v>
      </c>
      <c r="AW4">
        <f>STDEV(AP4:AU4)</f>
        <v>1.0178408519999578</v>
      </c>
      <c r="AX4">
        <v>20</v>
      </c>
      <c r="AY4">
        <v>18.7</v>
      </c>
      <c r="AZ4">
        <v>20.399999999999999</v>
      </c>
      <c r="BA4">
        <v>19.899999999999999</v>
      </c>
      <c r="BB4">
        <v>18.899999999999999</v>
      </c>
      <c r="BC4">
        <v>20.2</v>
      </c>
      <c r="BD4">
        <f>AVERAGE(AX4:BC4)</f>
        <v>19.683333333333334</v>
      </c>
      <c r="BE4">
        <f>STDEV(AX4:BC4)</f>
        <v>0.70828431202919262</v>
      </c>
      <c r="BF4">
        <v>20.399999999999999</v>
      </c>
      <c r="BG4">
        <v>21.4</v>
      </c>
      <c r="BH4">
        <v>18.899999999999999</v>
      </c>
      <c r="BI4">
        <v>21</v>
      </c>
      <c r="BJ4">
        <v>18.7</v>
      </c>
      <c r="BK4">
        <v>20.100000000000001</v>
      </c>
      <c r="BM4">
        <f>AVERAGE(BG4:BL4)</f>
        <v>20.02</v>
      </c>
      <c r="BN4">
        <f>STDEV(BG4:BL4)</f>
        <v>1.2111977542911812</v>
      </c>
    </row>
    <row r="5" spans="1:66" x14ac:dyDescent="0.3">
      <c r="A5">
        <v>5</v>
      </c>
      <c r="B5">
        <v>20.3</v>
      </c>
      <c r="C5">
        <v>20.7</v>
      </c>
      <c r="D5">
        <v>21</v>
      </c>
      <c r="E5">
        <v>18.8</v>
      </c>
      <c r="F5">
        <v>20.6</v>
      </c>
      <c r="G5">
        <v>21.5</v>
      </c>
      <c r="H5">
        <f t="shared" ref="H5:H8" si="0">AVERAGE(B5:G5)</f>
        <v>20.483333333333334</v>
      </c>
      <c r="I5">
        <f t="shared" ref="I5:I7" si="1">STDEV(B5:G5)</f>
        <v>0.9196013629104004</v>
      </c>
      <c r="J5">
        <v>22.1</v>
      </c>
      <c r="K5">
        <v>19.7</v>
      </c>
      <c r="L5">
        <v>22.1</v>
      </c>
      <c r="M5">
        <v>21.8</v>
      </c>
      <c r="N5">
        <v>20.399999999999999</v>
      </c>
      <c r="O5">
        <v>19.2</v>
      </c>
      <c r="P5">
        <f t="shared" ref="P5:P8" si="2">AVERAGE(J5:O5)</f>
        <v>20.883333333333333</v>
      </c>
      <c r="Q5">
        <f t="shared" ref="Q5:Q7" si="3">STDEV(J5:O5)</f>
        <v>1.2859497138950144</v>
      </c>
      <c r="R5">
        <v>21</v>
      </c>
      <c r="S5">
        <v>22.3</v>
      </c>
      <c r="T5">
        <v>20.9</v>
      </c>
      <c r="U5">
        <v>22.2</v>
      </c>
      <c r="V5">
        <v>21.5</v>
      </c>
      <c r="W5">
        <v>19.7</v>
      </c>
      <c r="X5">
        <f t="shared" ref="X5:X8" si="4">AVERAGE(R5:W5)</f>
        <v>21.266666666666666</v>
      </c>
      <c r="Y5">
        <f t="shared" ref="Y5:Y7" si="5">STDEV(R5:W5)</f>
        <v>0.96471066474185274</v>
      </c>
      <c r="Z5">
        <v>19.7</v>
      </c>
      <c r="AA5">
        <v>19.8</v>
      </c>
      <c r="AB5">
        <v>21.3</v>
      </c>
      <c r="AC5">
        <v>19.899999999999999</v>
      </c>
      <c r="AD5">
        <v>20.5</v>
      </c>
      <c r="AE5">
        <v>20</v>
      </c>
      <c r="AF5">
        <f t="shared" ref="AF5:AF8" si="6">AVERAGE(Z5:AE5)</f>
        <v>20.2</v>
      </c>
      <c r="AG5">
        <f t="shared" ref="AG5:AG7" si="7">STDEV(Z5:AE5)</f>
        <v>0.60663003552412453</v>
      </c>
      <c r="AH5">
        <v>21</v>
      </c>
      <c r="AI5">
        <v>20.7</v>
      </c>
      <c r="AJ5">
        <v>18.899999999999999</v>
      </c>
      <c r="AK5">
        <v>19.2</v>
      </c>
      <c r="AL5">
        <v>20.2</v>
      </c>
      <c r="AM5">
        <v>21</v>
      </c>
      <c r="AN5">
        <f t="shared" ref="AN5:AN8" si="8">AVERAGE(AH5:AM5)</f>
        <v>20.166666666666668</v>
      </c>
      <c r="AO5">
        <f t="shared" ref="AO5:AO7" si="9">STDEV(AH5:AM5)</f>
        <v>0.91796877216312067</v>
      </c>
      <c r="AP5">
        <v>19.2</v>
      </c>
      <c r="AQ5">
        <v>20.399999999999999</v>
      </c>
      <c r="AR5">
        <v>22.6</v>
      </c>
      <c r="AS5">
        <v>20</v>
      </c>
      <c r="AT5">
        <v>17.899999999999999</v>
      </c>
      <c r="AU5">
        <v>19.7</v>
      </c>
      <c r="AV5">
        <f t="shared" ref="AV5:AV8" si="10">AVERAGE(AP5:AU5)</f>
        <v>19.966666666666665</v>
      </c>
      <c r="AW5">
        <f t="shared" ref="AW5:AW7" si="11">STDEV(AP5:AU5)</f>
        <v>1.5526321736543622</v>
      </c>
      <c r="AX5">
        <v>21</v>
      </c>
      <c r="AY5">
        <v>19.5</v>
      </c>
      <c r="AZ5">
        <v>20.5</v>
      </c>
      <c r="BA5">
        <v>21.5</v>
      </c>
      <c r="BB5">
        <v>20.399999999999999</v>
      </c>
      <c r="BC5">
        <v>20.100000000000001</v>
      </c>
      <c r="BD5">
        <f t="shared" ref="BD5:BD8" si="12">AVERAGE(AX5:BC5)</f>
        <v>20.5</v>
      </c>
      <c r="BE5">
        <f t="shared" ref="BE5:BE7" si="13">STDEV(AX5:BC5)</f>
        <v>0.69570108523704333</v>
      </c>
      <c r="BF5">
        <v>20.100000000000001</v>
      </c>
      <c r="BG5">
        <v>22.8</v>
      </c>
      <c r="BH5">
        <v>19.8</v>
      </c>
      <c r="BI5">
        <v>21.5</v>
      </c>
      <c r="BJ5">
        <v>18.8</v>
      </c>
      <c r="BK5">
        <v>20.2</v>
      </c>
      <c r="BL5">
        <v>18.8</v>
      </c>
      <c r="BM5">
        <f t="shared" ref="BM5:BM8" si="14">AVERAGE(BG5:BL5)</f>
        <v>20.316666666666666</v>
      </c>
      <c r="BN5">
        <f t="shared" ref="BN5:BN7" si="15">STDEV(BG5:BL5)</f>
        <v>1.5778677595624628</v>
      </c>
    </row>
    <row r="6" spans="1:66" x14ac:dyDescent="0.3">
      <c r="A6">
        <v>10</v>
      </c>
      <c r="B6">
        <v>20.9</v>
      </c>
      <c r="C6">
        <v>21.4</v>
      </c>
      <c r="D6">
        <v>21.8</v>
      </c>
      <c r="E6">
        <v>19.36</v>
      </c>
      <c r="F6">
        <v>21.7</v>
      </c>
      <c r="G6">
        <v>21.8</v>
      </c>
      <c r="H6">
        <f t="shared" si="0"/>
        <v>21.16</v>
      </c>
      <c r="I6">
        <f t="shared" si="1"/>
        <v>0.94615009380118997</v>
      </c>
      <c r="J6">
        <v>22.4</v>
      </c>
      <c r="K6">
        <v>22.7</v>
      </c>
      <c r="L6">
        <v>22.6</v>
      </c>
      <c r="M6">
        <v>23</v>
      </c>
      <c r="N6">
        <v>20.5</v>
      </c>
      <c r="O6">
        <v>21.8</v>
      </c>
      <c r="P6">
        <f t="shared" si="2"/>
        <v>22.166666666666668</v>
      </c>
      <c r="Q6">
        <f t="shared" si="3"/>
        <v>0.90921211313239036</v>
      </c>
      <c r="R6">
        <v>21.3</v>
      </c>
      <c r="S6">
        <v>23.2</v>
      </c>
      <c r="T6">
        <v>22.2</v>
      </c>
      <c r="U6">
        <v>23.4</v>
      </c>
      <c r="V6">
        <v>21.6</v>
      </c>
      <c r="W6">
        <v>20.100000000000001</v>
      </c>
      <c r="X6">
        <f t="shared" si="4"/>
        <v>21.966666666666665</v>
      </c>
      <c r="Y6">
        <f t="shared" si="5"/>
        <v>1.2404300329589992</v>
      </c>
      <c r="Z6">
        <v>20</v>
      </c>
      <c r="AA6">
        <v>19.899999999999999</v>
      </c>
      <c r="AB6">
        <v>21.6</v>
      </c>
      <c r="AC6">
        <v>20.399999999999999</v>
      </c>
      <c r="AD6">
        <v>20.9</v>
      </c>
      <c r="AE6">
        <v>20.6</v>
      </c>
      <c r="AF6">
        <f t="shared" si="6"/>
        <v>20.566666666666666</v>
      </c>
      <c r="AG6">
        <f t="shared" si="7"/>
        <v>0.62822501276745391</v>
      </c>
      <c r="AH6">
        <v>22.2</v>
      </c>
      <c r="AI6">
        <v>22.3</v>
      </c>
      <c r="AJ6">
        <v>19.3</v>
      </c>
      <c r="AK6">
        <v>20.7</v>
      </c>
      <c r="AL6">
        <v>20.399999999999999</v>
      </c>
      <c r="AM6">
        <v>21.9</v>
      </c>
      <c r="AN6">
        <f t="shared" si="8"/>
        <v>21.133333333333336</v>
      </c>
      <c r="AO6">
        <f t="shared" si="9"/>
        <v>1.1977757163453708</v>
      </c>
      <c r="AP6">
        <v>19.899999999999999</v>
      </c>
      <c r="AQ6">
        <v>21.7</v>
      </c>
      <c r="AR6">
        <v>24</v>
      </c>
      <c r="AS6">
        <v>20.100000000000001</v>
      </c>
      <c r="AT6">
        <v>18.399999999999999</v>
      </c>
      <c r="AU6">
        <v>19.8</v>
      </c>
      <c r="AV6">
        <f t="shared" si="10"/>
        <v>20.65</v>
      </c>
      <c r="AW6">
        <f t="shared" si="11"/>
        <v>1.9480759738778157</v>
      </c>
      <c r="AX6">
        <v>21.5</v>
      </c>
      <c r="AY6">
        <v>19.600000000000001</v>
      </c>
      <c r="AZ6">
        <v>21.4</v>
      </c>
      <c r="BA6">
        <v>21.5</v>
      </c>
      <c r="BB6">
        <v>20.9</v>
      </c>
      <c r="BC6">
        <v>20.8</v>
      </c>
      <c r="BD6">
        <f t="shared" si="12"/>
        <v>20.95</v>
      </c>
      <c r="BE6">
        <f t="shared" si="13"/>
        <v>0.72869746808946645</v>
      </c>
      <c r="BF6">
        <v>19.899999999999999</v>
      </c>
      <c r="BG6">
        <v>22.6</v>
      </c>
      <c r="BH6">
        <v>19.8</v>
      </c>
      <c r="BI6">
        <v>21.6</v>
      </c>
      <c r="BJ6">
        <v>18.5</v>
      </c>
      <c r="BK6">
        <v>19.899999999999999</v>
      </c>
      <c r="BL6">
        <v>18.3</v>
      </c>
      <c r="BM6">
        <f t="shared" si="14"/>
        <v>20.116666666666667</v>
      </c>
      <c r="BN6">
        <f t="shared" si="15"/>
        <v>1.6987250120801389</v>
      </c>
    </row>
    <row r="7" spans="1:66" x14ac:dyDescent="0.3">
      <c r="A7">
        <v>15</v>
      </c>
      <c r="C7">
        <v>23.9</v>
      </c>
      <c r="D7">
        <v>25.1</v>
      </c>
      <c r="E7">
        <v>21.7</v>
      </c>
      <c r="H7">
        <f t="shared" si="0"/>
        <v>23.566666666666666</v>
      </c>
      <c r="I7">
        <f t="shared" si="1"/>
        <v>1.7243356208503426</v>
      </c>
      <c r="J7">
        <v>24</v>
      </c>
      <c r="M7">
        <v>27.1</v>
      </c>
      <c r="N7">
        <v>20.9</v>
      </c>
      <c r="P7">
        <f t="shared" si="2"/>
        <v>24</v>
      </c>
      <c r="Q7">
        <f t="shared" si="3"/>
        <v>3.1000000000000023</v>
      </c>
      <c r="R7">
        <v>21.9</v>
      </c>
      <c r="V7">
        <v>22.4</v>
      </c>
      <c r="W7">
        <v>20.6</v>
      </c>
      <c r="X7">
        <f t="shared" si="4"/>
        <v>21.633333333333336</v>
      </c>
      <c r="Y7">
        <f t="shared" si="5"/>
        <v>0.92915732431775533</v>
      </c>
      <c r="Z7">
        <v>21.2</v>
      </c>
      <c r="AB7">
        <v>24</v>
      </c>
      <c r="AD7">
        <v>23</v>
      </c>
      <c r="AE7">
        <v>22.1</v>
      </c>
      <c r="AF7">
        <f t="shared" si="6"/>
        <v>22.575000000000003</v>
      </c>
      <c r="AG7">
        <f t="shared" si="7"/>
        <v>1.2010412149464313</v>
      </c>
      <c r="AH7">
        <v>26.3</v>
      </c>
      <c r="AJ7">
        <v>21.8</v>
      </c>
      <c r="AK7">
        <v>23.6</v>
      </c>
      <c r="AM7">
        <v>22.5</v>
      </c>
      <c r="AN7">
        <f t="shared" si="8"/>
        <v>23.55</v>
      </c>
      <c r="AO7">
        <f t="shared" si="9"/>
        <v>1.977371993328519</v>
      </c>
      <c r="AP7">
        <v>20.5</v>
      </c>
      <c r="AQ7">
        <v>24.4</v>
      </c>
      <c r="AS7">
        <v>20.8</v>
      </c>
      <c r="AT7">
        <v>19.899999999999999</v>
      </c>
      <c r="AU7">
        <v>20.9</v>
      </c>
      <c r="AV7">
        <f t="shared" si="10"/>
        <v>21.3</v>
      </c>
      <c r="AW7">
        <f t="shared" si="11"/>
        <v>1.7762319668331608</v>
      </c>
      <c r="AX7">
        <v>24</v>
      </c>
      <c r="AY7">
        <v>21.7</v>
      </c>
      <c r="AZ7">
        <v>23.3</v>
      </c>
      <c r="BA7">
        <v>23</v>
      </c>
      <c r="BB7">
        <v>21.8</v>
      </c>
      <c r="BC7">
        <v>21.1</v>
      </c>
      <c r="BD7">
        <f t="shared" si="12"/>
        <v>22.483333333333334</v>
      </c>
      <c r="BE7">
        <f t="shared" si="13"/>
        <v>1.1160943807163739</v>
      </c>
      <c r="BF7">
        <v>20.5</v>
      </c>
      <c r="BG7">
        <v>25.6</v>
      </c>
      <c r="BH7">
        <v>19.8</v>
      </c>
      <c r="BI7">
        <v>23</v>
      </c>
      <c r="BJ7">
        <v>19.3</v>
      </c>
      <c r="BK7">
        <v>19.5</v>
      </c>
      <c r="BL7">
        <v>18.8</v>
      </c>
      <c r="BM7">
        <f t="shared" si="14"/>
        <v>21</v>
      </c>
      <c r="BN7">
        <f t="shared" si="15"/>
        <v>2.7048105294086824</v>
      </c>
    </row>
    <row r="8" spans="1:66" x14ac:dyDescent="0.3">
      <c r="A8">
        <v>20</v>
      </c>
      <c r="E8">
        <v>25.2</v>
      </c>
      <c r="H8">
        <f t="shared" si="0"/>
        <v>25.2</v>
      </c>
      <c r="N8">
        <v>23.2</v>
      </c>
      <c r="P8">
        <f t="shared" si="2"/>
        <v>23.2</v>
      </c>
      <c r="R8">
        <v>22.3</v>
      </c>
      <c r="X8">
        <f t="shared" si="4"/>
        <v>22.3</v>
      </c>
      <c r="Z8">
        <v>22.7</v>
      </c>
      <c r="AF8">
        <f t="shared" si="6"/>
        <v>22.7</v>
      </c>
      <c r="AM8">
        <v>24.9</v>
      </c>
      <c r="AN8">
        <f t="shared" si="8"/>
        <v>24.9</v>
      </c>
      <c r="AP8">
        <v>20.9</v>
      </c>
      <c r="AS8">
        <v>20.9</v>
      </c>
      <c r="AT8">
        <v>19.5</v>
      </c>
      <c r="AV8">
        <f t="shared" si="10"/>
        <v>20.433333333333334</v>
      </c>
      <c r="AX8">
        <v>27</v>
      </c>
      <c r="BA8">
        <v>24.9</v>
      </c>
      <c r="BC8">
        <v>23.2</v>
      </c>
      <c r="BD8">
        <f t="shared" si="12"/>
        <v>25.033333333333331</v>
      </c>
      <c r="BF8">
        <v>20.9</v>
      </c>
      <c r="BH8">
        <v>20.5</v>
      </c>
      <c r="BI8">
        <v>23.5</v>
      </c>
      <c r="BJ8">
        <v>19.100000000000001</v>
      </c>
      <c r="BK8">
        <v>19.399999999999999</v>
      </c>
      <c r="BL8">
        <v>18.5</v>
      </c>
      <c r="BM8">
        <f t="shared" si="14"/>
        <v>20.2</v>
      </c>
    </row>
  </sheetData>
  <mergeCells count="10">
    <mergeCell ref="BF2:BN2"/>
    <mergeCell ref="A1:A3"/>
    <mergeCell ref="B1:BL1"/>
    <mergeCell ref="B2:I2"/>
    <mergeCell ref="J2:Q2"/>
    <mergeCell ref="R2:Y2"/>
    <mergeCell ref="Z2:AG2"/>
    <mergeCell ref="AH2:AO2"/>
    <mergeCell ref="AP2:AW2"/>
    <mergeCell ref="AX2:BE2"/>
  </mergeCells>
  <phoneticPr fontId="1" type="noConversion"/>
  <pageMargins left="0.7" right="0.7" top="0.75" bottom="0.75" header="0.3" footer="0.3"/>
  <ignoredErrors>
    <ignoredError sqref="H4:I9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EDA40-0E66-4262-88B5-832B43EFC1B7}">
  <dimension ref="A1:I22"/>
  <sheetViews>
    <sheetView zoomScale="91" workbookViewId="0">
      <selection activeCell="K8" sqref="K8"/>
    </sheetView>
  </sheetViews>
  <sheetFormatPr defaultRowHeight="14" x14ac:dyDescent="0.3"/>
  <sheetData>
    <row r="1" spans="1:9" x14ac:dyDescent="0.3">
      <c r="B1" s="15" t="s">
        <v>32</v>
      </c>
      <c r="C1" s="15"/>
      <c r="D1" s="15"/>
      <c r="E1" s="15"/>
      <c r="F1" s="15"/>
      <c r="G1" s="15"/>
      <c r="H1" s="15"/>
      <c r="I1" s="15"/>
    </row>
    <row r="2" spans="1:9" x14ac:dyDescent="0.3">
      <c r="A2" t="s">
        <v>98</v>
      </c>
      <c r="B2" t="s">
        <v>25</v>
      </c>
      <c r="C2" t="s">
        <v>26</v>
      </c>
      <c r="D2" t="s">
        <v>27</v>
      </c>
      <c r="E2" t="s">
        <v>11</v>
      </c>
      <c r="F2" t="s">
        <v>28</v>
      </c>
      <c r="G2" t="s">
        <v>29</v>
      </c>
      <c r="H2" t="s">
        <v>30</v>
      </c>
      <c r="I2" t="s">
        <v>1</v>
      </c>
    </row>
    <row r="3" spans="1:9" x14ac:dyDescent="0.3">
      <c r="A3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</row>
    <row r="4" spans="1:9" x14ac:dyDescent="0.3">
      <c r="A4">
        <v>11</v>
      </c>
      <c r="B4">
        <v>83.3333333333333</v>
      </c>
      <c r="C4">
        <v>83.3333333333333</v>
      </c>
    </row>
    <row r="5" spans="1:9" x14ac:dyDescent="0.3">
      <c r="A5">
        <v>12</v>
      </c>
      <c r="B5">
        <v>66.6666666666667</v>
      </c>
      <c r="D5">
        <v>83.3333333333333</v>
      </c>
    </row>
    <row r="6" spans="1:9" x14ac:dyDescent="0.3">
      <c r="A6">
        <v>13</v>
      </c>
      <c r="B6">
        <v>50</v>
      </c>
      <c r="C6">
        <v>50</v>
      </c>
      <c r="D6">
        <v>66.6666666666667</v>
      </c>
      <c r="E6">
        <v>83.3333333333333</v>
      </c>
    </row>
    <row r="7" spans="1:9" x14ac:dyDescent="0.3">
      <c r="A7">
        <v>14</v>
      </c>
      <c r="D7">
        <v>50</v>
      </c>
      <c r="E7">
        <v>66.6666666666667</v>
      </c>
      <c r="F7">
        <v>83.3333333333333</v>
      </c>
    </row>
    <row r="8" spans="1:9" x14ac:dyDescent="0.3">
      <c r="A8">
        <v>15</v>
      </c>
      <c r="B8">
        <v>33.3333333333333</v>
      </c>
      <c r="C8">
        <v>33.3333333333333</v>
      </c>
      <c r="F8">
        <v>66.6666666666667</v>
      </c>
      <c r="G8">
        <v>83.3333333333333</v>
      </c>
    </row>
    <row r="9" spans="1:9" x14ac:dyDescent="0.3">
      <c r="A9">
        <v>16</v>
      </c>
      <c r="B9">
        <v>16.6666666666667</v>
      </c>
      <c r="D9">
        <v>33.3333333333333</v>
      </c>
      <c r="F9">
        <v>50</v>
      </c>
      <c r="G9">
        <v>66.6666666666667</v>
      </c>
      <c r="H9">
        <v>83.3333333333333</v>
      </c>
    </row>
    <row r="10" spans="1:9" x14ac:dyDescent="0.3">
      <c r="A10">
        <v>17</v>
      </c>
      <c r="C10">
        <v>16.6666666666667</v>
      </c>
      <c r="D10">
        <v>16.6666666666667</v>
      </c>
      <c r="E10">
        <v>50</v>
      </c>
    </row>
    <row r="11" spans="1:9" x14ac:dyDescent="0.3">
      <c r="A11">
        <v>18</v>
      </c>
      <c r="E11">
        <v>33.3333333333333</v>
      </c>
    </row>
    <row r="12" spans="1:9" x14ac:dyDescent="0.3">
      <c r="A12">
        <v>19</v>
      </c>
      <c r="E12">
        <v>16.6666666666667</v>
      </c>
      <c r="F12">
        <v>33.3333333333333</v>
      </c>
      <c r="H12">
        <v>66.6666666666667</v>
      </c>
      <c r="I12">
        <v>83.3333333333333</v>
      </c>
    </row>
    <row r="13" spans="1:9" x14ac:dyDescent="0.3">
      <c r="A13">
        <v>20</v>
      </c>
      <c r="F13">
        <v>16.6666666666667</v>
      </c>
      <c r="G13">
        <v>50</v>
      </c>
      <c r="H13">
        <v>50</v>
      </c>
    </row>
    <row r="14" spans="1:9" x14ac:dyDescent="0.3">
      <c r="A14">
        <v>21</v>
      </c>
      <c r="B14">
        <v>0</v>
      </c>
      <c r="C14">
        <v>0</v>
      </c>
    </row>
    <row r="15" spans="1:9" x14ac:dyDescent="0.3">
      <c r="A15">
        <v>22</v>
      </c>
      <c r="D15">
        <v>0</v>
      </c>
    </row>
    <row r="16" spans="1:9" x14ac:dyDescent="0.3">
      <c r="A16">
        <v>23</v>
      </c>
      <c r="E16">
        <v>0</v>
      </c>
      <c r="F16">
        <v>0</v>
      </c>
    </row>
    <row r="17" spans="1:9" x14ac:dyDescent="0.3">
      <c r="A17">
        <v>24</v>
      </c>
      <c r="G17">
        <v>16.6666666666667</v>
      </c>
      <c r="H17">
        <v>33.3333333333333</v>
      </c>
    </row>
    <row r="18" spans="1:9" x14ac:dyDescent="0.3">
      <c r="A18">
        <v>25</v>
      </c>
      <c r="H18">
        <v>16.6666666666667</v>
      </c>
      <c r="I18">
        <v>66.6666666666667</v>
      </c>
    </row>
    <row r="19" spans="1:9" x14ac:dyDescent="0.3">
      <c r="A19">
        <v>28</v>
      </c>
      <c r="G19">
        <v>0</v>
      </c>
    </row>
    <row r="20" spans="1:9" x14ac:dyDescent="0.3">
      <c r="A20">
        <v>30</v>
      </c>
      <c r="H20">
        <v>0</v>
      </c>
      <c r="I20">
        <v>50</v>
      </c>
    </row>
    <row r="21" spans="1:9" x14ac:dyDescent="0.3">
      <c r="A21">
        <v>37</v>
      </c>
      <c r="I21">
        <v>33.3333333333333</v>
      </c>
    </row>
    <row r="22" spans="1:9" x14ac:dyDescent="0.3">
      <c r="A22">
        <v>45</v>
      </c>
      <c r="I22">
        <v>33.3333333333333</v>
      </c>
    </row>
  </sheetData>
  <mergeCells count="1">
    <mergeCell ref="B1:I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A80AE-B4E7-4305-BE18-9F89F5D99BE4}">
  <dimension ref="A1:I70"/>
  <sheetViews>
    <sheetView workbookViewId="0">
      <selection activeCell="J18" sqref="J18"/>
    </sheetView>
  </sheetViews>
  <sheetFormatPr defaultRowHeight="14" x14ac:dyDescent="0.3"/>
  <sheetData>
    <row r="1" spans="1:9" x14ac:dyDescent="0.3">
      <c r="A1" s="15" t="s">
        <v>87</v>
      </c>
      <c r="B1" s="15" t="s">
        <v>106</v>
      </c>
      <c r="C1" s="15"/>
      <c r="D1" s="15"/>
      <c r="E1" s="15"/>
      <c r="F1" s="15"/>
      <c r="G1" s="15"/>
      <c r="H1" s="15"/>
      <c r="I1" s="15"/>
    </row>
    <row r="2" spans="1:9" x14ac:dyDescent="0.3">
      <c r="A2" s="15"/>
      <c r="B2" t="s">
        <v>25</v>
      </c>
      <c r="C2" t="s">
        <v>26</v>
      </c>
      <c r="D2" t="s">
        <v>27</v>
      </c>
      <c r="E2" t="s">
        <v>11</v>
      </c>
      <c r="F2" t="s">
        <v>28</v>
      </c>
      <c r="G2" t="s">
        <v>29</v>
      </c>
      <c r="H2" t="s">
        <v>30</v>
      </c>
      <c r="I2" t="s">
        <v>1</v>
      </c>
    </row>
    <row r="3" spans="1:9" x14ac:dyDescent="0.3">
      <c r="A3">
        <v>1</v>
      </c>
      <c r="B3">
        <v>1703.3</v>
      </c>
      <c r="C3">
        <v>1345</v>
      </c>
      <c r="D3">
        <v>512.4</v>
      </c>
      <c r="E3">
        <v>1196.9000000000001</v>
      </c>
      <c r="F3">
        <v>1182.7</v>
      </c>
      <c r="G3">
        <v>727.3</v>
      </c>
      <c r="H3">
        <v>468.5</v>
      </c>
      <c r="I3">
        <v>159.80000000000001</v>
      </c>
    </row>
    <row r="4" spans="1:9" x14ac:dyDescent="0.3">
      <c r="A4">
        <v>2</v>
      </c>
      <c r="B4">
        <v>1125.7</v>
      </c>
      <c r="C4">
        <v>994.5</v>
      </c>
      <c r="D4">
        <v>1047</v>
      </c>
      <c r="E4">
        <v>974.6</v>
      </c>
      <c r="F4">
        <v>890.9</v>
      </c>
      <c r="G4">
        <v>174.1</v>
      </c>
      <c r="H4">
        <v>555.20000000000005</v>
      </c>
      <c r="I4">
        <v>325.2</v>
      </c>
    </row>
    <row r="5" spans="1:9" x14ac:dyDescent="0.3">
      <c r="A5">
        <v>3</v>
      </c>
      <c r="B5">
        <v>1670</v>
      </c>
      <c r="C5">
        <v>835.5</v>
      </c>
      <c r="D5">
        <v>1113.0999999999999</v>
      </c>
      <c r="E5">
        <v>740.3</v>
      </c>
      <c r="F5">
        <v>1001.5</v>
      </c>
      <c r="G5">
        <v>585</v>
      </c>
      <c r="H5">
        <v>444.2</v>
      </c>
      <c r="I5">
        <v>147.5</v>
      </c>
    </row>
    <row r="6" spans="1:9" x14ac:dyDescent="0.3">
      <c r="A6">
        <v>4</v>
      </c>
      <c r="B6">
        <v>1040</v>
      </c>
      <c r="C6">
        <v>1420</v>
      </c>
      <c r="D6">
        <v>887.9</v>
      </c>
      <c r="E6">
        <v>1400</v>
      </c>
      <c r="F6">
        <v>848.8</v>
      </c>
      <c r="G6">
        <v>419.7</v>
      </c>
      <c r="H6">
        <v>335.9</v>
      </c>
      <c r="I6">
        <v>226.4</v>
      </c>
    </row>
    <row r="7" spans="1:9" x14ac:dyDescent="0.3">
      <c r="A7">
        <v>5</v>
      </c>
      <c r="B7">
        <v>1807.7</v>
      </c>
      <c r="C7">
        <v>1020</v>
      </c>
      <c r="D7">
        <v>201.6</v>
      </c>
      <c r="E7">
        <v>1200</v>
      </c>
      <c r="F7">
        <v>646.4</v>
      </c>
      <c r="G7">
        <v>484</v>
      </c>
      <c r="H7">
        <v>472.3</v>
      </c>
      <c r="I7">
        <v>98.1</v>
      </c>
    </row>
    <row r="8" spans="1:9" x14ac:dyDescent="0.3">
      <c r="A8">
        <v>6</v>
      </c>
      <c r="B8">
        <v>1340</v>
      </c>
      <c r="C8">
        <v>1725.8</v>
      </c>
      <c r="D8">
        <v>1588</v>
      </c>
      <c r="E8">
        <v>1030</v>
      </c>
      <c r="F8">
        <v>500.5</v>
      </c>
      <c r="G8">
        <v>647</v>
      </c>
      <c r="H8">
        <v>283.5</v>
      </c>
      <c r="I8">
        <v>143.6</v>
      </c>
    </row>
    <row r="9" spans="1:9" x14ac:dyDescent="0.3">
      <c r="A9" t="s">
        <v>78</v>
      </c>
      <c r="B9">
        <f>AVERAGE(B3:B8)</f>
        <v>1447.7833333333335</v>
      </c>
      <c r="C9">
        <f t="shared" ref="C9:I9" si="0">AVERAGE(C3:C8)</f>
        <v>1223.4666666666667</v>
      </c>
      <c r="D9">
        <f t="shared" si="0"/>
        <v>891.66666666666663</v>
      </c>
      <c r="E9">
        <f t="shared" si="0"/>
        <v>1090.3</v>
      </c>
      <c r="F9">
        <f t="shared" si="0"/>
        <v>845.13333333333321</v>
      </c>
      <c r="G9">
        <f t="shared" si="0"/>
        <v>506.18333333333339</v>
      </c>
      <c r="H9">
        <f t="shared" si="0"/>
        <v>426.60000000000008</v>
      </c>
      <c r="I9">
        <f t="shared" si="0"/>
        <v>183.43333333333331</v>
      </c>
    </row>
    <row r="10" spans="1:9" x14ac:dyDescent="0.3">
      <c r="A10" t="s">
        <v>76</v>
      </c>
      <c r="B10">
        <f>STDEV(B3:B8)</f>
        <v>324.2996109566987</v>
      </c>
      <c r="C10">
        <f t="shared" ref="C10:H10" si="1">STDEV(C3:C8)</f>
        <v>331.68570464623082</v>
      </c>
      <c r="D10">
        <f t="shared" si="1"/>
        <v>485.40512426906514</v>
      </c>
      <c r="E10">
        <f t="shared" si="1"/>
        <v>227.52332627666965</v>
      </c>
      <c r="F10">
        <f t="shared" si="1"/>
        <v>244.44913308634764</v>
      </c>
      <c r="G10">
        <f t="shared" si="1"/>
        <v>196.56285932664537</v>
      </c>
      <c r="H10">
        <f t="shared" si="1"/>
        <v>99.394084331010063</v>
      </c>
      <c r="I10">
        <f>STDEV(I3:I8)</f>
        <v>80.823428946479751</v>
      </c>
    </row>
    <row r="12" spans="1:9" x14ac:dyDescent="0.3">
      <c r="A12" s="7" t="s">
        <v>146</v>
      </c>
      <c r="B12" s="6" t="s">
        <v>147</v>
      </c>
      <c r="C12" s="6" t="s">
        <v>148</v>
      </c>
      <c r="D12" s="6" t="s">
        <v>149</v>
      </c>
      <c r="E12" s="6" t="s">
        <v>150</v>
      </c>
      <c r="F12" s="6" t="s">
        <v>151</v>
      </c>
      <c r="G12" s="6"/>
      <c r="H12" s="6"/>
      <c r="I12" s="6"/>
    </row>
    <row r="13" spans="1:9" x14ac:dyDescent="0.3">
      <c r="A13" s="8" t="s">
        <v>152</v>
      </c>
      <c r="B13" s="6">
        <v>224.3</v>
      </c>
      <c r="C13" s="6" t="s">
        <v>336</v>
      </c>
      <c r="D13" s="6" t="s">
        <v>135</v>
      </c>
      <c r="E13" s="6" t="s">
        <v>134</v>
      </c>
      <c r="F13" s="6">
        <v>0.85250000000000004</v>
      </c>
      <c r="G13" s="6" t="s">
        <v>154</v>
      </c>
      <c r="H13" s="6"/>
      <c r="I13" s="6"/>
    </row>
    <row r="14" spans="1:9" x14ac:dyDescent="0.3">
      <c r="A14" s="8" t="s">
        <v>155</v>
      </c>
      <c r="B14" s="6">
        <v>556.1</v>
      </c>
      <c r="C14" s="6" t="s">
        <v>337</v>
      </c>
      <c r="D14" s="6" t="s">
        <v>114</v>
      </c>
      <c r="E14" s="6" t="s">
        <v>138</v>
      </c>
      <c r="F14" s="6">
        <v>2.53E-2</v>
      </c>
      <c r="G14" s="6" t="s">
        <v>157</v>
      </c>
      <c r="H14" s="6"/>
      <c r="I14" s="6"/>
    </row>
    <row r="15" spans="1:9" x14ac:dyDescent="0.3">
      <c r="A15" s="8" t="s">
        <v>158</v>
      </c>
      <c r="B15" s="6">
        <v>357.5</v>
      </c>
      <c r="C15" s="6" t="s">
        <v>338</v>
      </c>
      <c r="D15" s="6" t="s">
        <v>135</v>
      </c>
      <c r="E15" s="6" t="s">
        <v>134</v>
      </c>
      <c r="F15" s="6">
        <v>0.35709999999999997</v>
      </c>
      <c r="G15" s="6" t="s">
        <v>160</v>
      </c>
      <c r="H15" s="6"/>
      <c r="I15" s="6"/>
    </row>
    <row r="16" spans="1:9" x14ac:dyDescent="0.3">
      <c r="A16" s="8" t="s">
        <v>161</v>
      </c>
      <c r="B16" s="6">
        <v>602.70000000000005</v>
      </c>
      <c r="C16" s="6" t="s">
        <v>339</v>
      </c>
      <c r="D16" s="6" t="s">
        <v>114</v>
      </c>
      <c r="E16" s="6" t="s">
        <v>138</v>
      </c>
      <c r="F16" s="6">
        <v>1.1599999999999999E-2</v>
      </c>
      <c r="G16" s="6" t="s">
        <v>163</v>
      </c>
      <c r="H16" s="6"/>
      <c r="I16" s="6"/>
    </row>
    <row r="17" spans="1:9" x14ac:dyDescent="0.3">
      <c r="A17" s="8" t="s">
        <v>164</v>
      </c>
      <c r="B17" s="6">
        <v>941.6</v>
      </c>
      <c r="C17" s="6" t="s">
        <v>340</v>
      </c>
      <c r="D17" s="6" t="s">
        <v>114</v>
      </c>
      <c r="E17" s="6" t="s">
        <v>251</v>
      </c>
      <c r="F17" s="6" t="s">
        <v>252</v>
      </c>
      <c r="G17" s="6" t="s">
        <v>166</v>
      </c>
      <c r="H17" s="6"/>
      <c r="I17" s="6"/>
    </row>
    <row r="18" spans="1:9" x14ac:dyDescent="0.3">
      <c r="A18" s="8" t="s">
        <v>167</v>
      </c>
      <c r="B18" s="6">
        <v>1021</v>
      </c>
      <c r="C18" s="6" t="s">
        <v>341</v>
      </c>
      <c r="D18" s="6" t="s">
        <v>114</v>
      </c>
      <c r="E18" s="6" t="s">
        <v>251</v>
      </c>
      <c r="F18" s="6" t="s">
        <v>252</v>
      </c>
      <c r="G18" s="6" t="s">
        <v>169</v>
      </c>
      <c r="H18" s="6"/>
      <c r="I18" s="6"/>
    </row>
    <row r="19" spans="1:9" x14ac:dyDescent="0.3">
      <c r="A19" s="8" t="s">
        <v>170</v>
      </c>
      <c r="B19" s="6">
        <v>1264</v>
      </c>
      <c r="C19" s="6" t="s">
        <v>342</v>
      </c>
      <c r="D19" s="6" t="s">
        <v>114</v>
      </c>
      <c r="E19" s="6" t="s">
        <v>251</v>
      </c>
      <c r="F19" s="6" t="s">
        <v>252</v>
      </c>
      <c r="G19" s="6" t="s">
        <v>172</v>
      </c>
      <c r="H19" s="6"/>
      <c r="I19" s="6"/>
    </row>
    <row r="20" spans="1:9" x14ac:dyDescent="0.3">
      <c r="A20" s="8" t="s">
        <v>173</v>
      </c>
      <c r="B20" s="6">
        <v>331.8</v>
      </c>
      <c r="C20" s="6" t="s">
        <v>343</v>
      </c>
      <c r="D20" s="6" t="s">
        <v>135</v>
      </c>
      <c r="E20" s="6" t="s">
        <v>134</v>
      </c>
      <c r="F20" s="6">
        <v>0.45140000000000002</v>
      </c>
      <c r="G20" s="6" t="s">
        <v>176</v>
      </c>
      <c r="H20" s="6"/>
      <c r="I20" s="6"/>
    </row>
    <row r="21" spans="1:9" x14ac:dyDescent="0.3">
      <c r="A21" s="8" t="s">
        <v>177</v>
      </c>
      <c r="B21" s="6">
        <v>133.19999999999999</v>
      </c>
      <c r="C21" s="6" t="s">
        <v>344</v>
      </c>
      <c r="D21" s="6" t="s">
        <v>135</v>
      </c>
      <c r="E21" s="6" t="s">
        <v>134</v>
      </c>
      <c r="F21" s="6">
        <v>0.99019999999999997</v>
      </c>
      <c r="G21" s="6" t="s">
        <v>179</v>
      </c>
      <c r="H21" s="6"/>
      <c r="I21" s="6"/>
    </row>
    <row r="22" spans="1:9" x14ac:dyDescent="0.3">
      <c r="A22" s="8" t="s">
        <v>180</v>
      </c>
      <c r="B22" s="6">
        <v>378.3</v>
      </c>
      <c r="C22" s="6" t="s">
        <v>345</v>
      </c>
      <c r="D22" s="6" t="s">
        <v>135</v>
      </c>
      <c r="E22" s="6" t="s">
        <v>134</v>
      </c>
      <c r="F22" s="6">
        <v>0.28889999999999999</v>
      </c>
      <c r="G22" s="6" t="s">
        <v>182</v>
      </c>
      <c r="H22" s="6"/>
      <c r="I22" s="6"/>
    </row>
    <row r="23" spans="1:9" x14ac:dyDescent="0.3">
      <c r="A23" s="8" t="s">
        <v>183</v>
      </c>
      <c r="B23" s="6">
        <v>717.3</v>
      </c>
      <c r="C23" s="6" t="s">
        <v>346</v>
      </c>
      <c r="D23" s="6" t="s">
        <v>114</v>
      </c>
      <c r="E23" s="6" t="s">
        <v>191</v>
      </c>
      <c r="F23" s="6">
        <v>1.5E-3</v>
      </c>
      <c r="G23" s="6" t="s">
        <v>185</v>
      </c>
      <c r="H23" s="6"/>
      <c r="I23" s="6"/>
    </row>
    <row r="24" spans="1:9" x14ac:dyDescent="0.3">
      <c r="A24" s="8" t="s">
        <v>186</v>
      </c>
      <c r="B24" s="6">
        <v>796.9</v>
      </c>
      <c r="C24" s="6" t="s">
        <v>347</v>
      </c>
      <c r="D24" s="6" t="s">
        <v>114</v>
      </c>
      <c r="E24" s="6" t="s">
        <v>128</v>
      </c>
      <c r="F24" s="6">
        <v>2.9999999999999997E-4</v>
      </c>
      <c r="G24" s="6" t="s">
        <v>188</v>
      </c>
      <c r="H24" s="6"/>
      <c r="I24" s="6"/>
    </row>
    <row r="25" spans="1:9" x14ac:dyDescent="0.3">
      <c r="A25" s="8" t="s">
        <v>189</v>
      </c>
      <c r="B25" s="6">
        <v>1040</v>
      </c>
      <c r="C25" s="6" t="s">
        <v>348</v>
      </c>
      <c r="D25" s="6" t="s">
        <v>114</v>
      </c>
      <c r="E25" s="6" t="s">
        <v>251</v>
      </c>
      <c r="F25" s="6" t="s">
        <v>252</v>
      </c>
      <c r="G25" s="6" t="s">
        <v>192</v>
      </c>
      <c r="H25" s="6"/>
      <c r="I25" s="6"/>
    </row>
    <row r="26" spans="1:9" x14ac:dyDescent="0.3">
      <c r="A26" s="8" t="s">
        <v>193</v>
      </c>
      <c r="B26" s="6">
        <v>-198.6</v>
      </c>
      <c r="C26" s="6" t="s">
        <v>349</v>
      </c>
      <c r="D26" s="6" t="s">
        <v>135</v>
      </c>
      <c r="E26" s="6" t="s">
        <v>134</v>
      </c>
      <c r="F26" s="6">
        <v>0.91520000000000001</v>
      </c>
      <c r="G26" s="6" t="s">
        <v>195</v>
      </c>
      <c r="H26" s="6"/>
      <c r="I26" s="6"/>
    </row>
    <row r="27" spans="1:9" x14ac:dyDescent="0.3">
      <c r="A27" s="8" t="s">
        <v>196</v>
      </c>
      <c r="B27" s="6">
        <v>46.53</v>
      </c>
      <c r="C27" s="6" t="s">
        <v>350</v>
      </c>
      <c r="D27" s="6" t="s">
        <v>135</v>
      </c>
      <c r="E27" s="6" t="s">
        <v>134</v>
      </c>
      <c r="F27" s="6" t="s">
        <v>175</v>
      </c>
      <c r="G27" s="6" t="s">
        <v>198</v>
      </c>
      <c r="H27" s="6"/>
      <c r="I27" s="6"/>
    </row>
    <row r="28" spans="1:9" x14ac:dyDescent="0.3">
      <c r="A28" s="8" t="s">
        <v>199</v>
      </c>
      <c r="B28" s="6">
        <v>385.5</v>
      </c>
      <c r="C28" s="6" t="s">
        <v>351</v>
      </c>
      <c r="D28" s="6" t="s">
        <v>135</v>
      </c>
      <c r="E28" s="6" t="s">
        <v>134</v>
      </c>
      <c r="F28" s="6">
        <v>0.26750000000000002</v>
      </c>
      <c r="G28" s="6" t="s">
        <v>201</v>
      </c>
      <c r="H28" s="6"/>
      <c r="I28" s="6"/>
    </row>
    <row r="29" spans="1:9" x14ac:dyDescent="0.3">
      <c r="A29" s="8" t="s">
        <v>202</v>
      </c>
      <c r="B29" s="6">
        <v>465.1</v>
      </c>
      <c r="C29" s="6" t="s">
        <v>352</v>
      </c>
      <c r="D29" s="6" t="s">
        <v>135</v>
      </c>
      <c r="E29" s="6" t="s">
        <v>134</v>
      </c>
      <c r="F29" s="6">
        <v>9.9699999999999997E-2</v>
      </c>
      <c r="G29" s="6" t="s">
        <v>204</v>
      </c>
      <c r="H29" s="6"/>
      <c r="I29" s="6"/>
    </row>
    <row r="30" spans="1:9" x14ac:dyDescent="0.3">
      <c r="A30" s="8" t="s">
        <v>205</v>
      </c>
      <c r="B30" s="6">
        <v>708.2</v>
      </c>
      <c r="C30" s="6" t="s">
        <v>353</v>
      </c>
      <c r="D30" s="6" t="s">
        <v>114</v>
      </c>
      <c r="E30" s="6" t="s">
        <v>191</v>
      </c>
      <c r="F30" s="6">
        <v>1.8E-3</v>
      </c>
      <c r="G30" s="6" t="s">
        <v>207</v>
      </c>
      <c r="H30" s="6"/>
      <c r="I30" s="6"/>
    </row>
    <row r="31" spans="1:9" x14ac:dyDescent="0.3">
      <c r="A31" s="8" t="s">
        <v>208</v>
      </c>
      <c r="B31" s="6">
        <v>245.2</v>
      </c>
      <c r="C31" s="6" t="s">
        <v>354</v>
      </c>
      <c r="D31" s="6" t="s">
        <v>135</v>
      </c>
      <c r="E31" s="6" t="s">
        <v>134</v>
      </c>
      <c r="F31" s="6">
        <v>0.78759999999999997</v>
      </c>
      <c r="G31" s="6" t="s">
        <v>210</v>
      </c>
      <c r="H31" s="6"/>
      <c r="I31" s="6"/>
    </row>
    <row r="32" spans="1:9" x14ac:dyDescent="0.3">
      <c r="A32" s="8" t="s">
        <v>211</v>
      </c>
      <c r="B32" s="6">
        <v>584.1</v>
      </c>
      <c r="C32" s="6" t="s">
        <v>355</v>
      </c>
      <c r="D32" s="6" t="s">
        <v>114</v>
      </c>
      <c r="E32" s="6" t="s">
        <v>138</v>
      </c>
      <c r="F32" s="6">
        <v>1.5900000000000001E-2</v>
      </c>
      <c r="G32" s="6" t="s">
        <v>213</v>
      </c>
      <c r="H32" s="6"/>
      <c r="I32" s="6"/>
    </row>
    <row r="33" spans="1:9" x14ac:dyDescent="0.3">
      <c r="A33" s="8" t="s">
        <v>214</v>
      </c>
      <c r="B33" s="6">
        <v>663.7</v>
      </c>
      <c r="C33" s="6" t="s">
        <v>356</v>
      </c>
      <c r="D33" s="6" t="s">
        <v>114</v>
      </c>
      <c r="E33" s="6" t="s">
        <v>191</v>
      </c>
      <c r="F33" s="6">
        <v>4.0000000000000001E-3</v>
      </c>
      <c r="G33" s="6" t="s">
        <v>216</v>
      </c>
      <c r="H33" s="6"/>
      <c r="I33" s="6"/>
    </row>
    <row r="34" spans="1:9" x14ac:dyDescent="0.3">
      <c r="A34" s="8" t="s">
        <v>217</v>
      </c>
      <c r="B34" s="6">
        <v>906.9</v>
      </c>
      <c r="C34" s="6" t="s">
        <v>357</v>
      </c>
      <c r="D34" s="6" t="s">
        <v>114</v>
      </c>
      <c r="E34" s="6" t="s">
        <v>251</v>
      </c>
      <c r="F34" s="6" t="s">
        <v>252</v>
      </c>
      <c r="G34" s="6" t="s">
        <v>219</v>
      </c>
      <c r="H34" s="6"/>
      <c r="I34" s="6"/>
    </row>
    <row r="35" spans="1:9" x14ac:dyDescent="0.3">
      <c r="A35" s="8" t="s">
        <v>220</v>
      </c>
      <c r="B35" s="6">
        <v>339</v>
      </c>
      <c r="C35" s="6" t="s">
        <v>358</v>
      </c>
      <c r="D35" s="6" t="s">
        <v>135</v>
      </c>
      <c r="E35" s="6" t="s">
        <v>134</v>
      </c>
      <c r="F35" s="6">
        <v>0.42420000000000002</v>
      </c>
      <c r="G35" s="6" t="s">
        <v>222</v>
      </c>
      <c r="H35" s="6"/>
      <c r="I35" s="6"/>
    </row>
    <row r="36" spans="1:9" x14ac:dyDescent="0.3">
      <c r="A36" s="8" t="s">
        <v>223</v>
      </c>
      <c r="B36" s="6">
        <v>418.5</v>
      </c>
      <c r="C36" s="6" t="s">
        <v>359</v>
      </c>
      <c r="D36" s="6" t="s">
        <v>135</v>
      </c>
      <c r="E36" s="6" t="s">
        <v>134</v>
      </c>
      <c r="F36" s="6">
        <v>0.18260000000000001</v>
      </c>
      <c r="G36" s="6" t="s">
        <v>225</v>
      </c>
      <c r="H36" s="6"/>
      <c r="I36" s="6"/>
    </row>
    <row r="37" spans="1:9" x14ac:dyDescent="0.3">
      <c r="A37" s="8" t="s">
        <v>226</v>
      </c>
      <c r="B37" s="6">
        <v>661.7</v>
      </c>
      <c r="C37" s="6" t="s">
        <v>360</v>
      </c>
      <c r="D37" s="6" t="s">
        <v>114</v>
      </c>
      <c r="E37" s="6" t="s">
        <v>191</v>
      </c>
      <c r="F37" s="6">
        <v>4.1000000000000003E-3</v>
      </c>
      <c r="G37" s="6" t="s">
        <v>228</v>
      </c>
      <c r="H37" s="6"/>
      <c r="I37" s="6"/>
    </row>
    <row r="38" spans="1:9" x14ac:dyDescent="0.3">
      <c r="A38" s="8" t="s">
        <v>229</v>
      </c>
      <c r="B38" s="6">
        <v>79.58</v>
      </c>
      <c r="C38" s="6" t="s">
        <v>361</v>
      </c>
      <c r="D38" s="6" t="s">
        <v>135</v>
      </c>
      <c r="E38" s="6" t="s">
        <v>134</v>
      </c>
      <c r="F38" s="6">
        <v>0.99960000000000004</v>
      </c>
      <c r="G38" s="6" t="s">
        <v>231</v>
      </c>
      <c r="H38" s="6"/>
      <c r="I38" s="6"/>
    </row>
    <row r="39" spans="1:9" x14ac:dyDescent="0.3">
      <c r="A39" s="8" t="s">
        <v>232</v>
      </c>
      <c r="B39" s="6">
        <v>322.8</v>
      </c>
      <c r="C39" s="6" t="s">
        <v>362</v>
      </c>
      <c r="D39" s="6" t="s">
        <v>135</v>
      </c>
      <c r="E39" s="6" t="s">
        <v>134</v>
      </c>
      <c r="F39" s="6">
        <v>0.48680000000000001</v>
      </c>
      <c r="G39" s="6" t="s">
        <v>234</v>
      </c>
      <c r="H39" s="6"/>
      <c r="I39" s="6"/>
    </row>
    <row r="40" spans="1:9" x14ac:dyDescent="0.3">
      <c r="A40" s="8" t="s">
        <v>235</v>
      </c>
      <c r="B40" s="6">
        <v>243.2</v>
      </c>
      <c r="C40" s="6" t="s">
        <v>363</v>
      </c>
      <c r="D40" s="6" t="s">
        <v>135</v>
      </c>
      <c r="E40" s="6" t="s">
        <v>134</v>
      </c>
      <c r="F40" s="6">
        <v>0.79430000000000001</v>
      </c>
      <c r="G40" s="6" t="s">
        <v>237</v>
      </c>
      <c r="H40" s="6"/>
      <c r="I40" s="6"/>
    </row>
    <row r="41" spans="1:9" x14ac:dyDescent="0.3">
      <c r="A41" s="7"/>
      <c r="B41" s="6"/>
      <c r="C41" s="6"/>
      <c r="D41" s="6"/>
      <c r="E41" s="6"/>
      <c r="F41" s="6"/>
      <c r="G41" s="6"/>
      <c r="H41" s="6"/>
      <c r="I41" s="6"/>
    </row>
    <row r="42" spans="1:9" x14ac:dyDescent="0.3">
      <c r="A42" s="7" t="s">
        <v>238</v>
      </c>
      <c r="B42" s="6" t="s">
        <v>239</v>
      </c>
      <c r="C42" s="6" t="s">
        <v>240</v>
      </c>
      <c r="D42" s="6" t="s">
        <v>147</v>
      </c>
      <c r="E42" s="6" t="s">
        <v>241</v>
      </c>
      <c r="F42" s="6" t="s">
        <v>242</v>
      </c>
      <c r="G42" s="6" t="s">
        <v>243</v>
      </c>
      <c r="H42" s="6" t="s">
        <v>244</v>
      </c>
      <c r="I42" s="6" t="s">
        <v>245</v>
      </c>
    </row>
    <row r="43" spans="1:9" x14ac:dyDescent="0.3">
      <c r="A43" s="8" t="s">
        <v>152</v>
      </c>
      <c r="B43" s="6">
        <v>1448</v>
      </c>
      <c r="C43" s="6">
        <v>1223</v>
      </c>
      <c r="D43" s="6">
        <v>224.3</v>
      </c>
      <c r="E43" s="6">
        <v>160.4</v>
      </c>
      <c r="F43" s="6">
        <v>6</v>
      </c>
      <c r="G43" s="6">
        <v>6</v>
      </c>
      <c r="H43" s="6">
        <v>1.978</v>
      </c>
      <c r="I43" s="6">
        <v>40</v>
      </c>
    </row>
    <row r="44" spans="1:9" x14ac:dyDescent="0.3">
      <c r="A44" s="8" t="s">
        <v>155</v>
      </c>
      <c r="B44" s="6">
        <v>1448</v>
      </c>
      <c r="C44" s="6">
        <v>891.7</v>
      </c>
      <c r="D44" s="6">
        <v>556.1</v>
      </c>
      <c r="E44" s="6">
        <v>160.4</v>
      </c>
      <c r="F44" s="6">
        <v>6</v>
      </c>
      <c r="G44" s="6">
        <v>6</v>
      </c>
      <c r="H44" s="6">
        <v>4.9039999999999999</v>
      </c>
      <c r="I44" s="6">
        <v>40</v>
      </c>
    </row>
    <row r="45" spans="1:9" x14ac:dyDescent="0.3">
      <c r="A45" s="8" t="s">
        <v>158</v>
      </c>
      <c r="B45" s="6">
        <v>1448</v>
      </c>
      <c r="C45" s="6">
        <v>1090</v>
      </c>
      <c r="D45" s="6">
        <v>357.5</v>
      </c>
      <c r="E45" s="6">
        <v>160.4</v>
      </c>
      <c r="F45" s="6">
        <v>6</v>
      </c>
      <c r="G45" s="6">
        <v>6</v>
      </c>
      <c r="H45" s="6">
        <v>3.1520000000000001</v>
      </c>
      <c r="I45" s="6">
        <v>40</v>
      </c>
    </row>
    <row r="46" spans="1:9" x14ac:dyDescent="0.3">
      <c r="A46" s="8" t="s">
        <v>161</v>
      </c>
      <c r="B46" s="6">
        <v>1448</v>
      </c>
      <c r="C46" s="6">
        <v>845.1</v>
      </c>
      <c r="D46" s="6">
        <v>602.70000000000005</v>
      </c>
      <c r="E46" s="6">
        <v>160.4</v>
      </c>
      <c r="F46" s="6">
        <v>6</v>
      </c>
      <c r="G46" s="6">
        <v>6</v>
      </c>
      <c r="H46" s="6">
        <v>5.3140000000000001</v>
      </c>
      <c r="I46" s="6">
        <v>40</v>
      </c>
    </row>
    <row r="47" spans="1:9" x14ac:dyDescent="0.3">
      <c r="A47" s="8" t="s">
        <v>164</v>
      </c>
      <c r="B47" s="6">
        <v>1448</v>
      </c>
      <c r="C47" s="6">
        <v>506.2</v>
      </c>
      <c r="D47" s="6">
        <v>941.6</v>
      </c>
      <c r="E47" s="6">
        <v>160.4</v>
      </c>
      <c r="F47" s="6">
        <v>6</v>
      </c>
      <c r="G47" s="6">
        <v>6</v>
      </c>
      <c r="H47" s="6">
        <v>8.3030000000000008</v>
      </c>
      <c r="I47" s="6">
        <v>40</v>
      </c>
    </row>
    <row r="48" spans="1:9" x14ac:dyDescent="0.3">
      <c r="A48" s="8" t="s">
        <v>167</v>
      </c>
      <c r="B48" s="6">
        <v>1448</v>
      </c>
      <c r="C48" s="6">
        <v>426.6</v>
      </c>
      <c r="D48" s="6">
        <v>1021</v>
      </c>
      <c r="E48" s="6">
        <v>160.4</v>
      </c>
      <c r="F48" s="6">
        <v>6</v>
      </c>
      <c r="G48" s="6">
        <v>6</v>
      </c>
      <c r="H48" s="6">
        <v>9.0039999999999996</v>
      </c>
      <c r="I48" s="6">
        <v>40</v>
      </c>
    </row>
    <row r="49" spans="1:9" x14ac:dyDescent="0.3">
      <c r="A49" s="8" t="s">
        <v>170</v>
      </c>
      <c r="B49" s="6">
        <v>1448</v>
      </c>
      <c r="C49" s="6">
        <v>183.4</v>
      </c>
      <c r="D49" s="6">
        <v>1264</v>
      </c>
      <c r="E49" s="6">
        <v>160.4</v>
      </c>
      <c r="F49" s="6">
        <v>6</v>
      </c>
      <c r="G49" s="6">
        <v>6</v>
      </c>
      <c r="H49" s="6">
        <v>11.15</v>
      </c>
      <c r="I49" s="6">
        <v>40</v>
      </c>
    </row>
    <row r="50" spans="1:9" x14ac:dyDescent="0.3">
      <c r="A50" s="8" t="s">
        <v>173</v>
      </c>
      <c r="B50" s="6">
        <v>1223</v>
      </c>
      <c r="C50" s="6">
        <v>891.7</v>
      </c>
      <c r="D50" s="6">
        <v>331.8</v>
      </c>
      <c r="E50" s="6">
        <v>160.4</v>
      </c>
      <c r="F50" s="6">
        <v>6</v>
      </c>
      <c r="G50" s="6">
        <v>6</v>
      </c>
      <c r="H50" s="6">
        <v>2.9260000000000002</v>
      </c>
      <c r="I50" s="6">
        <v>40</v>
      </c>
    </row>
    <row r="51" spans="1:9" x14ac:dyDescent="0.3">
      <c r="A51" s="8" t="s">
        <v>177</v>
      </c>
      <c r="B51" s="6">
        <v>1223</v>
      </c>
      <c r="C51" s="6">
        <v>1090</v>
      </c>
      <c r="D51" s="6">
        <v>133.19999999999999</v>
      </c>
      <c r="E51" s="6">
        <v>160.4</v>
      </c>
      <c r="F51" s="6">
        <v>6</v>
      </c>
      <c r="G51" s="6">
        <v>6</v>
      </c>
      <c r="H51" s="6">
        <v>1.1739999999999999</v>
      </c>
      <c r="I51" s="6">
        <v>40</v>
      </c>
    </row>
    <row r="52" spans="1:9" x14ac:dyDescent="0.3">
      <c r="A52" s="8" t="s">
        <v>180</v>
      </c>
      <c r="B52" s="6">
        <v>1223</v>
      </c>
      <c r="C52" s="6">
        <v>845.1</v>
      </c>
      <c r="D52" s="6">
        <v>378.3</v>
      </c>
      <c r="E52" s="6">
        <v>160.4</v>
      </c>
      <c r="F52" s="6">
        <v>6</v>
      </c>
      <c r="G52" s="6">
        <v>6</v>
      </c>
      <c r="H52" s="6">
        <v>3.3359999999999999</v>
      </c>
      <c r="I52" s="6">
        <v>40</v>
      </c>
    </row>
    <row r="53" spans="1:9" x14ac:dyDescent="0.3">
      <c r="A53" s="8" t="s">
        <v>183</v>
      </c>
      <c r="B53" s="6">
        <v>1223</v>
      </c>
      <c r="C53" s="6">
        <v>506.2</v>
      </c>
      <c r="D53" s="6">
        <v>717.3</v>
      </c>
      <c r="E53" s="6">
        <v>160.4</v>
      </c>
      <c r="F53" s="6">
        <v>6</v>
      </c>
      <c r="G53" s="6">
        <v>6</v>
      </c>
      <c r="H53" s="6">
        <v>6.3250000000000002</v>
      </c>
      <c r="I53" s="6">
        <v>40</v>
      </c>
    </row>
    <row r="54" spans="1:9" x14ac:dyDescent="0.3">
      <c r="A54" s="8" t="s">
        <v>186</v>
      </c>
      <c r="B54" s="6">
        <v>1223</v>
      </c>
      <c r="C54" s="6">
        <v>426.6</v>
      </c>
      <c r="D54" s="6">
        <v>796.9</v>
      </c>
      <c r="E54" s="6">
        <v>160.4</v>
      </c>
      <c r="F54" s="6">
        <v>6</v>
      </c>
      <c r="G54" s="6">
        <v>6</v>
      </c>
      <c r="H54" s="6">
        <v>7.0259999999999998</v>
      </c>
      <c r="I54" s="6">
        <v>40</v>
      </c>
    </row>
    <row r="55" spans="1:9" x14ac:dyDescent="0.3">
      <c r="A55" s="8" t="s">
        <v>189</v>
      </c>
      <c r="B55" s="6">
        <v>1223</v>
      </c>
      <c r="C55" s="6">
        <v>183.4</v>
      </c>
      <c r="D55" s="6">
        <v>1040</v>
      </c>
      <c r="E55" s="6">
        <v>160.4</v>
      </c>
      <c r="F55" s="6">
        <v>6</v>
      </c>
      <c r="G55" s="6">
        <v>6</v>
      </c>
      <c r="H55" s="6">
        <v>9.1709999999999994</v>
      </c>
      <c r="I55" s="6">
        <v>40</v>
      </c>
    </row>
    <row r="56" spans="1:9" x14ac:dyDescent="0.3">
      <c r="A56" s="8" t="s">
        <v>193</v>
      </c>
      <c r="B56" s="6">
        <v>891.7</v>
      </c>
      <c r="C56" s="6">
        <v>1090</v>
      </c>
      <c r="D56" s="6">
        <v>-198.6</v>
      </c>
      <c r="E56" s="6">
        <v>160.4</v>
      </c>
      <c r="F56" s="6">
        <v>6</v>
      </c>
      <c r="G56" s="6">
        <v>6</v>
      </c>
      <c r="H56" s="6">
        <v>1.7509999999999999</v>
      </c>
      <c r="I56" s="6">
        <v>40</v>
      </c>
    </row>
    <row r="57" spans="1:9" x14ac:dyDescent="0.3">
      <c r="A57" s="8" t="s">
        <v>196</v>
      </c>
      <c r="B57" s="6">
        <v>891.7</v>
      </c>
      <c r="C57" s="6">
        <v>845.1</v>
      </c>
      <c r="D57" s="6">
        <v>46.53</v>
      </c>
      <c r="E57" s="6">
        <v>160.4</v>
      </c>
      <c r="F57" s="6">
        <v>6</v>
      </c>
      <c r="G57" s="6">
        <v>6</v>
      </c>
      <c r="H57" s="6">
        <v>0.4103</v>
      </c>
      <c r="I57" s="6">
        <v>40</v>
      </c>
    </row>
    <row r="58" spans="1:9" x14ac:dyDescent="0.3">
      <c r="A58" s="8" t="s">
        <v>199</v>
      </c>
      <c r="B58" s="6">
        <v>891.7</v>
      </c>
      <c r="C58" s="6">
        <v>506.2</v>
      </c>
      <c r="D58" s="6">
        <v>385.5</v>
      </c>
      <c r="E58" s="6">
        <v>160.4</v>
      </c>
      <c r="F58" s="6">
        <v>6</v>
      </c>
      <c r="G58" s="6">
        <v>6</v>
      </c>
      <c r="H58" s="6">
        <v>3.399</v>
      </c>
      <c r="I58" s="6">
        <v>40</v>
      </c>
    </row>
    <row r="59" spans="1:9" x14ac:dyDescent="0.3">
      <c r="A59" s="8" t="s">
        <v>202</v>
      </c>
      <c r="B59" s="6">
        <v>891.7</v>
      </c>
      <c r="C59" s="6">
        <v>426.6</v>
      </c>
      <c r="D59" s="6">
        <v>465.1</v>
      </c>
      <c r="E59" s="6">
        <v>160.4</v>
      </c>
      <c r="F59" s="6">
        <v>6</v>
      </c>
      <c r="G59" s="6">
        <v>6</v>
      </c>
      <c r="H59" s="6">
        <v>4.101</v>
      </c>
      <c r="I59" s="6">
        <v>40</v>
      </c>
    </row>
    <row r="60" spans="1:9" x14ac:dyDescent="0.3">
      <c r="A60" s="8" t="s">
        <v>205</v>
      </c>
      <c r="B60" s="6">
        <v>891.7</v>
      </c>
      <c r="C60" s="6">
        <v>183.4</v>
      </c>
      <c r="D60" s="6">
        <v>708.2</v>
      </c>
      <c r="E60" s="6">
        <v>160.4</v>
      </c>
      <c r="F60" s="6">
        <v>6</v>
      </c>
      <c r="G60" s="6">
        <v>6</v>
      </c>
      <c r="H60" s="6">
        <v>6.2450000000000001</v>
      </c>
      <c r="I60" s="6">
        <v>40</v>
      </c>
    </row>
    <row r="61" spans="1:9" x14ac:dyDescent="0.3">
      <c r="A61" s="8" t="s">
        <v>208</v>
      </c>
      <c r="B61" s="6">
        <v>1090</v>
      </c>
      <c r="C61" s="6">
        <v>845.1</v>
      </c>
      <c r="D61" s="6">
        <v>245.2</v>
      </c>
      <c r="E61" s="6">
        <v>160.4</v>
      </c>
      <c r="F61" s="6">
        <v>6</v>
      </c>
      <c r="G61" s="6">
        <v>6</v>
      </c>
      <c r="H61" s="6">
        <v>2.1619999999999999</v>
      </c>
      <c r="I61" s="6">
        <v>40</v>
      </c>
    </row>
    <row r="62" spans="1:9" x14ac:dyDescent="0.3">
      <c r="A62" s="8" t="s">
        <v>211</v>
      </c>
      <c r="B62" s="6">
        <v>1090</v>
      </c>
      <c r="C62" s="6">
        <v>506.2</v>
      </c>
      <c r="D62" s="6">
        <v>584.1</v>
      </c>
      <c r="E62" s="6">
        <v>160.4</v>
      </c>
      <c r="F62" s="6">
        <v>6</v>
      </c>
      <c r="G62" s="6">
        <v>6</v>
      </c>
      <c r="H62" s="6">
        <v>5.15</v>
      </c>
      <c r="I62" s="6">
        <v>40</v>
      </c>
    </row>
    <row r="63" spans="1:9" x14ac:dyDescent="0.3">
      <c r="A63" s="8" t="s">
        <v>214</v>
      </c>
      <c r="B63" s="6">
        <v>1090</v>
      </c>
      <c r="C63" s="6">
        <v>426.6</v>
      </c>
      <c r="D63" s="6">
        <v>663.7</v>
      </c>
      <c r="E63" s="6">
        <v>160.4</v>
      </c>
      <c r="F63" s="6">
        <v>6</v>
      </c>
      <c r="G63" s="6">
        <v>6</v>
      </c>
      <c r="H63" s="6">
        <v>5.8520000000000003</v>
      </c>
      <c r="I63" s="6">
        <v>40</v>
      </c>
    </row>
    <row r="64" spans="1:9" x14ac:dyDescent="0.3">
      <c r="A64" s="8" t="s">
        <v>217</v>
      </c>
      <c r="B64" s="6">
        <v>1090</v>
      </c>
      <c r="C64" s="6">
        <v>183.4</v>
      </c>
      <c r="D64" s="6">
        <v>906.9</v>
      </c>
      <c r="E64" s="6">
        <v>160.4</v>
      </c>
      <c r="F64" s="6">
        <v>6</v>
      </c>
      <c r="G64" s="6">
        <v>6</v>
      </c>
      <c r="H64" s="6">
        <v>7.9960000000000004</v>
      </c>
      <c r="I64" s="6">
        <v>40</v>
      </c>
    </row>
    <row r="65" spans="1:9" x14ac:dyDescent="0.3">
      <c r="A65" s="8" t="s">
        <v>220</v>
      </c>
      <c r="B65" s="6">
        <v>845.1</v>
      </c>
      <c r="C65" s="6">
        <v>506.2</v>
      </c>
      <c r="D65" s="6">
        <v>339</v>
      </c>
      <c r="E65" s="6">
        <v>160.4</v>
      </c>
      <c r="F65" s="6">
        <v>6</v>
      </c>
      <c r="G65" s="6">
        <v>6</v>
      </c>
      <c r="H65" s="6">
        <v>2.9889999999999999</v>
      </c>
      <c r="I65" s="6">
        <v>40</v>
      </c>
    </row>
    <row r="66" spans="1:9" x14ac:dyDescent="0.3">
      <c r="A66" s="8" t="s">
        <v>223</v>
      </c>
      <c r="B66" s="6">
        <v>845.1</v>
      </c>
      <c r="C66" s="6">
        <v>426.6</v>
      </c>
      <c r="D66" s="6">
        <v>418.5</v>
      </c>
      <c r="E66" s="6">
        <v>160.4</v>
      </c>
      <c r="F66" s="6">
        <v>6</v>
      </c>
      <c r="G66" s="6">
        <v>6</v>
      </c>
      <c r="H66" s="6">
        <v>3.69</v>
      </c>
      <c r="I66" s="6">
        <v>40</v>
      </c>
    </row>
    <row r="67" spans="1:9" x14ac:dyDescent="0.3">
      <c r="A67" s="8" t="s">
        <v>226</v>
      </c>
      <c r="B67" s="6">
        <v>845.1</v>
      </c>
      <c r="C67" s="6">
        <v>183.4</v>
      </c>
      <c r="D67" s="6">
        <v>661.7</v>
      </c>
      <c r="E67" s="6">
        <v>160.4</v>
      </c>
      <c r="F67" s="6">
        <v>6</v>
      </c>
      <c r="G67" s="6">
        <v>6</v>
      </c>
      <c r="H67" s="6">
        <v>5.835</v>
      </c>
      <c r="I67" s="6">
        <v>40</v>
      </c>
    </row>
    <row r="68" spans="1:9" x14ac:dyDescent="0.3">
      <c r="A68" s="8" t="s">
        <v>229</v>
      </c>
      <c r="B68" s="6">
        <v>506.2</v>
      </c>
      <c r="C68" s="6">
        <v>426.6</v>
      </c>
      <c r="D68" s="6">
        <v>79.58</v>
      </c>
      <c r="E68" s="6">
        <v>160.4</v>
      </c>
      <c r="F68" s="6">
        <v>6</v>
      </c>
      <c r="G68" s="6">
        <v>6</v>
      </c>
      <c r="H68" s="6">
        <v>0.70169999999999999</v>
      </c>
      <c r="I68" s="6">
        <v>40</v>
      </c>
    </row>
    <row r="69" spans="1:9" x14ac:dyDescent="0.3">
      <c r="A69" s="8" t="s">
        <v>232</v>
      </c>
      <c r="B69" s="6">
        <v>506.2</v>
      </c>
      <c r="C69" s="6">
        <v>183.4</v>
      </c>
      <c r="D69" s="6">
        <v>322.8</v>
      </c>
      <c r="E69" s="6">
        <v>160.4</v>
      </c>
      <c r="F69" s="6">
        <v>6</v>
      </c>
      <c r="G69" s="6">
        <v>6</v>
      </c>
      <c r="H69" s="6">
        <v>2.8460000000000001</v>
      </c>
      <c r="I69" s="6">
        <v>40</v>
      </c>
    </row>
    <row r="70" spans="1:9" x14ac:dyDescent="0.3">
      <c r="A70" s="8" t="s">
        <v>235</v>
      </c>
      <c r="B70" s="6">
        <v>426.6</v>
      </c>
      <c r="C70" s="6">
        <v>183.4</v>
      </c>
      <c r="D70" s="6">
        <v>243.2</v>
      </c>
      <c r="E70" s="6">
        <v>160.4</v>
      </c>
      <c r="F70" s="6">
        <v>6</v>
      </c>
      <c r="G70" s="6">
        <v>6</v>
      </c>
      <c r="H70" s="6">
        <v>2.1440000000000001</v>
      </c>
      <c r="I70" s="6">
        <v>40</v>
      </c>
    </row>
  </sheetData>
  <mergeCells count="2">
    <mergeCell ref="B1:I1"/>
    <mergeCell ref="A1:A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89772-79D8-48BF-95E3-B4DA5C7BFD19}">
  <dimension ref="A1:Z58"/>
  <sheetViews>
    <sheetView zoomScale="54" workbookViewId="0">
      <selection activeCell="P29" sqref="P29"/>
    </sheetView>
  </sheetViews>
  <sheetFormatPr defaultRowHeight="14" x14ac:dyDescent="0.3"/>
  <sheetData>
    <row r="1" spans="1:26" ht="16.5" x14ac:dyDescent="0.3">
      <c r="A1" s="15" t="s">
        <v>102</v>
      </c>
      <c r="B1" s="15" t="s">
        <v>86</v>
      </c>
      <c r="C1" s="15" t="s">
        <v>599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ht="15" customHeight="1" x14ac:dyDescent="0.3">
      <c r="A2" s="15"/>
      <c r="B2" s="15"/>
      <c r="C2" s="15">
        <v>0</v>
      </c>
      <c r="D2" s="15"/>
      <c r="E2" s="15"/>
      <c r="F2" s="15">
        <v>3</v>
      </c>
      <c r="G2" s="15"/>
      <c r="H2" s="15"/>
      <c r="I2" s="15">
        <v>6</v>
      </c>
      <c r="J2" s="15"/>
      <c r="K2" s="15"/>
      <c r="L2" s="15">
        <v>9</v>
      </c>
      <c r="M2" s="15"/>
      <c r="N2" s="15"/>
      <c r="O2" s="15">
        <v>12</v>
      </c>
      <c r="P2" s="15"/>
      <c r="Q2" s="15"/>
      <c r="R2" s="15">
        <v>15</v>
      </c>
      <c r="S2" s="15"/>
      <c r="T2" s="15"/>
      <c r="U2" s="15">
        <v>18</v>
      </c>
      <c r="V2" s="15"/>
      <c r="W2" s="15"/>
      <c r="X2" s="15">
        <v>21</v>
      </c>
      <c r="Y2" s="15"/>
      <c r="Z2" s="15"/>
    </row>
    <row r="3" spans="1:26" ht="15" customHeight="1" x14ac:dyDescent="0.3">
      <c r="A3" s="15"/>
      <c r="B3" s="15"/>
      <c r="C3" t="s">
        <v>104</v>
      </c>
      <c r="D3" t="s">
        <v>103</v>
      </c>
      <c r="E3" t="s">
        <v>105</v>
      </c>
      <c r="F3" t="s">
        <v>104</v>
      </c>
      <c r="G3" t="s">
        <v>103</v>
      </c>
      <c r="H3" t="s">
        <v>105</v>
      </c>
      <c r="I3" t="s">
        <v>104</v>
      </c>
      <c r="J3" t="s">
        <v>103</v>
      </c>
      <c r="K3" t="s">
        <v>105</v>
      </c>
      <c r="L3" t="s">
        <v>104</v>
      </c>
      <c r="M3" t="s">
        <v>103</v>
      </c>
      <c r="N3" t="s">
        <v>105</v>
      </c>
      <c r="O3" t="s">
        <v>104</v>
      </c>
      <c r="P3" t="s">
        <v>103</v>
      </c>
      <c r="Q3" t="s">
        <v>105</v>
      </c>
      <c r="R3" t="s">
        <v>104</v>
      </c>
      <c r="S3" t="s">
        <v>103</v>
      </c>
      <c r="T3" t="s">
        <v>105</v>
      </c>
      <c r="U3" t="s">
        <v>104</v>
      </c>
      <c r="V3" t="s">
        <v>103</v>
      </c>
      <c r="W3" t="s">
        <v>105</v>
      </c>
      <c r="X3" t="s">
        <v>104</v>
      </c>
      <c r="Y3" t="s">
        <v>103</v>
      </c>
      <c r="Z3" t="s">
        <v>105</v>
      </c>
    </row>
    <row r="4" spans="1:26" x14ac:dyDescent="0.3">
      <c r="A4" t="s">
        <v>68</v>
      </c>
      <c r="B4">
        <v>1</v>
      </c>
      <c r="C4">
        <v>12.59</v>
      </c>
      <c r="D4">
        <v>4.51</v>
      </c>
      <c r="E4">
        <f>D4*D4*C4/2</f>
        <v>128.0409295</v>
      </c>
      <c r="F4">
        <v>13.25</v>
      </c>
      <c r="G4">
        <v>6.3</v>
      </c>
      <c r="H4">
        <f>G4*G4*F4/2</f>
        <v>262.94624999999996</v>
      </c>
      <c r="I4">
        <v>12.13</v>
      </c>
      <c r="J4">
        <v>7.11</v>
      </c>
      <c r="K4">
        <f>I4*J4*J4/2</f>
        <v>306.59848650000004</v>
      </c>
      <c r="L4">
        <v>13.35</v>
      </c>
      <c r="M4">
        <v>9.19</v>
      </c>
      <c r="N4">
        <f t="shared" ref="N4:N56" si="0">L4*M4*M4/2</f>
        <v>563.74446749999993</v>
      </c>
      <c r="O4">
        <v>14.5</v>
      </c>
      <c r="P4">
        <v>10.15</v>
      </c>
      <c r="Q4">
        <f>P4*P4*O4/2</f>
        <v>746.91312500000004</v>
      </c>
      <c r="R4">
        <v>16.18</v>
      </c>
      <c r="S4">
        <v>11.75</v>
      </c>
      <c r="T4">
        <f t="shared" ref="T4:T8" si="1">R4*S4*S4/2</f>
        <v>1116.9256250000001</v>
      </c>
      <c r="U4">
        <v>17.850000000000001</v>
      </c>
      <c r="V4">
        <v>12.79</v>
      </c>
      <c r="W4">
        <f>V4*V4*U4/2</f>
        <v>1459.9880925</v>
      </c>
      <c r="Z4">
        <v>1459.9880925</v>
      </c>
    </row>
    <row r="5" spans="1:26" x14ac:dyDescent="0.3">
      <c r="B5">
        <v>2</v>
      </c>
      <c r="C5">
        <v>9.17</v>
      </c>
      <c r="D5">
        <v>6.6</v>
      </c>
      <c r="E5">
        <f t="shared" ref="E5:E56" si="2">D5*D5*C5/2</f>
        <v>199.72259999999997</v>
      </c>
      <c r="F5">
        <v>11.03</v>
      </c>
      <c r="G5">
        <v>8.31</v>
      </c>
      <c r="H5">
        <f t="shared" ref="H5:H56" si="3">G5*G5*F5/2</f>
        <v>380.84439150000009</v>
      </c>
      <c r="I5">
        <v>13.09</v>
      </c>
      <c r="J5">
        <v>9.6</v>
      </c>
      <c r="K5">
        <f t="shared" ref="K5:K56" si="4">I5*J5*J5/2</f>
        <v>603.18719999999996</v>
      </c>
      <c r="L5">
        <v>14.09</v>
      </c>
      <c r="M5">
        <v>11.03</v>
      </c>
      <c r="N5">
        <f t="shared" si="0"/>
        <v>857.10104049999995</v>
      </c>
      <c r="O5">
        <v>14.86</v>
      </c>
      <c r="P5">
        <v>11.13</v>
      </c>
      <c r="Q5">
        <f>P5*P5*O5/2</f>
        <v>920.40536700000007</v>
      </c>
      <c r="R5">
        <v>16.68</v>
      </c>
      <c r="S5">
        <v>12.54</v>
      </c>
      <c r="T5">
        <f t="shared" si="1"/>
        <v>1311.4783439999999</v>
      </c>
      <c r="U5">
        <v>18.489999999999998</v>
      </c>
      <c r="V5">
        <v>13.01</v>
      </c>
      <c r="W5">
        <f>V5*V5*U5/2</f>
        <v>1564.8096244999999</v>
      </c>
      <c r="Z5">
        <v>1564.8096244999999</v>
      </c>
    </row>
    <row r="6" spans="1:26" x14ac:dyDescent="0.3">
      <c r="B6">
        <v>3</v>
      </c>
      <c r="C6">
        <v>11.23</v>
      </c>
      <c r="D6">
        <v>5.51</v>
      </c>
      <c r="E6">
        <f t="shared" si="2"/>
        <v>170.47196149999999</v>
      </c>
      <c r="F6">
        <v>12.92</v>
      </c>
      <c r="G6">
        <v>7.01</v>
      </c>
      <c r="H6">
        <f t="shared" si="3"/>
        <v>317.44504599999999</v>
      </c>
      <c r="I6">
        <v>13.15</v>
      </c>
      <c r="J6">
        <v>9.17</v>
      </c>
      <c r="K6">
        <f t="shared" si="4"/>
        <v>552.88451750000002</v>
      </c>
      <c r="L6">
        <v>13.9</v>
      </c>
      <c r="M6">
        <v>9.6999999999999993</v>
      </c>
      <c r="N6">
        <f t="shared" si="0"/>
        <v>653.92549999999983</v>
      </c>
      <c r="O6">
        <v>14.24</v>
      </c>
      <c r="P6">
        <v>10.9</v>
      </c>
      <c r="Q6">
        <f t="shared" ref="Q6" si="5">P6*P6*O6/2</f>
        <v>845.92720000000008</v>
      </c>
      <c r="R6">
        <v>17.34</v>
      </c>
      <c r="S6">
        <v>10.25</v>
      </c>
      <c r="T6">
        <f t="shared" si="1"/>
        <v>910.89187499999991</v>
      </c>
      <c r="U6">
        <v>18.29</v>
      </c>
      <c r="V6">
        <v>11.26</v>
      </c>
      <c r="W6">
        <f t="shared" ref="W6:W21" si="6">V6*V6*U6/2</f>
        <v>1159.4726019999998</v>
      </c>
      <c r="X6">
        <v>18.18</v>
      </c>
      <c r="Y6">
        <v>12.58</v>
      </c>
      <c r="Z6">
        <f>X6*Y6*Y6/2</f>
        <v>1438.5506760000001</v>
      </c>
    </row>
    <row r="7" spans="1:26" x14ac:dyDescent="0.3">
      <c r="B7">
        <v>4</v>
      </c>
      <c r="C7">
        <v>8.19</v>
      </c>
      <c r="D7">
        <v>5.05</v>
      </c>
      <c r="E7">
        <f t="shared" si="2"/>
        <v>104.43273749999999</v>
      </c>
      <c r="F7">
        <v>8.43</v>
      </c>
      <c r="G7">
        <v>5.2</v>
      </c>
      <c r="H7">
        <f t="shared" si="3"/>
        <v>113.9736</v>
      </c>
      <c r="I7">
        <v>10.52</v>
      </c>
      <c r="J7">
        <v>6.92</v>
      </c>
      <c r="K7">
        <f t="shared" si="4"/>
        <v>251.882464</v>
      </c>
      <c r="L7">
        <v>13.16</v>
      </c>
      <c r="M7">
        <v>8.1999999999999993</v>
      </c>
      <c r="N7">
        <f t="shared" si="0"/>
        <v>442.43919999999991</v>
      </c>
      <c r="O7">
        <v>14.41</v>
      </c>
      <c r="P7">
        <v>10.119999999999999</v>
      </c>
      <c r="Q7">
        <f>P7*P7*O7/2</f>
        <v>737.8957519999999</v>
      </c>
      <c r="R7">
        <v>15.9</v>
      </c>
      <c r="S7">
        <v>11.09</v>
      </c>
      <c r="T7">
        <f t="shared" si="1"/>
        <v>977.75539499999991</v>
      </c>
      <c r="U7">
        <v>16.059999999999999</v>
      </c>
      <c r="V7">
        <v>12.62</v>
      </c>
      <c r="W7">
        <f t="shared" si="6"/>
        <v>1278.8931319999997</v>
      </c>
      <c r="X7">
        <v>18.11</v>
      </c>
      <c r="Y7">
        <v>12.06</v>
      </c>
      <c r="Z7">
        <f>X7*Y7*Y7/2</f>
        <v>1316.991798</v>
      </c>
    </row>
    <row r="8" spans="1:26" x14ac:dyDescent="0.3">
      <c r="B8">
        <v>5</v>
      </c>
      <c r="C8">
        <v>11.88</v>
      </c>
      <c r="D8">
        <v>5.56</v>
      </c>
      <c r="E8">
        <f>D8*D8*C8/2</f>
        <v>183.62678399999999</v>
      </c>
      <c r="F8">
        <v>13.95</v>
      </c>
      <c r="G8">
        <v>6.98</v>
      </c>
      <c r="H8">
        <f>G8*G8*F8/2</f>
        <v>339.82479000000001</v>
      </c>
      <c r="I8">
        <v>14.2</v>
      </c>
      <c r="J8">
        <v>8.31</v>
      </c>
      <c r="K8">
        <f>I8*J8*J8/2</f>
        <v>490.29831000000001</v>
      </c>
      <c r="L8">
        <v>16.78</v>
      </c>
      <c r="M8">
        <v>10.31</v>
      </c>
      <c r="N8">
        <f t="shared" si="0"/>
        <v>891.82427900000016</v>
      </c>
      <c r="O8">
        <v>18.510000000000002</v>
      </c>
      <c r="P8">
        <v>12.17</v>
      </c>
      <c r="Q8">
        <f t="shared" ref="Q8:Q56" si="7">P8*P8*O8/2</f>
        <v>1370.7478695000002</v>
      </c>
      <c r="R8">
        <v>18.62</v>
      </c>
      <c r="S8">
        <v>13.4</v>
      </c>
      <c r="T8">
        <f t="shared" si="1"/>
        <v>1671.7036000000001</v>
      </c>
      <c r="U8">
        <v>18.54</v>
      </c>
      <c r="V8">
        <v>13.9</v>
      </c>
      <c r="W8">
        <f t="shared" si="6"/>
        <v>1791.0567000000001</v>
      </c>
      <c r="Z8">
        <v>1791.0567000000001</v>
      </c>
    </row>
    <row r="9" spans="1:26" x14ac:dyDescent="0.3">
      <c r="B9">
        <v>6</v>
      </c>
      <c r="C9">
        <v>10.7</v>
      </c>
      <c r="D9">
        <v>5.8</v>
      </c>
      <c r="E9">
        <f>D9*D9*C9/2</f>
        <v>179.97399999999999</v>
      </c>
      <c r="F9">
        <v>12.69</v>
      </c>
      <c r="G9">
        <v>7.41</v>
      </c>
      <c r="H9">
        <f>G9*G9*F9/2</f>
        <v>348.39189450000003</v>
      </c>
      <c r="I9">
        <v>13.62</v>
      </c>
      <c r="J9">
        <v>9.18</v>
      </c>
      <c r="K9">
        <f>I9*J9*J9/2</f>
        <v>573.89504399999987</v>
      </c>
      <c r="L9">
        <v>16.420000000000002</v>
      </c>
      <c r="M9">
        <v>9.76</v>
      </c>
      <c r="N9">
        <f>L9*M9*M9/2</f>
        <v>782.06489600000009</v>
      </c>
      <c r="O9">
        <v>18.420000000000002</v>
      </c>
      <c r="P9">
        <v>11.6</v>
      </c>
      <c r="Q9">
        <f>P9*P9*O9/2</f>
        <v>1239.2976000000001</v>
      </c>
      <c r="R9">
        <v>19.510000000000002</v>
      </c>
      <c r="S9">
        <v>13.24</v>
      </c>
      <c r="T9">
        <f>R9*S9*S9/2</f>
        <v>1710.0280880000003</v>
      </c>
      <c r="W9">
        <v>1710.0280880000003</v>
      </c>
      <c r="Z9">
        <v>1710.0280880000003</v>
      </c>
    </row>
    <row r="10" spans="1:26" x14ac:dyDescent="0.3">
      <c r="W10">
        <f t="shared" si="6"/>
        <v>0</v>
      </c>
    </row>
    <row r="11" spans="1:26" x14ac:dyDescent="0.3">
      <c r="A11" t="s">
        <v>71</v>
      </c>
      <c r="B11">
        <v>1</v>
      </c>
      <c r="C11">
        <v>9.59</v>
      </c>
      <c r="D11">
        <v>5.27</v>
      </c>
      <c r="E11">
        <f t="shared" si="2"/>
        <v>133.17105549999999</v>
      </c>
      <c r="F11">
        <v>9.35</v>
      </c>
      <c r="G11">
        <v>6.75</v>
      </c>
      <c r="H11">
        <f t="shared" si="3"/>
        <v>213.00468749999999</v>
      </c>
      <c r="I11">
        <v>11.61</v>
      </c>
      <c r="J11">
        <v>6.35</v>
      </c>
      <c r="K11">
        <f t="shared" si="4"/>
        <v>234.07211249999995</v>
      </c>
      <c r="L11">
        <v>12.98</v>
      </c>
      <c r="M11">
        <v>8.08</v>
      </c>
      <c r="N11">
        <f t="shared" si="0"/>
        <v>423.70873599999999</v>
      </c>
      <c r="O11">
        <v>11.44</v>
      </c>
      <c r="P11">
        <v>9.69</v>
      </c>
      <c r="Q11">
        <f>P11*P11*O11/2</f>
        <v>537.08569199999988</v>
      </c>
      <c r="R11">
        <v>11.83</v>
      </c>
      <c r="S11">
        <v>10.3</v>
      </c>
      <c r="T11">
        <f t="shared" ref="T11:T56" si="8">R11*S11*S11/2</f>
        <v>627.52235000000007</v>
      </c>
      <c r="U11">
        <v>13.03</v>
      </c>
      <c r="V11">
        <v>11.57</v>
      </c>
      <c r="W11">
        <f t="shared" si="6"/>
        <v>872.12982350000004</v>
      </c>
      <c r="X11">
        <v>13.6</v>
      </c>
      <c r="Y11">
        <v>12.2</v>
      </c>
      <c r="Z11">
        <v>852.99199999999996</v>
      </c>
    </row>
    <row r="12" spans="1:26" x14ac:dyDescent="0.3">
      <c r="B12">
        <v>2</v>
      </c>
      <c r="C12">
        <v>8.61</v>
      </c>
      <c r="D12">
        <v>5.48</v>
      </c>
      <c r="E12">
        <f>D12*D12*C12/2</f>
        <v>129.28087200000002</v>
      </c>
      <c r="F12">
        <v>10.77</v>
      </c>
      <c r="G12">
        <v>6.66</v>
      </c>
      <c r="H12">
        <f>G12*G12*F12/2</f>
        <v>238.854906</v>
      </c>
      <c r="I12">
        <v>11.79</v>
      </c>
      <c r="J12">
        <v>6.86</v>
      </c>
      <c r="K12">
        <f>I12*J12*J12/2</f>
        <v>277.41634200000004</v>
      </c>
      <c r="L12">
        <v>14.03</v>
      </c>
      <c r="M12">
        <v>8.1999999999999993</v>
      </c>
      <c r="N12">
        <f t="shared" si="0"/>
        <v>471.68859999999989</v>
      </c>
      <c r="O12">
        <v>17.440000000000001</v>
      </c>
      <c r="P12">
        <v>9.7200000000000006</v>
      </c>
      <c r="Q12">
        <f t="shared" si="7"/>
        <v>823.85164800000018</v>
      </c>
      <c r="R12">
        <v>18.84</v>
      </c>
      <c r="S12">
        <v>12.69</v>
      </c>
      <c r="T12">
        <f t="shared" si="8"/>
        <v>1516.9600619999999</v>
      </c>
      <c r="W12">
        <v>1516.9600619999999</v>
      </c>
      <c r="Z12">
        <v>1516.9600619999999</v>
      </c>
    </row>
    <row r="13" spans="1:26" x14ac:dyDescent="0.3">
      <c r="B13">
        <v>3</v>
      </c>
      <c r="C13">
        <v>8.15</v>
      </c>
      <c r="D13">
        <v>6.37</v>
      </c>
      <c r="E13">
        <f t="shared" si="2"/>
        <v>165.35086750000002</v>
      </c>
      <c r="F13">
        <v>9.84</v>
      </c>
      <c r="G13">
        <v>6.07</v>
      </c>
      <c r="H13">
        <f t="shared" si="3"/>
        <v>181.27690800000002</v>
      </c>
      <c r="I13">
        <v>9.24</v>
      </c>
      <c r="J13">
        <v>7.4</v>
      </c>
      <c r="K13">
        <f t="shared" si="4"/>
        <v>252.99120000000002</v>
      </c>
      <c r="L13">
        <v>13.24</v>
      </c>
      <c r="M13">
        <v>9.39</v>
      </c>
      <c r="N13">
        <f t="shared" si="0"/>
        <v>583.6993020000001</v>
      </c>
      <c r="O13">
        <v>14.44</v>
      </c>
      <c r="P13">
        <v>10.02</v>
      </c>
      <c r="Q13">
        <f t="shared" si="7"/>
        <v>724.8908879999999</v>
      </c>
      <c r="R13">
        <v>14.82</v>
      </c>
      <c r="S13">
        <v>11.95</v>
      </c>
      <c r="T13">
        <f>R13*S13*S13/2</f>
        <v>1058.1665249999999</v>
      </c>
      <c r="U13">
        <v>15.58</v>
      </c>
      <c r="V13">
        <v>12.78</v>
      </c>
      <c r="W13">
        <f t="shared" si="6"/>
        <v>1272.3282359999998</v>
      </c>
      <c r="X13">
        <v>16.11</v>
      </c>
      <c r="Y13">
        <v>13.32</v>
      </c>
      <c r="Z13">
        <f t="shared" ref="Z13:Z56" si="9">X13*Y13*Y13/2</f>
        <v>1429.137432</v>
      </c>
    </row>
    <row r="14" spans="1:26" x14ac:dyDescent="0.3">
      <c r="B14">
        <v>4</v>
      </c>
      <c r="C14">
        <v>9.73</v>
      </c>
      <c r="D14">
        <v>5.09</v>
      </c>
      <c r="E14">
        <f t="shared" si="2"/>
        <v>126.04290649999999</v>
      </c>
      <c r="F14">
        <v>12.17</v>
      </c>
      <c r="G14">
        <v>6.41</v>
      </c>
      <c r="H14">
        <f t="shared" si="3"/>
        <v>250.02108850000002</v>
      </c>
      <c r="I14">
        <v>11.33</v>
      </c>
      <c r="J14">
        <v>8.39</v>
      </c>
      <c r="K14">
        <f t="shared" si="4"/>
        <v>398.77124650000002</v>
      </c>
      <c r="L14">
        <v>13.39</v>
      </c>
      <c r="M14">
        <v>9.9700000000000006</v>
      </c>
      <c r="N14">
        <f t="shared" si="0"/>
        <v>665.48902550000003</v>
      </c>
      <c r="O14">
        <v>15.71</v>
      </c>
      <c r="P14">
        <v>10.64</v>
      </c>
      <c r="Q14">
        <f t="shared" si="7"/>
        <v>889.26140800000007</v>
      </c>
      <c r="R14">
        <v>17.420000000000002</v>
      </c>
      <c r="S14">
        <v>12.6</v>
      </c>
      <c r="T14">
        <f t="shared" si="8"/>
        <v>1382.7996000000001</v>
      </c>
      <c r="U14">
        <v>18.16</v>
      </c>
      <c r="V14">
        <v>12.8</v>
      </c>
      <c r="W14">
        <f t="shared" si="6"/>
        <v>1487.6672000000003</v>
      </c>
      <c r="X14">
        <v>18.03</v>
      </c>
      <c r="Y14">
        <v>13.15</v>
      </c>
      <c r="Z14">
        <f t="shared" si="9"/>
        <v>1558.8963375000001</v>
      </c>
    </row>
    <row r="15" spans="1:26" x14ac:dyDescent="0.3">
      <c r="B15">
        <v>5</v>
      </c>
      <c r="C15">
        <v>8.66</v>
      </c>
      <c r="D15">
        <v>6.11</v>
      </c>
      <c r="E15">
        <f t="shared" si="2"/>
        <v>161.64799300000001</v>
      </c>
      <c r="F15">
        <v>12.08</v>
      </c>
      <c r="G15">
        <v>6.55</v>
      </c>
      <c r="H15">
        <f t="shared" si="3"/>
        <v>259.1311</v>
      </c>
      <c r="I15">
        <v>13.8</v>
      </c>
      <c r="J15">
        <v>8.5399999999999991</v>
      </c>
      <c r="K15">
        <f t="shared" si="4"/>
        <v>503.22803999999991</v>
      </c>
      <c r="L15">
        <v>14.6</v>
      </c>
      <c r="M15">
        <v>10.58</v>
      </c>
      <c r="N15">
        <f t="shared" si="0"/>
        <v>817.13571999999999</v>
      </c>
      <c r="O15">
        <v>15.8</v>
      </c>
      <c r="P15">
        <v>12.43</v>
      </c>
      <c r="Q15">
        <f t="shared" si="7"/>
        <v>1220.58871</v>
      </c>
      <c r="R15">
        <v>15.76</v>
      </c>
      <c r="S15">
        <v>13.36</v>
      </c>
      <c r="T15">
        <f t="shared" si="8"/>
        <v>1406.4980479999999</v>
      </c>
      <c r="U15">
        <v>14.93</v>
      </c>
      <c r="V15">
        <v>14.32</v>
      </c>
      <c r="W15">
        <f t="shared" si="6"/>
        <v>1530.7908159999999</v>
      </c>
      <c r="X15">
        <v>14.93</v>
      </c>
      <c r="Y15">
        <v>14.71</v>
      </c>
      <c r="Z15">
        <f t="shared" ref="Z15" si="10">Y15*Y15*X15/2</f>
        <v>1615.3073065000001</v>
      </c>
    </row>
    <row r="16" spans="1:26" x14ac:dyDescent="0.3">
      <c r="B16">
        <v>6</v>
      </c>
      <c r="C16">
        <v>9.1300000000000008</v>
      </c>
      <c r="D16">
        <v>5.91</v>
      </c>
      <c r="E16">
        <f t="shared" si="2"/>
        <v>159.44677650000003</v>
      </c>
      <c r="F16">
        <v>9.75</v>
      </c>
      <c r="G16">
        <v>7.46</v>
      </c>
      <c r="H16">
        <f t="shared" si="3"/>
        <v>271.30155000000002</v>
      </c>
      <c r="I16">
        <v>9.52</v>
      </c>
      <c r="J16">
        <v>8.0500000000000007</v>
      </c>
      <c r="K16">
        <f t="shared" si="4"/>
        <v>308.45990000000006</v>
      </c>
      <c r="L16">
        <v>13.27</v>
      </c>
      <c r="M16">
        <v>9.1300000000000008</v>
      </c>
      <c r="N16">
        <f t="shared" si="0"/>
        <v>553.07303150000007</v>
      </c>
      <c r="O16">
        <v>14.44</v>
      </c>
      <c r="P16">
        <v>10.77</v>
      </c>
      <c r="Q16">
        <f t="shared" si="7"/>
        <v>837.46873799999992</v>
      </c>
      <c r="R16">
        <v>15.74</v>
      </c>
      <c r="S16">
        <v>10.78</v>
      </c>
      <c r="T16">
        <f t="shared" si="8"/>
        <v>914.5601079999999</v>
      </c>
      <c r="U16">
        <v>14.91</v>
      </c>
      <c r="V16">
        <v>12.47</v>
      </c>
      <c r="W16">
        <f t="shared" si="6"/>
        <v>1159.2592095000002</v>
      </c>
      <c r="X16">
        <v>15.99</v>
      </c>
      <c r="Y16">
        <v>12.35</v>
      </c>
      <c r="Z16">
        <f t="shared" si="9"/>
        <v>1219.4173874999999</v>
      </c>
    </row>
    <row r="18" spans="1:26" x14ac:dyDescent="0.3">
      <c r="A18" t="s">
        <v>74</v>
      </c>
      <c r="B18">
        <v>1</v>
      </c>
      <c r="C18">
        <v>9.6</v>
      </c>
      <c r="D18">
        <v>4.6900000000000004</v>
      </c>
      <c r="E18">
        <f t="shared" si="2"/>
        <v>105.58128000000001</v>
      </c>
      <c r="F18">
        <v>11.72</v>
      </c>
      <c r="G18">
        <v>5.42</v>
      </c>
      <c r="H18">
        <f t="shared" si="3"/>
        <v>172.14570400000002</v>
      </c>
      <c r="I18">
        <v>12.45</v>
      </c>
      <c r="J18">
        <v>6.8</v>
      </c>
      <c r="K18">
        <f t="shared" si="4"/>
        <v>287.84399999999999</v>
      </c>
      <c r="L18">
        <v>14.28</v>
      </c>
      <c r="M18">
        <v>8.41</v>
      </c>
      <c r="N18">
        <f t="shared" si="0"/>
        <v>504.99863399999998</v>
      </c>
      <c r="O18">
        <v>14.76</v>
      </c>
      <c r="P18">
        <v>8.48</v>
      </c>
      <c r="Q18">
        <f t="shared" si="7"/>
        <v>530.69875200000001</v>
      </c>
      <c r="R18">
        <v>15.14</v>
      </c>
      <c r="S18">
        <v>10.29</v>
      </c>
      <c r="T18">
        <f t="shared" si="8"/>
        <v>801.5426369999999</v>
      </c>
      <c r="U18">
        <v>16.170000000000002</v>
      </c>
      <c r="V18">
        <v>10.68</v>
      </c>
      <c r="W18">
        <f t="shared" si="6"/>
        <v>922.19450400000005</v>
      </c>
      <c r="X18">
        <v>17</v>
      </c>
      <c r="Y18">
        <v>11.3</v>
      </c>
      <c r="Z18">
        <f t="shared" si="9"/>
        <v>1085.3650000000002</v>
      </c>
    </row>
    <row r="19" spans="1:26" x14ac:dyDescent="0.3">
      <c r="B19">
        <v>2</v>
      </c>
      <c r="C19">
        <v>7.47</v>
      </c>
      <c r="D19">
        <v>6.04</v>
      </c>
      <c r="E19">
        <f t="shared" si="2"/>
        <v>136.25877599999998</v>
      </c>
      <c r="F19">
        <v>8.0399999999999991</v>
      </c>
      <c r="G19">
        <v>5.95</v>
      </c>
      <c r="H19">
        <f t="shared" si="3"/>
        <v>142.31805</v>
      </c>
      <c r="I19">
        <v>10.09</v>
      </c>
      <c r="J19">
        <v>6.43</v>
      </c>
      <c r="K19">
        <f t="shared" si="4"/>
        <v>208.58502049999998</v>
      </c>
      <c r="L19">
        <v>12.74</v>
      </c>
      <c r="M19">
        <v>7.82</v>
      </c>
      <c r="N19">
        <f t="shared" si="0"/>
        <v>389.54078800000002</v>
      </c>
      <c r="O19">
        <v>10.81</v>
      </c>
      <c r="P19">
        <v>9.61</v>
      </c>
      <c r="Q19">
        <f t="shared" si="7"/>
        <v>499.16310049999998</v>
      </c>
      <c r="R19">
        <v>13.18</v>
      </c>
      <c r="S19">
        <v>9.14</v>
      </c>
      <c r="T19">
        <f t="shared" si="8"/>
        <v>550.52596400000004</v>
      </c>
      <c r="U19">
        <v>12.49</v>
      </c>
      <c r="V19">
        <v>9.64</v>
      </c>
      <c r="W19">
        <f t="shared" si="6"/>
        <v>580.34535200000005</v>
      </c>
      <c r="X19">
        <v>12.47</v>
      </c>
      <c r="Y19">
        <v>10.89</v>
      </c>
      <c r="Z19">
        <f t="shared" si="9"/>
        <v>739.42174350000005</v>
      </c>
    </row>
    <row r="20" spans="1:26" x14ac:dyDescent="0.3">
      <c r="B20">
        <v>3</v>
      </c>
      <c r="C20">
        <v>11.19</v>
      </c>
      <c r="D20">
        <v>6.92</v>
      </c>
      <c r="E20">
        <f t="shared" si="2"/>
        <v>267.92440799999997</v>
      </c>
      <c r="F20">
        <v>13.17</v>
      </c>
      <c r="G20">
        <v>8.23</v>
      </c>
      <c r="H20">
        <f t="shared" si="3"/>
        <v>446.02114649999999</v>
      </c>
      <c r="I20">
        <v>14.42</v>
      </c>
      <c r="J20">
        <v>8.98</v>
      </c>
      <c r="K20">
        <f t="shared" si="4"/>
        <v>581.417284</v>
      </c>
      <c r="L20">
        <v>16.34</v>
      </c>
      <c r="M20">
        <v>11.02</v>
      </c>
      <c r="N20">
        <f t="shared" si="0"/>
        <v>992.16806799999995</v>
      </c>
      <c r="O20">
        <v>17.7</v>
      </c>
      <c r="P20">
        <v>11.54</v>
      </c>
      <c r="Q20">
        <f t="shared" si="7"/>
        <v>1178.5686599999999</v>
      </c>
      <c r="R20">
        <v>18.21</v>
      </c>
      <c r="S20">
        <v>12.31</v>
      </c>
      <c r="T20">
        <f t="shared" si="8"/>
        <v>1379.7361905000002</v>
      </c>
      <c r="W20">
        <v>1379.7361905000002</v>
      </c>
      <c r="Z20">
        <v>1379.7361905000002</v>
      </c>
    </row>
    <row r="21" spans="1:26" x14ac:dyDescent="0.3">
      <c r="B21">
        <v>4</v>
      </c>
      <c r="C21">
        <v>9.24</v>
      </c>
      <c r="D21">
        <v>4.58</v>
      </c>
      <c r="E21">
        <f t="shared" si="2"/>
        <v>96.910968000000011</v>
      </c>
      <c r="F21">
        <v>11.01</v>
      </c>
      <c r="G21">
        <v>5.42</v>
      </c>
      <c r="H21">
        <f t="shared" si="3"/>
        <v>161.717082</v>
      </c>
      <c r="I21">
        <v>11.8</v>
      </c>
      <c r="J21">
        <v>5.6</v>
      </c>
      <c r="K21">
        <f t="shared" si="4"/>
        <v>185.02399999999997</v>
      </c>
      <c r="L21">
        <v>12.64</v>
      </c>
      <c r="M21">
        <v>7.72</v>
      </c>
      <c r="N21">
        <f t="shared" si="0"/>
        <v>376.66188799999998</v>
      </c>
      <c r="O21">
        <v>12.08</v>
      </c>
      <c r="P21">
        <v>9.65</v>
      </c>
      <c r="Q21">
        <f t="shared" si="7"/>
        <v>562.45990000000006</v>
      </c>
      <c r="R21">
        <v>14.19</v>
      </c>
      <c r="S21">
        <v>8.65</v>
      </c>
      <c r="T21">
        <f t="shared" si="8"/>
        <v>530.86563750000005</v>
      </c>
      <c r="U21">
        <v>15.15</v>
      </c>
      <c r="V21">
        <v>10.01</v>
      </c>
      <c r="W21">
        <f t="shared" si="6"/>
        <v>759.01575749999995</v>
      </c>
      <c r="X21">
        <v>16.5</v>
      </c>
      <c r="Y21">
        <v>10.69</v>
      </c>
      <c r="Z21">
        <f t="shared" si="9"/>
        <v>942.77782499999989</v>
      </c>
    </row>
    <row r="22" spans="1:26" x14ac:dyDescent="0.3">
      <c r="B22">
        <v>5</v>
      </c>
      <c r="C22">
        <v>9.86</v>
      </c>
      <c r="D22">
        <v>5.56</v>
      </c>
      <c r="E22">
        <f>D22*D22*C22/2</f>
        <v>152.40404799999996</v>
      </c>
      <c r="F22">
        <v>11.05</v>
      </c>
      <c r="G22">
        <v>6.71</v>
      </c>
      <c r="H22">
        <f>G22*G22*F22/2</f>
        <v>248.75815249999999</v>
      </c>
      <c r="I22">
        <v>12.37</v>
      </c>
      <c r="J22">
        <v>7.22</v>
      </c>
      <c r="K22">
        <f>I22*J22*J22/2</f>
        <v>322.41415399999994</v>
      </c>
      <c r="L22">
        <v>13.69</v>
      </c>
      <c r="M22">
        <v>9.18</v>
      </c>
      <c r="N22">
        <f>L22*M22*M22/2</f>
        <v>576.84457799999996</v>
      </c>
      <c r="O22">
        <v>16.41</v>
      </c>
      <c r="P22">
        <v>10.39</v>
      </c>
      <c r="Q22">
        <f>P22*P22*O22/2</f>
        <v>885.74698050000018</v>
      </c>
      <c r="R22">
        <v>18.170000000000002</v>
      </c>
      <c r="S22">
        <v>11.69</v>
      </c>
      <c r="T22">
        <f>R22*S22*S22/2</f>
        <v>1241.5206685000001</v>
      </c>
      <c r="W22">
        <v>1241.5206685000001</v>
      </c>
      <c r="Z22">
        <v>1241.5206685000001</v>
      </c>
    </row>
    <row r="23" spans="1:26" x14ac:dyDescent="0.3">
      <c r="B23">
        <v>6</v>
      </c>
      <c r="C23">
        <v>8.83</v>
      </c>
      <c r="D23">
        <v>4.53</v>
      </c>
      <c r="E23">
        <f>D23*D23*C23/2</f>
        <v>90.599773500000012</v>
      </c>
      <c r="F23">
        <v>9.3699999999999992</v>
      </c>
      <c r="G23">
        <v>5.4</v>
      </c>
      <c r="H23">
        <f>G23*G23*F23/2</f>
        <v>136.6146</v>
      </c>
      <c r="I23">
        <v>8.51</v>
      </c>
      <c r="J23">
        <v>5.92</v>
      </c>
      <c r="K23">
        <f>I23*J23*J23/2</f>
        <v>149.122432</v>
      </c>
      <c r="L23">
        <v>10.09</v>
      </c>
      <c r="M23">
        <v>7.95</v>
      </c>
      <c r="N23">
        <f>L23*M23*M23/2</f>
        <v>318.85661250000004</v>
      </c>
      <c r="O23">
        <v>10.97</v>
      </c>
      <c r="P23">
        <v>8.84</v>
      </c>
      <c r="Q23">
        <f>P23*P23*O23/2</f>
        <v>428.62861600000002</v>
      </c>
      <c r="R23">
        <v>12.04</v>
      </c>
      <c r="S23">
        <v>9.43</v>
      </c>
      <c r="T23">
        <f>R23*S23*S23/2</f>
        <v>535.32789799999989</v>
      </c>
      <c r="U23">
        <v>14.78</v>
      </c>
      <c r="V23">
        <v>9.68</v>
      </c>
      <c r="W23">
        <f>U23*V23*V23/2</f>
        <v>692.46073599999988</v>
      </c>
      <c r="X23">
        <v>14.84</v>
      </c>
      <c r="Y23">
        <v>10.54</v>
      </c>
      <c r="Z23">
        <f t="shared" si="9"/>
        <v>824.29967199999976</v>
      </c>
    </row>
    <row r="25" spans="1:26" x14ac:dyDescent="0.3">
      <c r="A25" t="s">
        <v>16</v>
      </c>
      <c r="B25">
        <v>1</v>
      </c>
      <c r="C25">
        <v>12.52</v>
      </c>
      <c r="D25">
        <v>5.0999999999999996</v>
      </c>
      <c r="E25">
        <f t="shared" ref="E25:E30" si="11">D25*D25*C25/2</f>
        <v>162.82259999999999</v>
      </c>
      <c r="F25">
        <v>12.75</v>
      </c>
      <c r="G25">
        <v>5.88</v>
      </c>
      <c r="H25">
        <f t="shared" ref="H25:H30" si="12">G25*G25*F25/2</f>
        <v>220.41179999999997</v>
      </c>
      <c r="I25">
        <v>13.01</v>
      </c>
      <c r="J25">
        <v>7.44</v>
      </c>
      <c r="K25">
        <f t="shared" ref="K25:K30" si="13">I25*J25*J25/2</f>
        <v>360.07516800000008</v>
      </c>
      <c r="L25">
        <v>13.96</v>
      </c>
      <c r="M25">
        <v>7.86</v>
      </c>
      <c r="N25">
        <f t="shared" ref="N25:N30" si="14">L25*M25*M25/2</f>
        <v>431.22160800000006</v>
      </c>
      <c r="O25">
        <v>13.56</v>
      </c>
      <c r="P25">
        <v>8.09</v>
      </c>
      <c r="Q25">
        <f t="shared" ref="Q25:Q30" si="15">P25*P25*O25/2</f>
        <v>443.73811799999999</v>
      </c>
      <c r="R25">
        <v>14.6</v>
      </c>
      <c r="S25">
        <v>8.2799999999999994</v>
      </c>
      <c r="T25">
        <f t="shared" ref="T25:T30" si="16">R25*S25*S25/2</f>
        <v>500.47631999999993</v>
      </c>
      <c r="U25">
        <v>17.239999999999998</v>
      </c>
      <c r="V25">
        <v>8.49</v>
      </c>
      <c r="W25">
        <f t="shared" ref="W25:W30" si="17">V25*V25*U25/2</f>
        <v>621.33046200000001</v>
      </c>
      <c r="X25">
        <v>14.56</v>
      </c>
      <c r="Y25">
        <v>11.1</v>
      </c>
      <c r="Z25">
        <f>X25*Y25*Y25/2</f>
        <v>896.9688000000001</v>
      </c>
    </row>
    <row r="26" spans="1:26" x14ac:dyDescent="0.3">
      <c r="B26">
        <v>2</v>
      </c>
      <c r="C26">
        <v>9.11</v>
      </c>
      <c r="D26">
        <v>7.4</v>
      </c>
      <c r="E26">
        <f t="shared" si="11"/>
        <v>249.43180000000001</v>
      </c>
      <c r="F26">
        <v>10.37</v>
      </c>
      <c r="G26">
        <v>8.9499999999999993</v>
      </c>
      <c r="H26">
        <f t="shared" si="12"/>
        <v>415.33146249999993</v>
      </c>
      <c r="I26">
        <v>12.52</v>
      </c>
      <c r="J26">
        <v>8.6199999999999992</v>
      </c>
      <c r="K26">
        <f t="shared" si="13"/>
        <v>465.14554399999986</v>
      </c>
      <c r="L26">
        <v>11.49</v>
      </c>
      <c r="M26">
        <v>9.26</v>
      </c>
      <c r="N26">
        <f t="shared" si="14"/>
        <v>492.61996199999999</v>
      </c>
      <c r="O26">
        <v>12.68</v>
      </c>
      <c r="P26">
        <v>11.16</v>
      </c>
      <c r="Q26">
        <f t="shared" si="15"/>
        <v>789.61910399999999</v>
      </c>
      <c r="R26">
        <v>15.13</v>
      </c>
      <c r="S26">
        <v>12.22</v>
      </c>
      <c r="T26">
        <f t="shared" si="16"/>
        <v>1129.6693460000001</v>
      </c>
      <c r="U26">
        <v>15.83</v>
      </c>
      <c r="V26">
        <v>12.22</v>
      </c>
      <c r="W26">
        <f t="shared" si="17"/>
        <v>1181.9342860000002</v>
      </c>
      <c r="X26">
        <v>15.9</v>
      </c>
      <c r="Y26">
        <v>13.91</v>
      </c>
      <c r="Z26">
        <f>X26*Y26*Y26/2</f>
        <v>1538.230395</v>
      </c>
    </row>
    <row r="27" spans="1:26" x14ac:dyDescent="0.3">
      <c r="B27">
        <v>3</v>
      </c>
      <c r="C27">
        <v>8.8000000000000007</v>
      </c>
      <c r="D27">
        <v>6.29</v>
      </c>
      <c r="E27">
        <f t="shared" si="11"/>
        <v>174.08204000000003</v>
      </c>
      <c r="F27">
        <v>13.96</v>
      </c>
      <c r="G27">
        <v>7.31</v>
      </c>
      <c r="H27">
        <f t="shared" si="12"/>
        <v>372.98397799999998</v>
      </c>
      <c r="I27">
        <v>14.43</v>
      </c>
      <c r="J27">
        <v>8.8000000000000007</v>
      </c>
      <c r="K27">
        <f t="shared" si="13"/>
        <v>558.72960000000012</v>
      </c>
      <c r="L27">
        <v>15.72</v>
      </c>
      <c r="M27">
        <v>10.210000000000001</v>
      </c>
      <c r="N27">
        <f t="shared" si="14"/>
        <v>819.35862600000007</v>
      </c>
      <c r="O27">
        <v>16.739999999999998</v>
      </c>
      <c r="P27">
        <v>10.57</v>
      </c>
      <c r="Q27">
        <f t="shared" si="15"/>
        <v>935.13741299999992</v>
      </c>
      <c r="R27">
        <v>17.27</v>
      </c>
      <c r="S27">
        <v>12.27</v>
      </c>
      <c r="T27">
        <f t="shared" si="16"/>
        <v>1300.0242914999999</v>
      </c>
      <c r="U27">
        <v>17.88</v>
      </c>
      <c r="V27">
        <v>12.97</v>
      </c>
      <c r="W27">
        <f t="shared" si="17"/>
        <v>1503.8948460000001</v>
      </c>
      <c r="Z27">
        <v>1503.8948460000001</v>
      </c>
    </row>
    <row r="28" spans="1:26" x14ac:dyDescent="0.3">
      <c r="B28">
        <v>4</v>
      </c>
      <c r="C28">
        <v>9.6999999999999993</v>
      </c>
      <c r="D28">
        <v>4.9800000000000004</v>
      </c>
      <c r="E28">
        <f t="shared" si="11"/>
        <v>120.28194000000001</v>
      </c>
      <c r="F28">
        <v>11.09</v>
      </c>
      <c r="G28">
        <v>6.17</v>
      </c>
      <c r="H28">
        <f t="shared" si="12"/>
        <v>211.0920505</v>
      </c>
      <c r="I28">
        <v>13.78</v>
      </c>
      <c r="J28">
        <v>8.16</v>
      </c>
      <c r="K28">
        <f t="shared" si="13"/>
        <v>458.77478400000001</v>
      </c>
      <c r="L28">
        <v>14.55</v>
      </c>
      <c r="M28">
        <v>8.4700000000000006</v>
      </c>
      <c r="N28">
        <f t="shared" si="14"/>
        <v>521.91504750000013</v>
      </c>
      <c r="O28">
        <v>11.79</v>
      </c>
      <c r="P28">
        <v>10.3</v>
      </c>
      <c r="Q28">
        <f t="shared" si="15"/>
        <v>625.40055000000007</v>
      </c>
      <c r="R28">
        <v>10.78</v>
      </c>
      <c r="S28">
        <v>10.77</v>
      </c>
      <c r="T28">
        <f t="shared" si="16"/>
        <v>625.20173099999988</v>
      </c>
      <c r="U28">
        <v>12.76</v>
      </c>
      <c r="V28">
        <v>10.1</v>
      </c>
      <c r="W28">
        <f t="shared" si="17"/>
        <v>650.82379999999989</v>
      </c>
      <c r="X28">
        <v>12.5</v>
      </c>
      <c r="Y28">
        <v>10.02</v>
      </c>
      <c r="Z28">
        <f>X28*Y28*Y28/2</f>
        <v>627.50249999999994</v>
      </c>
    </row>
    <row r="29" spans="1:26" x14ac:dyDescent="0.3">
      <c r="B29">
        <v>5</v>
      </c>
      <c r="C29">
        <v>9.27</v>
      </c>
      <c r="D29">
        <v>4.95</v>
      </c>
      <c r="E29">
        <f t="shared" si="11"/>
        <v>113.56908749999999</v>
      </c>
      <c r="F29">
        <v>10.17</v>
      </c>
      <c r="G29">
        <v>6.32</v>
      </c>
      <c r="H29">
        <f t="shared" si="12"/>
        <v>203.10710400000002</v>
      </c>
      <c r="I29">
        <v>9.48</v>
      </c>
      <c r="J29">
        <v>7.35</v>
      </c>
      <c r="K29">
        <f t="shared" si="13"/>
        <v>256.06664999999998</v>
      </c>
      <c r="L29">
        <v>10.130000000000001</v>
      </c>
      <c r="M29">
        <v>9.81</v>
      </c>
      <c r="N29">
        <f t="shared" si="14"/>
        <v>487.43584650000008</v>
      </c>
      <c r="O29">
        <v>12.57</v>
      </c>
      <c r="P29">
        <v>10.16</v>
      </c>
      <c r="Q29">
        <f t="shared" si="15"/>
        <v>648.77289600000006</v>
      </c>
      <c r="R29">
        <v>13.75</v>
      </c>
      <c r="S29">
        <v>10.82</v>
      </c>
      <c r="T29">
        <f t="shared" si="16"/>
        <v>804.87275</v>
      </c>
      <c r="U29">
        <v>15.03</v>
      </c>
      <c r="V29">
        <v>11.24</v>
      </c>
      <c r="W29">
        <f t="shared" si="17"/>
        <v>949.42706399999997</v>
      </c>
      <c r="X29">
        <v>15.89</v>
      </c>
      <c r="Y29">
        <v>12.18</v>
      </c>
      <c r="Z29">
        <f>X29*Y29*Y29/2</f>
        <v>1178.6598179999999</v>
      </c>
    </row>
    <row r="30" spans="1:26" x14ac:dyDescent="0.3">
      <c r="B30">
        <v>6</v>
      </c>
      <c r="C30">
        <v>9.58</v>
      </c>
      <c r="D30">
        <v>6.38</v>
      </c>
      <c r="E30">
        <f t="shared" si="11"/>
        <v>194.974076</v>
      </c>
      <c r="F30">
        <v>8.8800000000000008</v>
      </c>
      <c r="G30">
        <v>8.48</v>
      </c>
      <c r="H30">
        <f t="shared" si="12"/>
        <v>319.28217600000005</v>
      </c>
      <c r="I30">
        <v>9.25</v>
      </c>
      <c r="J30">
        <v>8.67</v>
      </c>
      <c r="K30">
        <f t="shared" si="13"/>
        <v>347.65616249999999</v>
      </c>
      <c r="L30">
        <v>10.76</v>
      </c>
      <c r="M30">
        <v>9.01</v>
      </c>
      <c r="N30">
        <f t="shared" si="14"/>
        <v>436.74893799999995</v>
      </c>
      <c r="O30">
        <v>11.39</v>
      </c>
      <c r="P30">
        <v>9.51</v>
      </c>
      <c r="Q30">
        <f t="shared" si="15"/>
        <v>515.05636950000007</v>
      </c>
      <c r="R30">
        <v>12.54</v>
      </c>
      <c r="S30">
        <v>10.7</v>
      </c>
      <c r="T30">
        <f t="shared" si="16"/>
        <v>717.85229999999979</v>
      </c>
      <c r="U30">
        <v>14.12</v>
      </c>
      <c r="V30">
        <v>10.97</v>
      </c>
      <c r="W30">
        <f t="shared" si="17"/>
        <v>849.60675400000014</v>
      </c>
      <c r="X30">
        <v>15.06</v>
      </c>
      <c r="Y30">
        <v>11.06</v>
      </c>
      <c r="Z30">
        <f>X30*Y30*Y30/2</f>
        <v>921.09670800000004</v>
      </c>
    </row>
    <row r="32" spans="1:26" x14ac:dyDescent="0.3">
      <c r="A32" t="s">
        <v>69</v>
      </c>
      <c r="B32">
        <v>1</v>
      </c>
      <c r="C32">
        <v>12.8</v>
      </c>
      <c r="D32">
        <v>6.19</v>
      </c>
      <c r="E32">
        <f t="shared" si="2"/>
        <v>245.22304000000005</v>
      </c>
      <c r="F32">
        <v>13.16</v>
      </c>
      <c r="G32">
        <v>6.83</v>
      </c>
      <c r="H32">
        <f t="shared" si="3"/>
        <v>306.94976199999996</v>
      </c>
      <c r="I32">
        <v>14.14</v>
      </c>
      <c r="J32">
        <v>7.88</v>
      </c>
      <c r="K32">
        <f t="shared" si="4"/>
        <v>439.00740800000005</v>
      </c>
      <c r="L32">
        <v>12.06</v>
      </c>
      <c r="M32">
        <v>11.4</v>
      </c>
      <c r="N32">
        <f t="shared" si="0"/>
        <v>783.65880000000004</v>
      </c>
      <c r="O32">
        <v>15.5</v>
      </c>
      <c r="P32">
        <v>11.21</v>
      </c>
      <c r="Q32">
        <f t="shared" ref="Q32" si="18">P32*P32*O32/2</f>
        <v>973.89677500000016</v>
      </c>
      <c r="R32">
        <v>14.61</v>
      </c>
      <c r="S32">
        <v>11.9</v>
      </c>
      <c r="T32">
        <f t="shared" si="8"/>
        <v>1034.4610500000001</v>
      </c>
      <c r="U32">
        <v>15.08</v>
      </c>
      <c r="V32">
        <v>13.37</v>
      </c>
      <c r="W32">
        <f>U32*V32*V32/2</f>
        <v>1347.8270259999999</v>
      </c>
      <c r="X32">
        <v>14.86</v>
      </c>
      <c r="Y32">
        <v>14.45</v>
      </c>
      <c r="Z32">
        <f t="shared" si="9"/>
        <v>1551.4025749999998</v>
      </c>
    </row>
    <row r="33" spans="1:26" x14ac:dyDescent="0.3">
      <c r="B33">
        <v>2</v>
      </c>
      <c r="C33">
        <v>9.43</v>
      </c>
      <c r="D33">
        <v>6.12</v>
      </c>
      <c r="E33">
        <f t="shared" si="2"/>
        <v>176.59749600000001</v>
      </c>
      <c r="F33">
        <v>10.19</v>
      </c>
      <c r="G33">
        <v>7.4</v>
      </c>
      <c r="H33">
        <f t="shared" si="3"/>
        <v>279.00220000000002</v>
      </c>
      <c r="I33">
        <v>11.56</v>
      </c>
      <c r="J33">
        <v>8.11</v>
      </c>
      <c r="K33">
        <f t="shared" si="4"/>
        <v>380.16273799999993</v>
      </c>
      <c r="L33">
        <v>13.21</v>
      </c>
      <c r="M33">
        <v>9.27</v>
      </c>
      <c r="N33">
        <f t="shared" si="0"/>
        <v>567.58680449999997</v>
      </c>
      <c r="O33">
        <v>15.2</v>
      </c>
      <c r="P33">
        <v>10.15</v>
      </c>
      <c r="Q33">
        <f t="shared" si="7"/>
        <v>782.971</v>
      </c>
      <c r="R33">
        <v>16.29</v>
      </c>
      <c r="S33">
        <v>12.48</v>
      </c>
      <c r="T33">
        <f t="shared" si="8"/>
        <v>1268.587008</v>
      </c>
      <c r="U33">
        <v>17.170000000000002</v>
      </c>
      <c r="V33">
        <v>11.99</v>
      </c>
      <c r="W33">
        <f t="shared" ref="W33:W56" si="19">U33*V33*V33/2</f>
        <v>1234.1804585000002</v>
      </c>
      <c r="X33">
        <v>18.170000000000002</v>
      </c>
      <c r="Y33">
        <v>11.99</v>
      </c>
      <c r="Z33">
        <v>1306.0605085000002</v>
      </c>
    </row>
    <row r="34" spans="1:26" x14ac:dyDescent="0.3">
      <c r="B34">
        <v>3</v>
      </c>
      <c r="C34">
        <v>10.82</v>
      </c>
      <c r="D34">
        <v>5.33</v>
      </c>
      <c r="E34">
        <f t="shared" si="2"/>
        <v>153.692149</v>
      </c>
      <c r="F34">
        <v>11.31</v>
      </c>
      <c r="G34">
        <v>7.06</v>
      </c>
      <c r="H34">
        <f t="shared" si="3"/>
        <v>281.86555799999996</v>
      </c>
      <c r="I34">
        <v>12.64</v>
      </c>
      <c r="J34">
        <v>7.34</v>
      </c>
      <c r="K34">
        <f t="shared" si="4"/>
        <v>340.49379200000004</v>
      </c>
      <c r="L34">
        <v>13.9</v>
      </c>
      <c r="M34">
        <v>9.5399999999999991</v>
      </c>
      <c r="N34">
        <f t="shared" si="0"/>
        <v>632.53061999999989</v>
      </c>
      <c r="O34">
        <v>12.49</v>
      </c>
      <c r="P34">
        <v>10.32</v>
      </c>
      <c r="Q34">
        <f t="shared" si="7"/>
        <v>665.1074880000001</v>
      </c>
      <c r="R34">
        <v>15.02</v>
      </c>
      <c r="S34">
        <v>10.3</v>
      </c>
      <c r="T34">
        <f t="shared" si="8"/>
        <v>796.73590000000013</v>
      </c>
      <c r="U34">
        <v>15.1</v>
      </c>
      <c r="V34">
        <v>10.46</v>
      </c>
      <c r="W34">
        <f t="shared" si="19"/>
        <v>826.05758000000003</v>
      </c>
      <c r="X34">
        <v>16.07</v>
      </c>
      <c r="Y34">
        <v>11.34</v>
      </c>
      <c r="Z34">
        <f t="shared" si="9"/>
        <v>1033.2656460000001</v>
      </c>
    </row>
    <row r="35" spans="1:26" x14ac:dyDescent="0.3">
      <c r="B35">
        <v>4</v>
      </c>
      <c r="C35">
        <v>10.35</v>
      </c>
      <c r="D35">
        <v>5.6</v>
      </c>
      <c r="E35">
        <f>D35*D35*C35/2</f>
        <v>162.28799999999998</v>
      </c>
      <c r="F35">
        <v>10.78</v>
      </c>
      <c r="G35">
        <v>5.51</v>
      </c>
      <c r="H35">
        <f>G35*G35*F35/2</f>
        <v>163.64093899999997</v>
      </c>
      <c r="I35">
        <v>11.87</v>
      </c>
      <c r="J35">
        <v>5.63</v>
      </c>
      <c r="K35">
        <f>I35*J35*J35/2</f>
        <v>188.12110149999998</v>
      </c>
      <c r="L35">
        <v>11.5</v>
      </c>
      <c r="M35">
        <v>6.38</v>
      </c>
      <c r="N35">
        <f>L35*M35*M35/2</f>
        <v>234.05030000000002</v>
      </c>
      <c r="O35">
        <v>14.04</v>
      </c>
      <c r="P35">
        <v>7.77</v>
      </c>
      <c r="Q35">
        <f>P35*P35*O35/2</f>
        <v>423.81775799999991</v>
      </c>
      <c r="R35">
        <v>18</v>
      </c>
      <c r="S35">
        <v>9.17</v>
      </c>
      <c r="T35">
        <f>R35*S35*S35/2</f>
        <v>756.80010000000004</v>
      </c>
      <c r="U35">
        <v>18.45</v>
      </c>
      <c r="V35">
        <v>10</v>
      </c>
      <c r="W35">
        <f t="shared" si="19"/>
        <v>922.5</v>
      </c>
      <c r="X35">
        <v>19.14</v>
      </c>
      <c r="Y35">
        <v>11.46</v>
      </c>
      <c r="Z35">
        <f t="shared" si="9"/>
        <v>1256.8434120000004</v>
      </c>
    </row>
    <row r="36" spans="1:26" x14ac:dyDescent="0.3">
      <c r="B36">
        <v>5</v>
      </c>
      <c r="C36">
        <v>9.09</v>
      </c>
      <c r="D36">
        <v>5.92</v>
      </c>
      <c r="E36">
        <f t="shared" si="2"/>
        <v>159.285888</v>
      </c>
      <c r="F36">
        <v>10.71</v>
      </c>
      <c r="G36">
        <v>7.92</v>
      </c>
      <c r="H36">
        <f t="shared" si="3"/>
        <v>335.89987200000002</v>
      </c>
      <c r="I36">
        <v>11.11</v>
      </c>
      <c r="J36">
        <v>7.79</v>
      </c>
      <c r="K36">
        <f t="shared" si="4"/>
        <v>337.10017549999998</v>
      </c>
      <c r="L36">
        <v>13.74</v>
      </c>
      <c r="M36">
        <v>9.85</v>
      </c>
      <c r="N36">
        <f t="shared" si="0"/>
        <v>666.54457500000001</v>
      </c>
      <c r="O36">
        <v>14.32</v>
      </c>
      <c r="P36">
        <v>10.8</v>
      </c>
      <c r="Q36">
        <f t="shared" si="7"/>
        <v>835.14240000000007</v>
      </c>
      <c r="R36">
        <v>15.42</v>
      </c>
      <c r="S36">
        <v>11.85</v>
      </c>
      <c r="T36">
        <f t="shared" si="8"/>
        <v>1082.657475</v>
      </c>
      <c r="U36">
        <v>14.02</v>
      </c>
      <c r="V36">
        <v>13.01</v>
      </c>
      <c r="W36">
        <f t="shared" si="19"/>
        <v>1186.513301</v>
      </c>
      <c r="X36">
        <v>15.24</v>
      </c>
      <c r="Y36">
        <v>13.04</v>
      </c>
      <c r="Z36">
        <f t="shared" si="9"/>
        <v>1295.7169919999997</v>
      </c>
    </row>
    <row r="37" spans="1:26" x14ac:dyDescent="0.3">
      <c r="B37">
        <v>6</v>
      </c>
      <c r="C37">
        <v>7.83</v>
      </c>
      <c r="D37">
        <v>4.4000000000000004</v>
      </c>
      <c r="E37">
        <f>D37*D37*C37/2</f>
        <v>75.79440000000001</v>
      </c>
      <c r="F37">
        <v>6.8</v>
      </c>
      <c r="G37">
        <v>4.5199999999999996</v>
      </c>
      <c r="H37">
        <f>G37*G37*F37/2</f>
        <v>69.46335999999998</v>
      </c>
      <c r="I37">
        <v>9.2799999999999994</v>
      </c>
      <c r="J37">
        <v>4.59</v>
      </c>
      <c r="K37">
        <f>I37*J37*J37/2</f>
        <v>97.755983999999998</v>
      </c>
      <c r="L37">
        <v>11.99</v>
      </c>
      <c r="M37">
        <v>6.66</v>
      </c>
      <c r="N37">
        <f>L37*M37*M37/2</f>
        <v>265.91182200000003</v>
      </c>
      <c r="O37">
        <v>12.27</v>
      </c>
      <c r="P37">
        <v>7.72</v>
      </c>
      <c r="Q37">
        <f>P37*P37*O37/2</f>
        <v>365.63618399999996</v>
      </c>
      <c r="R37">
        <v>12.38</v>
      </c>
      <c r="S37">
        <v>8.19</v>
      </c>
      <c r="T37">
        <f>R37*S37*S37/2</f>
        <v>415.20105899999999</v>
      </c>
      <c r="U37">
        <v>13.42</v>
      </c>
      <c r="V37">
        <v>9</v>
      </c>
      <c r="W37">
        <f>U37*V37*V37/2</f>
        <v>543.51</v>
      </c>
      <c r="X37">
        <v>15.67</v>
      </c>
      <c r="Y37">
        <v>8.85</v>
      </c>
      <c r="Z37">
        <f>X37*Y37*Y37/2</f>
        <v>613.65678749999995</v>
      </c>
    </row>
    <row r="39" spans="1:26" x14ac:dyDescent="0.3">
      <c r="A39" t="s">
        <v>72</v>
      </c>
      <c r="B39">
        <v>1</v>
      </c>
      <c r="C39">
        <v>7.5</v>
      </c>
      <c r="D39">
        <v>6.01</v>
      </c>
      <c r="E39">
        <f t="shared" ref="E39:E44" si="20">D39*D39*C39/2</f>
        <v>135.45037500000001</v>
      </c>
      <c r="F39">
        <v>7.79</v>
      </c>
      <c r="G39">
        <v>5.76</v>
      </c>
      <c r="H39">
        <f t="shared" si="3"/>
        <v>129.226752</v>
      </c>
      <c r="I39">
        <v>9.15</v>
      </c>
      <c r="J39">
        <v>6.93</v>
      </c>
      <c r="K39">
        <f t="shared" si="4"/>
        <v>219.71391750000001</v>
      </c>
      <c r="L39">
        <v>10.93</v>
      </c>
      <c r="M39">
        <v>7.35</v>
      </c>
      <c r="N39">
        <f t="shared" si="0"/>
        <v>295.23296249999999</v>
      </c>
      <c r="O39">
        <v>10.94</v>
      </c>
      <c r="P39">
        <v>8.35</v>
      </c>
      <c r="Q39">
        <f t="shared" si="7"/>
        <v>381.38207499999999</v>
      </c>
      <c r="R39">
        <v>9.65</v>
      </c>
      <c r="S39">
        <v>8.2799999999999994</v>
      </c>
      <c r="T39">
        <f t="shared" si="8"/>
        <v>330.79427999999996</v>
      </c>
      <c r="U39">
        <v>9.69</v>
      </c>
      <c r="V39">
        <v>7.83</v>
      </c>
      <c r="W39">
        <f t="shared" si="19"/>
        <v>297.04162049999996</v>
      </c>
      <c r="X39">
        <v>10.33</v>
      </c>
      <c r="Y39">
        <v>8.5299999999999994</v>
      </c>
      <c r="Z39">
        <f t="shared" si="9"/>
        <v>375.81004849999994</v>
      </c>
    </row>
    <row r="40" spans="1:26" x14ac:dyDescent="0.3">
      <c r="B40">
        <v>2</v>
      </c>
      <c r="C40">
        <v>8.36</v>
      </c>
      <c r="D40">
        <v>6.06</v>
      </c>
      <c r="E40">
        <f t="shared" si="20"/>
        <v>153.50464799999997</v>
      </c>
      <c r="F40">
        <v>9.35</v>
      </c>
      <c r="G40">
        <v>7.06</v>
      </c>
      <c r="H40">
        <f t="shared" si="3"/>
        <v>233.01882999999998</v>
      </c>
      <c r="I40">
        <v>8.84</v>
      </c>
      <c r="J40">
        <v>6.98</v>
      </c>
      <c r="K40">
        <f t="shared" si="4"/>
        <v>215.34416800000002</v>
      </c>
      <c r="L40">
        <v>11.25</v>
      </c>
      <c r="M40">
        <v>7.74</v>
      </c>
      <c r="N40">
        <f t="shared" si="0"/>
        <v>336.98025000000001</v>
      </c>
      <c r="O40">
        <v>10.16</v>
      </c>
      <c r="P40">
        <v>8.4499999999999993</v>
      </c>
      <c r="Q40">
        <f t="shared" si="7"/>
        <v>362.72469999999993</v>
      </c>
      <c r="R40">
        <v>12.42</v>
      </c>
      <c r="S40">
        <v>9.2200000000000006</v>
      </c>
      <c r="T40">
        <f t="shared" si="8"/>
        <v>527.90216400000008</v>
      </c>
      <c r="U40">
        <v>13.53</v>
      </c>
      <c r="V40">
        <v>11.86</v>
      </c>
      <c r="W40">
        <f t="shared" si="19"/>
        <v>951.56219399999975</v>
      </c>
      <c r="X40">
        <v>14.15</v>
      </c>
      <c r="Y40">
        <v>11.96</v>
      </c>
      <c r="Z40">
        <f t="shared" si="9"/>
        <v>1012.0193200000001</v>
      </c>
    </row>
    <row r="41" spans="1:26" x14ac:dyDescent="0.3">
      <c r="B41">
        <v>3</v>
      </c>
      <c r="C41">
        <v>10.81</v>
      </c>
      <c r="D41">
        <v>6.61</v>
      </c>
      <c r="E41">
        <f t="shared" si="20"/>
        <v>236.15580050000003</v>
      </c>
      <c r="F41">
        <v>12.71</v>
      </c>
      <c r="G41">
        <v>7.26</v>
      </c>
      <c r="H41">
        <f t="shared" si="3"/>
        <v>334.95679799999999</v>
      </c>
      <c r="I41">
        <v>12.61</v>
      </c>
      <c r="J41">
        <v>7.11</v>
      </c>
      <c r="K41">
        <f t="shared" si="4"/>
        <v>318.73099050000002</v>
      </c>
      <c r="L41">
        <v>12.71</v>
      </c>
      <c r="M41">
        <v>9.9</v>
      </c>
      <c r="N41">
        <f t="shared" si="0"/>
        <v>622.85355000000004</v>
      </c>
      <c r="O41">
        <v>12.59</v>
      </c>
      <c r="P41">
        <v>10.34</v>
      </c>
      <c r="Q41">
        <f t="shared" si="7"/>
        <v>673.03370199999995</v>
      </c>
      <c r="R41">
        <v>13.04</v>
      </c>
      <c r="S41">
        <v>10.47</v>
      </c>
      <c r="T41">
        <f t="shared" si="8"/>
        <v>714.72826799999996</v>
      </c>
      <c r="U41">
        <v>12.12</v>
      </c>
      <c r="V41">
        <v>11.52</v>
      </c>
      <c r="W41">
        <f t="shared" si="19"/>
        <v>804.22502399999996</v>
      </c>
      <c r="X41">
        <v>13.12</v>
      </c>
      <c r="Y41">
        <v>11.53</v>
      </c>
      <c r="Z41">
        <f t="shared" si="9"/>
        <v>872.0923039999999</v>
      </c>
    </row>
    <row r="42" spans="1:26" x14ac:dyDescent="0.3">
      <c r="B42">
        <v>4</v>
      </c>
      <c r="C42">
        <v>8.89</v>
      </c>
      <c r="D42">
        <v>5.3</v>
      </c>
      <c r="E42">
        <f t="shared" si="20"/>
        <v>124.86005</v>
      </c>
      <c r="F42">
        <v>9.69</v>
      </c>
      <c r="G42">
        <v>5.99</v>
      </c>
      <c r="H42">
        <f t="shared" si="3"/>
        <v>173.83908450000001</v>
      </c>
      <c r="I42">
        <v>9.7200000000000006</v>
      </c>
      <c r="J42">
        <v>5.42</v>
      </c>
      <c r="K42">
        <f t="shared" si="4"/>
        <v>142.76930400000001</v>
      </c>
      <c r="L42">
        <v>10.16</v>
      </c>
      <c r="M42">
        <v>6.04</v>
      </c>
      <c r="N42">
        <f t="shared" si="0"/>
        <v>185.326528</v>
      </c>
      <c r="O42">
        <v>11.5</v>
      </c>
      <c r="P42">
        <v>7.57</v>
      </c>
      <c r="Q42">
        <f t="shared" si="7"/>
        <v>329.503175</v>
      </c>
      <c r="R42">
        <v>12.72</v>
      </c>
      <c r="S42">
        <v>9.7200000000000006</v>
      </c>
      <c r="T42">
        <f t="shared" si="8"/>
        <v>600.88262400000008</v>
      </c>
      <c r="U42">
        <v>14.02</v>
      </c>
      <c r="V42">
        <v>10.3</v>
      </c>
      <c r="W42">
        <f t="shared" si="19"/>
        <v>743.69090000000006</v>
      </c>
      <c r="X42">
        <v>14.8</v>
      </c>
      <c r="Y42">
        <v>9.5</v>
      </c>
      <c r="Z42">
        <f t="shared" si="9"/>
        <v>667.85</v>
      </c>
    </row>
    <row r="43" spans="1:26" x14ac:dyDescent="0.3">
      <c r="B43">
        <v>5</v>
      </c>
      <c r="C43">
        <v>8.48</v>
      </c>
      <c r="D43">
        <v>4.8899999999999997</v>
      </c>
      <c r="E43">
        <f t="shared" si="20"/>
        <v>101.38730399999999</v>
      </c>
      <c r="F43">
        <v>10.43</v>
      </c>
      <c r="G43">
        <v>6.01</v>
      </c>
      <c r="H43">
        <f t="shared" si="3"/>
        <v>188.3663215</v>
      </c>
      <c r="I43">
        <v>10.68</v>
      </c>
      <c r="J43">
        <v>5.21</v>
      </c>
      <c r="K43">
        <f t="shared" si="4"/>
        <v>144.94949400000002</v>
      </c>
      <c r="L43">
        <v>9.65</v>
      </c>
      <c r="M43">
        <v>6.89</v>
      </c>
      <c r="N43">
        <f t="shared" si="0"/>
        <v>229.05288250000001</v>
      </c>
      <c r="O43">
        <v>9.9700000000000006</v>
      </c>
      <c r="P43">
        <v>6.72</v>
      </c>
      <c r="Q43">
        <f t="shared" si="7"/>
        <v>225.11462399999999</v>
      </c>
      <c r="R43">
        <v>9.74</v>
      </c>
      <c r="S43">
        <v>6.94</v>
      </c>
      <c r="T43">
        <f t="shared" si="8"/>
        <v>234.55673200000004</v>
      </c>
      <c r="U43">
        <v>13.4</v>
      </c>
      <c r="V43">
        <v>7.33</v>
      </c>
      <c r="W43">
        <f t="shared" si="19"/>
        <v>359.98363000000006</v>
      </c>
      <c r="X43">
        <v>12.76</v>
      </c>
      <c r="Y43">
        <v>8.02</v>
      </c>
      <c r="Z43">
        <f t="shared" si="9"/>
        <v>410.36415199999993</v>
      </c>
    </row>
    <row r="44" spans="1:26" x14ac:dyDescent="0.3">
      <c r="B44">
        <v>6</v>
      </c>
      <c r="C44">
        <v>9.89</v>
      </c>
      <c r="D44">
        <v>6.3</v>
      </c>
      <c r="E44">
        <f t="shared" si="20"/>
        <v>196.26705000000001</v>
      </c>
      <c r="F44">
        <v>9.36</v>
      </c>
      <c r="G44">
        <v>6.88</v>
      </c>
      <c r="H44">
        <f t="shared" si="3"/>
        <v>221.52499199999997</v>
      </c>
      <c r="I44">
        <v>10.3</v>
      </c>
      <c r="J44">
        <v>7.86</v>
      </c>
      <c r="K44">
        <f>I44*J44*J44/2</f>
        <v>318.16494000000006</v>
      </c>
      <c r="L44">
        <v>12.59</v>
      </c>
      <c r="M44">
        <v>9.18</v>
      </c>
      <c r="N44">
        <f t="shared" si="0"/>
        <v>530.49475799999993</v>
      </c>
      <c r="O44">
        <v>12.04</v>
      </c>
      <c r="P44">
        <v>11.26</v>
      </c>
      <c r="Q44">
        <f t="shared" si="7"/>
        <v>763.26135199999999</v>
      </c>
      <c r="R44">
        <v>14.23</v>
      </c>
      <c r="S44">
        <v>10.96</v>
      </c>
      <c r="T44">
        <f t="shared" si="8"/>
        <v>854.66518400000007</v>
      </c>
      <c r="U44">
        <v>13.66</v>
      </c>
      <c r="V44">
        <v>12.85</v>
      </c>
      <c r="W44">
        <f t="shared" si="19"/>
        <v>1127.7866750000001</v>
      </c>
      <c r="X44">
        <v>14.85</v>
      </c>
      <c r="Y44">
        <v>13.37</v>
      </c>
      <c r="Z44">
        <f t="shared" si="9"/>
        <v>1327.2699824999997</v>
      </c>
    </row>
    <row r="46" spans="1:26" x14ac:dyDescent="0.3">
      <c r="A46" t="s">
        <v>73</v>
      </c>
      <c r="B46">
        <v>1</v>
      </c>
      <c r="C46">
        <v>12.56</v>
      </c>
      <c r="D46">
        <v>5.21</v>
      </c>
      <c r="E46">
        <f t="shared" ref="E46:E49" si="21">D46*D46*C46/2</f>
        <v>170.46494799999999</v>
      </c>
      <c r="F46">
        <v>13.92</v>
      </c>
      <c r="G46">
        <v>5.74</v>
      </c>
      <c r="H46">
        <f t="shared" si="3"/>
        <v>229.31529600000002</v>
      </c>
      <c r="I46">
        <v>14.63</v>
      </c>
      <c r="J46">
        <v>7.3</v>
      </c>
      <c r="K46">
        <f t="shared" si="4"/>
        <v>389.81635</v>
      </c>
      <c r="L46">
        <v>13.05</v>
      </c>
      <c r="M46">
        <v>8.3800000000000008</v>
      </c>
      <c r="N46">
        <f t="shared" si="0"/>
        <v>458.21421000000015</v>
      </c>
      <c r="O46">
        <v>14.35</v>
      </c>
      <c r="P46">
        <v>9.15</v>
      </c>
      <c r="Q46">
        <f t="shared" si="7"/>
        <v>600.70893750000005</v>
      </c>
      <c r="R46">
        <v>14.37</v>
      </c>
      <c r="S46">
        <v>9.94</v>
      </c>
      <c r="T46">
        <f>R46*S46*S46/2</f>
        <v>709.90386599999988</v>
      </c>
      <c r="U46">
        <v>13.73</v>
      </c>
      <c r="V46">
        <v>10.54</v>
      </c>
      <c r="W46">
        <f>U46*V46*V46/2</f>
        <v>762.64383399999997</v>
      </c>
      <c r="X46">
        <v>15.37</v>
      </c>
      <c r="Y46">
        <v>10.94</v>
      </c>
      <c r="Z46">
        <f t="shared" si="9"/>
        <v>919.76846599999988</v>
      </c>
    </row>
    <row r="47" spans="1:26" x14ac:dyDescent="0.3">
      <c r="B47">
        <v>2</v>
      </c>
      <c r="C47">
        <v>9.19</v>
      </c>
      <c r="D47">
        <v>5.4</v>
      </c>
      <c r="E47">
        <f t="shared" si="21"/>
        <v>133.99020000000002</v>
      </c>
      <c r="F47">
        <v>8.36</v>
      </c>
      <c r="G47">
        <v>5.88</v>
      </c>
      <c r="H47">
        <f t="shared" si="3"/>
        <v>144.52099199999998</v>
      </c>
      <c r="I47">
        <v>9.77</v>
      </c>
      <c r="J47">
        <v>6.88</v>
      </c>
      <c r="K47">
        <f t="shared" si="4"/>
        <v>231.22854399999997</v>
      </c>
      <c r="L47">
        <v>9.9</v>
      </c>
      <c r="M47">
        <v>7.27</v>
      </c>
      <c r="N47">
        <f t="shared" si="0"/>
        <v>261.62185499999998</v>
      </c>
      <c r="O47">
        <v>10.85</v>
      </c>
      <c r="P47">
        <v>7.93</v>
      </c>
      <c r="Q47">
        <f t="shared" si="7"/>
        <v>341.15058249999998</v>
      </c>
      <c r="R47">
        <v>11.67</v>
      </c>
      <c r="S47">
        <v>8.64</v>
      </c>
      <c r="T47">
        <f t="shared" si="8"/>
        <v>435.58041600000001</v>
      </c>
      <c r="U47">
        <v>12.88</v>
      </c>
      <c r="V47">
        <v>9.7799999999999994</v>
      </c>
      <c r="W47">
        <f>U47*V47*V47/2</f>
        <v>615.97569599999997</v>
      </c>
      <c r="X47">
        <v>13.71</v>
      </c>
      <c r="Y47">
        <v>10.35</v>
      </c>
      <c r="Z47">
        <f t="shared" si="9"/>
        <v>734.32473750000008</v>
      </c>
    </row>
    <row r="48" spans="1:26" x14ac:dyDescent="0.3">
      <c r="B48">
        <v>3</v>
      </c>
      <c r="C48">
        <v>8.86</v>
      </c>
      <c r="D48">
        <v>5.35</v>
      </c>
      <c r="E48">
        <f t="shared" si="21"/>
        <v>126.79767499999997</v>
      </c>
      <c r="F48">
        <v>9.18</v>
      </c>
      <c r="G48">
        <v>5.29</v>
      </c>
      <c r="H48">
        <f t="shared" si="3"/>
        <v>128.44701900000001</v>
      </c>
      <c r="I48">
        <v>9.8699999999999992</v>
      </c>
      <c r="J48">
        <v>4.8</v>
      </c>
      <c r="K48">
        <f t="shared" si="4"/>
        <v>113.7024</v>
      </c>
      <c r="L48">
        <v>10.119999999999999</v>
      </c>
      <c r="M48">
        <v>5.62</v>
      </c>
      <c r="N48">
        <f t="shared" si="0"/>
        <v>159.81706399999999</v>
      </c>
      <c r="O48">
        <v>12.95</v>
      </c>
      <c r="P48">
        <v>6.57</v>
      </c>
      <c r="Q48">
        <f t="shared" si="7"/>
        <v>279.4927275</v>
      </c>
      <c r="R48">
        <v>14.28</v>
      </c>
      <c r="S48">
        <v>9.0299999999999994</v>
      </c>
      <c r="T48">
        <f t="shared" si="8"/>
        <v>582.20202599999993</v>
      </c>
      <c r="U48">
        <v>16.72</v>
      </c>
      <c r="V48">
        <v>9.19</v>
      </c>
      <c r="W48">
        <f t="shared" si="19"/>
        <v>706.05299599999989</v>
      </c>
      <c r="X48">
        <v>16.39</v>
      </c>
      <c r="Y48">
        <v>9.75</v>
      </c>
      <c r="Z48">
        <f t="shared" si="9"/>
        <v>779.03718750000007</v>
      </c>
    </row>
    <row r="49" spans="1:26" x14ac:dyDescent="0.3">
      <c r="B49">
        <v>4</v>
      </c>
      <c r="C49">
        <v>6.65</v>
      </c>
      <c r="D49">
        <v>5.89</v>
      </c>
      <c r="E49">
        <f t="shared" si="21"/>
        <v>115.35123249999999</v>
      </c>
      <c r="F49">
        <v>7.85</v>
      </c>
      <c r="G49">
        <v>5.36</v>
      </c>
      <c r="H49">
        <f t="shared" si="3"/>
        <v>112.76368000000001</v>
      </c>
      <c r="I49">
        <v>9.15</v>
      </c>
      <c r="J49">
        <v>5.83</v>
      </c>
      <c r="K49">
        <f t="shared" si="4"/>
        <v>155.49921750000001</v>
      </c>
      <c r="L49">
        <v>9.7200000000000006</v>
      </c>
      <c r="M49">
        <v>6.53</v>
      </c>
      <c r="N49">
        <f t="shared" si="0"/>
        <v>207.23477400000004</v>
      </c>
      <c r="O49">
        <v>11.48</v>
      </c>
      <c r="P49">
        <v>6.75</v>
      </c>
      <c r="Q49">
        <f t="shared" si="7"/>
        <v>261.52875</v>
      </c>
      <c r="R49">
        <v>11.03</v>
      </c>
      <c r="S49">
        <v>8.7200000000000006</v>
      </c>
      <c r="T49">
        <f t="shared" si="8"/>
        <v>419.35177600000003</v>
      </c>
      <c r="U49">
        <v>15.19</v>
      </c>
      <c r="V49">
        <v>8.98</v>
      </c>
      <c r="W49">
        <f t="shared" si="19"/>
        <v>612.46383800000012</v>
      </c>
      <c r="X49">
        <v>15.02</v>
      </c>
      <c r="Y49">
        <v>9.2899999999999991</v>
      </c>
      <c r="Z49">
        <f t="shared" si="9"/>
        <v>648.14379099999996</v>
      </c>
    </row>
    <row r="50" spans="1:26" x14ac:dyDescent="0.3">
      <c r="B50">
        <v>5</v>
      </c>
      <c r="C50">
        <v>9.3800000000000008</v>
      </c>
      <c r="D50">
        <v>4.5</v>
      </c>
      <c r="E50">
        <f>D50*D50*C50/2</f>
        <v>94.972500000000011</v>
      </c>
      <c r="F50">
        <v>9.91</v>
      </c>
      <c r="G50">
        <v>6.57</v>
      </c>
      <c r="H50">
        <f>G50*G50*F50/2</f>
        <v>213.88207950000003</v>
      </c>
      <c r="I50">
        <v>10.39</v>
      </c>
      <c r="J50">
        <v>6.85</v>
      </c>
      <c r="K50">
        <f>I50*J50*J50/2</f>
        <v>243.76238749999996</v>
      </c>
      <c r="L50">
        <v>9.6999999999999993</v>
      </c>
      <c r="M50">
        <v>7.5</v>
      </c>
      <c r="N50">
        <f t="shared" si="0"/>
        <v>272.8125</v>
      </c>
      <c r="O50">
        <v>8.9499999999999993</v>
      </c>
      <c r="P50">
        <v>6.75</v>
      </c>
      <c r="Q50">
        <f t="shared" si="7"/>
        <v>203.89218749999998</v>
      </c>
      <c r="R50">
        <v>8.3000000000000007</v>
      </c>
      <c r="S50">
        <v>7.3</v>
      </c>
      <c r="T50">
        <f t="shared" si="8"/>
        <v>221.15350000000001</v>
      </c>
      <c r="U50">
        <v>8.9499999999999993</v>
      </c>
      <c r="V50">
        <v>7.49</v>
      </c>
      <c r="W50">
        <f t="shared" si="19"/>
        <v>251.04794749999999</v>
      </c>
      <c r="X50">
        <v>8.59</v>
      </c>
      <c r="Y50">
        <v>7.26</v>
      </c>
      <c r="Z50">
        <f t="shared" si="9"/>
        <v>226.379142</v>
      </c>
    </row>
    <row r="51" spans="1:26" x14ac:dyDescent="0.3">
      <c r="B51">
        <v>6</v>
      </c>
      <c r="C51">
        <v>8.51</v>
      </c>
      <c r="D51">
        <v>5.43</v>
      </c>
      <c r="E51">
        <f>D51*D51*C51/2</f>
        <v>125.45824949999998</v>
      </c>
      <c r="F51">
        <v>9.65</v>
      </c>
      <c r="G51">
        <v>6.89</v>
      </c>
      <c r="H51">
        <f>G51*G51*F51/2</f>
        <v>229.05288250000001</v>
      </c>
      <c r="I51">
        <v>11.21</v>
      </c>
      <c r="J51">
        <v>8.08</v>
      </c>
      <c r="K51">
        <f>I51*J51*J51/2</f>
        <v>365.930272</v>
      </c>
      <c r="L51">
        <v>11.26</v>
      </c>
      <c r="M51">
        <v>8.67</v>
      </c>
      <c r="N51">
        <f>L51*M51*M51/2</f>
        <v>423.20090700000003</v>
      </c>
      <c r="O51">
        <v>11.63</v>
      </c>
      <c r="P51">
        <v>8.73</v>
      </c>
      <c r="Q51">
        <f>P51*P51*O51/2</f>
        <v>443.17801350000008</v>
      </c>
      <c r="R51">
        <v>12.35</v>
      </c>
      <c r="S51">
        <v>8.8699999999999992</v>
      </c>
      <c r="T51">
        <f>R51*S51*S51/2</f>
        <v>485.82985749999989</v>
      </c>
      <c r="U51">
        <v>11.79</v>
      </c>
      <c r="V51">
        <v>9.27</v>
      </c>
      <c r="W51">
        <f t="shared" si="19"/>
        <v>506.57444549999991</v>
      </c>
      <c r="X51">
        <v>12.61</v>
      </c>
      <c r="Y51">
        <v>9.48</v>
      </c>
      <c r="Z51">
        <f t="shared" si="9"/>
        <v>566.63287200000002</v>
      </c>
    </row>
    <row r="52" spans="1:26" x14ac:dyDescent="0.3">
      <c r="Z52">
        <f t="shared" si="9"/>
        <v>0</v>
      </c>
    </row>
    <row r="53" spans="1:26" x14ac:dyDescent="0.3">
      <c r="A53" t="s">
        <v>70</v>
      </c>
      <c r="B53">
        <v>44</v>
      </c>
      <c r="C53">
        <v>6.56</v>
      </c>
      <c r="D53">
        <v>4.26</v>
      </c>
      <c r="E53">
        <f t="shared" si="2"/>
        <v>59.52412799999999</v>
      </c>
      <c r="F53">
        <v>4.7300000000000004</v>
      </c>
      <c r="G53">
        <v>4.13</v>
      </c>
      <c r="H53">
        <f t="shared" si="3"/>
        <v>40.339568499999999</v>
      </c>
      <c r="I53">
        <v>5.47</v>
      </c>
      <c r="J53">
        <v>4.34</v>
      </c>
      <c r="K53">
        <f t="shared" si="4"/>
        <v>51.515365999999993</v>
      </c>
      <c r="L53">
        <v>7.34</v>
      </c>
      <c r="M53">
        <v>5.0999999999999996</v>
      </c>
      <c r="N53">
        <f t="shared" si="0"/>
        <v>95.456699999999984</v>
      </c>
      <c r="O53">
        <v>7.72</v>
      </c>
      <c r="P53">
        <v>5.54</v>
      </c>
      <c r="Q53">
        <f t="shared" si="7"/>
        <v>118.469576</v>
      </c>
      <c r="R53">
        <v>7.85</v>
      </c>
      <c r="S53">
        <v>6.94</v>
      </c>
      <c r="T53">
        <f t="shared" si="8"/>
        <v>189.04213000000001</v>
      </c>
      <c r="U53">
        <v>8.8699999999999992</v>
      </c>
      <c r="V53">
        <v>7.13</v>
      </c>
      <c r="W53">
        <f t="shared" si="19"/>
        <v>225.46165149999996</v>
      </c>
      <c r="X53">
        <v>9.7899999999999991</v>
      </c>
      <c r="Y53">
        <v>7.21</v>
      </c>
      <c r="Z53">
        <f t="shared" si="9"/>
        <v>254.46216949999999</v>
      </c>
    </row>
    <row r="54" spans="1:26" x14ac:dyDescent="0.3">
      <c r="B54">
        <v>43</v>
      </c>
      <c r="C54">
        <v>8.18</v>
      </c>
      <c r="D54">
        <v>5.51</v>
      </c>
      <c r="E54">
        <f t="shared" si="2"/>
        <v>124.17280899999999</v>
      </c>
      <c r="F54">
        <v>7.99</v>
      </c>
      <c r="G54">
        <v>5.35</v>
      </c>
      <c r="H54">
        <f t="shared" si="3"/>
        <v>114.34688749999998</v>
      </c>
      <c r="I54">
        <v>10.039999999999999</v>
      </c>
      <c r="J54">
        <v>5.55</v>
      </c>
      <c r="K54">
        <f t="shared" si="4"/>
        <v>154.62854999999999</v>
      </c>
      <c r="L54">
        <v>7.55</v>
      </c>
      <c r="M54">
        <v>5.82</v>
      </c>
      <c r="N54">
        <f t="shared" si="0"/>
        <v>127.86831000000001</v>
      </c>
      <c r="O54">
        <v>6.87</v>
      </c>
      <c r="P54">
        <v>5.9</v>
      </c>
      <c r="Q54">
        <f t="shared" si="7"/>
        <v>119.57235000000001</v>
      </c>
      <c r="R54">
        <v>9.49</v>
      </c>
      <c r="S54">
        <v>7.71</v>
      </c>
      <c r="T54">
        <f t="shared" si="8"/>
        <v>282.06225449999999</v>
      </c>
      <c r="U54">
        <v>9.69</v>
      </c>
      <c r="V54">
        <v>9.39</v>
      </c>
      <c r="W54">
        <f t="shared" si="19"/>
        <v>427.19382450000006</v>
      </c>
      <c r="X54">
        <v>10.89</v>
      </c>
      <c r="Y54">
        <v>8.9600000000000009</v>
      </c>
      <c r="Z54">
        <f t="shared" si="9"/>
        <v>437.1333120000001</v>
      </c>
    </row>
    <row r="55" spans="1:26" x14ac:dyDescent="0.3">
      <c r="B55">
        <v>30</v>
      </c>
      <c r="C55">
        <v>9.67</v>
      </c>
      <c r="D55">
        <v>6.56</v>
      </c>
      <c r="E55">
        <f t="shared" si="2"/>
        <v>208.06745599999996</v>
      </c>
      <c r="F55">
        <v>10.36</v>
      </c>
      <c r="G55">
        <v>5.78</v>
      </c>
      <c r="H55">
        <f t="shared" si="3"/>
        <v>173.05551199999999</v>
      </c>
      <c r="I55">
        <v>10.33</v>
      </c>
      <c r="J55">
        <v>6.5</v>
      </c>
      <c r="K55">
        <f t="shared" si="4"/>
        <v>218.22125</v>
      </c>
      <c r="L55">
        <v>9.81</v>
      </c>
      <c r="M55">
        <v>6.25</v>
      </c>
      <c r="N55">
        <f t="shared" si="0"/>
        <v>191.6015625</v>
      </c>
      <c r="O55">
        <v>10.72</v>
      </c>
      <c r="P55">
        <v>6.1</v>
      </c>
      <c r="Q55">
        <f t="shared" si="7"/>
        <v>199.44559999999998</v>
      </c>
      <c r="R55">
        <v>11.49</v>
      </c>
      <c r="S55">
        <v>5.99</v>
      </c>
      <c r="T55">
        <f t="shared" si="8"/>
        <v>206.13117450000001</v>
      </c>
      <c r="U55">
        <v>10.81</v>
      </c>
      <c r="V55">
        <v>7.03</v>
      </c>
      <c r="W55">
        <f>U55*V55*V55/2</f>
        <v>267.11996450000004</v>
      </c>
      <c r="X55">
        <v>11.9</v>
      </c>
      <c r="Y55">
        <v>7.5</v>
      </c>
      <c r="Z55">
        <f>X55*Y55*Y55/2</f>
        <v>334.6875</v>
      </c>
    </row>
    <row r="56" spans="1:26" x14ac:dyDescent="0.3">
      <c r="B56">
        <v>75</v>
      </c>
      <c r="C56">
        <v>8.02</v>
      </c>
      <c r="D56">
        <v>5.05</v>
      </c>
      <c r="E56">
        <f t="shared" si="2"/>
        <v>102.26502499999998</v>
      </c>
      <c r="F56">
        <v>8.77</v>
      </c>
      <c r="G56">
        <v>4.34</v>
      </c>
      <c r="H56">
        <f t="shared" si="3"/>
        <v>82.594105999999996</v>
      </c>
      <c r="I56">
        <v>8.16</v>
      </c>
      <c r="J56">
        <v>4.0599999999999996</v>
      </c>
      <c r="K56">
        <f t="shared" si="4"/>
        <v>67.253087999999991</v>
      </c>
      <c r="L56">
        <v>7.98</v>
      </c>
      <c r="M56">
        <v>4.58</v>
      </c>
      <c r="N56">
        <f t="shared" si="0"/>
        <v>83.695836</v>
      </c>
      <c r="O56">
        <v>11.99</v>
      </c>
      <c r="P56">
        <v>5.92</v>
      </c>
      <c r="Q56">
        <f t="shared" si="7"/>
        <v>210.10316799999998</v>
      </c>
      <c r="R56">
        <v>11.38</v>
      </c>
      <c r="S56">
        <v>7.5</v>
      </c>
      <c r="T56">
        <f t="shared" si="8"/>
        <v>320.06250000000006</v>
      </c>
      <c r="U56">
        <v>11.91</v>
      </c>
      <c r="V56">
        <v>7.92</v>
      </c>
      <c r="W56">
        <f t="shared" si="19"/>
        <v>373.53571199999999</v>
      </c>
      <c r="X56">
        <v>12.86</v>
      </c>
      <c r="Y56">
        <v>8.51</v>
      </c>
      <c r="Z56">
        <f t="shared" si="9"/>
        <v>465.66124299999996</v>
      </c>
    </row>
    <row r="57" spans="1:26" x14ac:dyDescent="0.3">
      <c r="B57">
        <v>20</v>
      </c>
      <c r="C57">
        <v>8.65</v>
      </c>
      <c r="D57">
        <v>5.4</v>
      </c>
      <c r="E57">
        <f>D57*D57*C57/2</f>
        <v>126.11700000000002</v>
      </c>
      <c r="F57">
        <v>8.68</v>
      </c>
      <c r="G57">
        <v>5.76</v>
      </c>
      <c r="H57">
        <f>G57*G57*F57/2</f>
        <v>143.99078399999999</v>
      </c>
      <c r="I57">
        <v>9.85</v>
      </c>
      <c r="J57">
        <v>6.2</v>
      </c>
      <c r="K57">
        <f>I57*J57*J57/2</f>
        <v>189.31700000000001</v>
      </c>
      <c r="L57">
        <v>10.25</v>
      </c>
      <c r="M57">
        <v>7.19</v>
      </c>
      <c r="N57">
        <f>L57*M57*M57/2</f>
        <v>264.94251250000002</v>
      </c>
      <c r="O57">
        <v>10.76</v>
      </c>
      <c r="P57">
        <v>7.36</v>
      </c>
      <c r="Q57">
        <f>P57*P57*O57/2</f>
        <v>291.43244800000002</v>
      </c>
      <c r="R57">
        <v>11.3</v>
      </c>
      <c r="S57">
        <v>7.87</v>
      </c>
      <c r="T57">
        <f>R57*S57*S57/2</f>
        <v>349.94348500000007</v>
      </c>
      <c r="U57">
        <v>11.76</v>
      </c>
      <c r="V57">
        <v>7.96</v>
      </c>
      <c r="W57">
        <f>U57*V57*V57/2</f>
        <v>372.56620800000002</v>
      </c>
      <c r="X57">
        <v>11.71</v>
      </c>
      <c r="Y57">
        <v>8.66</v>
      </c>
      <c r="Z57">
        <f>X57*Y57*Y57/2</f>
        <v>439.09923800000001</v>
      </c>
    </row>
    <row r="58" spans="1:26" x14ac:dyDescent="0.3">
      <c r="B58">
        <v>22</v>
      </c>
      <c r="C58">
        <v>9.09</v>
      </c>
      <c r="D58">
        <v>5.28</v>
      </c>
      <c r="E58">
        <f>D58*D58*C58/2</f>
        <v>126.707328</v>
      </c>
      <c r="F58">
        <v>9.81</v>
      </c>
      <c r="G58">
        <v>4.82</v>
      </c>
      <c r="H58">
        <f>G58*G58*F58/2</f>
        <v>113.95492200000001</v>
      </c>
      <c r="I58">
        <v>10.44</v>
      </c>
      <c r="J58">
        <v>4.8</v>
      </c>
      <c r="K58">
        <f>I58*J58*J58/2</f>
        <v>120.26879999999998</v>
      </c>
      <c r="L58">
        <v>10.84</v>
      </c>
      <c r="M58">
        <v>7.04</v>
      </c>
      <c r="N58">
        <f>L58*M58*M58/2</f>
        <v>268.62387200000001</v>
      </c>
      <c r="O58">
        <v>10.51</v>
      </c>
      <c r="P58">
        <v>7.93</v>
      </c>
      <c r="Q58">
        <f>P58*P58*O58/2</f>
        <v>330.46014949999994</v>
      </c>
      <c r="R58">
        <v>10.14</v>
      </c>
      <c r="S58">
        <v>8.65</v>
      </c>
      <c r="T58">
        <f>R58*S58*S58/2</f>
        <v>379.35007500000006</v>
      </c>
      <c r="U58">
        <v>9.1199999999999992</v>
      </c>
      <c r="V58">
        <v>9.0399999999999991</v>
      </c>
      <c r="W58">
        <f>U58*V58*V58/2</f>
        <v>372.65049599999992</v>
      </c>
      <c r="X58">
        <v>9.9700000000000006</v>
      </c>
      <c r="Y58">
        <v>8.8699999999999992</v>
      </c>
      <c r="Z58">
        <f>X58*Y58*Y58/2</f>
        <v>392.20434649999993</v>
      </c>
    </row>
  </sheetData>
  <mergeCells count="11">
    <mergeCell ref="A1:A3"/>
    <mergeCell ref="B1:B3"/>
    <mergeCell ref="C1:Z1"/>
    <mergeCell ref="X2:Z2"/>
    <mergeCell ref="U2:W2"/>
    <mergeCell ref="C2:E2"/>
    <mergeCell ref="F2:H2"/>
    <mergeCell ref="I2:K2"/>
    <mergeCell ref="L2:N2"/>
    <mergeCell ref="O2:Q2"/>
    <mergeCell ref="R2:T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882AD-2827-4AE9-A015-0E7668252FFB}">
  <dimension ref="A1:I67"/>
  <sheetViews>
    <sheetView topLeftCell="A13" workbookViewId="0">
      <selection activeCell="J37" sqref="J37"/>
    </sheetView>
  </sheetViews>
  <sheetFormatPr defaultRowHeight="14" x14ac:dyDescent="0.3"/>
  <sheetData>
    <row r="1" spans="1:9" x14ac:dyDescent="0.3">
      <c r="B1" s="15" t="s">
        <v>107</v>
      </c>
      <c r="C1" s="15"/>
      <c r="D1" s="15"/>
      <c r="E1" s="15"/>
      <c r="F1" s="15"/>
      <c r="G1" s="15"/>
      <c r="H1" s="15"/>
      <c r="I1" s="15"/>
    </row>
    <row r="2" spans="1:9" x14ac:dyDescent="0.3">
      <c r="A2" t="s">
        <v>87</v>
      </c>
      <c r="B2" t="s">
        <v>25</v>
      </c>
      <c r="C2" t="s">
        <v>26</v>
      </c>
      <c r="D2" t="s">
        <v>27</v>
      </c>
      <c r="E2" t="s">
        <v>11</v>
      </c>
      <c r="F2" t="s">
        <v>28</v>
      </c>
      <c r="G2" t="s">
        <v>29</v>
      </c>
      <c r="H2" t="s">
        <v>30</v>
      </c>
      <c r="I2" t="s">
        <v>1</v>
      </c>
    </row>
    <row r="3" spans="1:9" x14ac:dyDescent="0.3">
      <c r="A3">
        <v>1</v>
      </c>
      <c r="B3" s="3">
        <v>42</v>
      </c>
      <c r="C3" s="3">
        <v>55.268300000000004</v>
      </c>
      <c r="D3" s="3">
        <v>52.143700000000003</v>
      </c>
      <c r="E3" s="3">
        <v>44.489400000000003</v>
      </c>
      <c r="F3" s="3">
        <v>58.463000000000001</v>
      </c>
      <c r="G3" s="3">
        <v>114.5455</v>
      </c>
      <c r="H3" s="3">
        <v>151.2088</v>
      </c>
      <c r="I3" s="3">
        <v>187.23259999999999</v>
      </c>
    </row>
    <row r="4" spans="1:9" x14ac:dyDescent="0.3">
      <c r="A4">
        <v>2</v>
      </c>
      <c r="B4" s="3">
        <v>29</v>
      </c>
      <c r="C4" s="3">
        <v>100.5534</v>
      </c>
      <c r="D4" s="3">
        <v>88.064499999999995</v>
      </c>
      <c r="E4" s="3">
        <v>74</v>
      </c>
      <c r="F4" s="3">
        <v>91.419700000000006</v>
      </c>
      <c r="G4" s="3">
        <v>131.38040000000001</v>
      </c>
      <c r="H4" s="3">
        <v>72.405100000000004</v>
      </c>
      <c r="I4" s="3">
        <v>141.91300000000001</v>
      </c>
    </row>
    <row r="5" spans="1:9" x14ac:dyDescent="0.3">
      <c r="A5">
        <v>3</v>
      </c>
      <c r="B5" s="3">
        <v>55.298999999999999</v>
      </c>
      <c r="C5" s="3">
        <v>86.842100000000002</v>
      </c>
      <c r="D5" s="3">
        <v>105.2133</v>
      </c>
      <c r="E5" s="3">
        <v>72.367000000000004</v>
      </c>
      <c r="F5" s="3">
        <v>96.866</v>
      </c>
      <c r="G5" s="3">
        <v>103.17010000000001</v>
      </c>
      <c r="H5" s="3">
        <v>105.02379999999999</v>
      </c>
      <c r="I5" s="3">
        <v>174.67519999999999</v>
      </c>
    </row>
    <row r="6" spans="1:9" x14ac:dyDescent="0.3">
      <c r="A6" t="s">
        <v>78</v>
      </c>
      <c r="B6" s="3">
        <f>AVERAGE(B3:B5)</f>
        <v>42.099666666666671</v>
      </c>
      <c r="C6" s="3">
        <f t="shared" ref="C6:I6" si="0">AVERAGE(C3:C5)</f>
        <v>80.887933333333322</v>
      </c>
      <c r="D6" s="3">
        <f t="shared" si="0"/>
        <v>81.807166666666674</v>
      </c>
      <c r="E6" s="3">
        <f t="shared" si="0"/>
        <v>63.6188</v>
      </c>
      <c r="F6" s="3">
        <f t="shared" si="0"/>
        <v>82.249566666666666</v>
      </c>
      <c r="G6" s="3">
        <f t="shared" si="0"/>
        <v>116.36533333333334</v>
      </c>
      <c r="H6" s="3">
        <f t="shared" si="0"/>
        <v>109.5459</v>
      </c>
      <c r="I6" s="3">
        <f t="shared" si="0"/>
        <v>167.94026666666664</v>
      </c>
    </row>
    <row r="7" spans="1:9" x14ac:dyDescent="0.3">
      <c r="A7" t="s">
        <v>76</v>
      </c>
      <c r="B7">
        <f>STDEV(B3:B5)</f>
        <v>13.149783280850427</v>
      </c>
      <c r="C7">
        <f t="shared" ref="C7:I7" si="1">STDEV(C3:C5)</f>
        <v>23.222276934515566</v>
      </c>
      <c r="D7">
        <f t="shared" si="1"/>
        <v>27.08249021735876</v>
      </c>
      <c r="E7">
        <f t="shared" si="1"/>
        <v>16.586655193859926</v>
      </c>
      <c r="F7">
        <f t="shared" si="1"/>
        <v>20.778982440517531</v>
      </c>
      <c r="G7">
        <f t="shared" si="1"/>
        <v>14.192924347833795</v>
      </c>
      <c r="H7">
        <f t="shared" si="1"/>
        <v>39.595995059222844</v>
      </c>
      <c r="I7">
        <f t="shared" si="1"/>
        <v>23.39841941869873</v>
      </c>
    </row>
    <row r="9" spans="1:9" x14ac:dyDescent="0.3">
      <c r="A9" s="7" t="s">
        <v>146</v>
      </c>
      <c r="B9" s="6" t="s">
        <v>147</v>
      </c>
      <c r="C9" s="6" t="s">
        <v>148</v>
      </c>
      <c r="D9" s="6" t="s">
        <v>149</v>
      </c>
      <c r="E9" s="6" t="s">
        <v>150</v>
      </c>
      <c r="F9" s="6" t="s">
        <v>151</v>
      </c>
      <c r="G9" s="6"/>
      <c r="H9" s="6"/>
      <c r="I9" s="6"/>
    </row>
    <row r="10" spans="1:9" x14ac:dyDescent="0.3">
      <c r="A10" s="8" t="s">
        <v>152</v>
      </c>
      <c r="B10" s="6">
        <v>-38.79</v>
      </c>
      <c r="C10" s="6" t="s">
        <v>153</v>
      </c>
      <c r="D10" s="6" t="s">
        <v>135</v>
      </c>
      <c r="E10" s="6" t="s">
        <v>134</v>
      </c>
      <c r="F10" s="6">
        <v>0.505</v>
      </c>
      <c r="G10" s="6" t="s">
        <v>154</v>
      </c>
      <c r="H10" s="6"/>
      <c r="I10" s="6"/>
    </row>
    <row r="11" spans="1:9" x14ac:dyDescent="0.3">
      <c r="A11" s="8" t="s">
        <v>155</v>
      </c>
      <c r="B11" s="6">
        <v>-39.71</v>
      </c>
      <c r="C11" s="6" t="s">
        <v>156</v>
      </c>
      <c r="D11" s="6" t="s">
        <v>135</v>
      </c>
      <c r="E11" s="6" t="s">
        <v>134</v>
      </c>
      <c r="F11" s="6">
        <v>0.4778</v>
      </c>
      <c r="G11" s="6" t="s">
        <v>157</v>
      </c>
      <c r="H11" s="6"/>
      <c r="I11" s="6"/>
    </row>
    <row r="12" spans="1:9" x14ac:dyDescent="0.3">
      <c r="A12" s="8" t="s">
        <v>158</v>
      </c>
      <c r="B12" s="6">
        <v>-21.52</v>
      </c>
      <c r="C12" s="6" t="s">
        <v>159</v>
      </c>
      <c r="D12" s="6" t="s">
        <v>135</v>
      </c>
      <c r="E12" s="6" t="s">
        <v>134</v>
      </c>
      <c r="F12" s="6">
        <v>0.94399999999999995</v>
      </c>
      <c r="G12" s="6" t="s">
        <v>160</v>
      </c>
      <c r="H12" s="6"/>
      <c r="I12" s="6"/>
    </row>
    <row r="13" spans="1:9" x14ac:dyDescent="0.3">
      <c r="A13" s="8" t="s">
        <v>161</v>
      </c>
      <c r="B13" s="6">
        <v>-40.15</v>
      </c>
      <c r="C13" s="6" t="s">
        <v>162</v>
      </c>
      <c r="D13" s="6" t="s">
        <v>135</v>
      </c>
      <c r="E13" s="6" t="s">
        <v>134</v>
      </c>
      <c r="F13" s="6">
        <v>0.46489999999999998</v>
      </c>
      <c r="G13" s="6" t="s">
        <v>163</v>
      </c>
      <c r="H13" s="6"/>
      <c r="I13" s="6"/>
    </row>
    <row r="14" spans="1:9" x14ac:dyDescent="0.3">
      <c r="A14" s="8" t="s">
        <v>164</v>
      </c>
      <c r="B14" s="6">
        <v>-74.27</v>
      </c>
      <c r="C14" s="6" t="s">
        <v>165</v>
      </c>
      <c r="D14" s="6" t="s">
        <v>114</v>
      </c>
      <c r="E14" s="6" t="s">
        <v>138</v>
      </c>
      <c r="F14" s="6">
        <v>2.4E-2</v>
      </c>
      <c r="G14" s="6" t="s">
        <v>166</v>
      </c>
      <c r="H14" s="6"/>
      <c r="I14" s="6"/>
    </row>
    <row r="15" spans="1:9" x14ac:dyDescent="0.3">
      <c r="A15" s="8" t="s">
        <v>167</v>
      </c>
      <c r="B15" s="6">
        <v>-67.45</v>
      </c>
      <c r="C15" s="6" t="s">
        <v>168</v>
      </c>
      <c r="D15" s="6" t="s">
        <v>114</v>
      </c>
      <c r="E15" s="6" t="s">
        <v>138</v>
      </c>
      <c r="F15" s="6">
        <v>4.7E-2</v>
      </c>
      <c r="G15" s="6" t="s">
        <v>169</v>
      </c>
      <c r="H15" s="6"/>
      <c r="I15" s="6"/>
    </row>
    <row r="16" spans="1:9" x14ac:dyDescent="0.3">
      <c r="A16" s="8" t="s">
        <v>170</v>
      </c>
      <c r="B16" s="6">
        <v>-125.8</v>
      </c>
      <c r="C16" s="6" t="s">
        <v>171</v>
      </c>
      <c r="D16" s="6" t="s">
        <v>114</v>
      </c>
      <c r="E16" s="6" t="s">
        <v>128</v>
      </c>
      <c r="F16" s="6">
        <v>2.0000000000000001E-4</v>
      </c>
      <c r="G16" s="6" t="s">
        <v>172</v>
      </c>
      <c r="H16" s="6"/>
      <c r="I16" s="6"/>
    </row>
    <row r="17" spans="1:9" x14ac:dyDescent="0.3">
      <c r="A17" s="8" t="s">
        <v>173</v>
      </c>
      <c r="B17" s="6">
        <v>-0.91920000000000002</v>
      </c>
      <c r="C17" s="6" t="s">
        <v>174</v>
      </c>
      <c r="D17" s="6" t="s">
        <v>135</v>
      </c>
      <c r="E17" s="6" t="s">
        <v>134</v>
      </c>
      <c r="F17" s="6" t="s">
        <v>175</v>
      </c>
      <c r="G17" s="6" t="s">
        <v>176</v>
      </c>
      <c r="H17" s="6"/>
      <c r="I17" s="6"/>
    </row>
    <row r="18" spans="1:9" x14ac:dyDescent="0.3">
      <c r="A18" s="8" t="s">
        <v>177</v>
      </c>
      <c r="B18" s="6">
        <v>17.27</v>
      </c>
      <c r="C18" s="6" t="s">
        <v>178</v>
      </c>
      <c r="D18" s="6" t="s">
        <v>135</v>
      </c>
      <c r="E18" s="6" t="s">
        <v>134</v>
      </c>
      <c r="F18" s="6">
        <v>0.98229999999999995</v>
      </c>
      <c r="G18" s="6" t="s">
        <v>179</v>
      </c>
      <c r="H18" s="6"/>
      <c r="I18" s="6"/>
    </row>
    <row r="19" spans="1:9" x14ac:dyDescent="0.3">
      <c r="A19" s="8" t="s">
        <v>180</v>
      </c>
      <c r="B19" s="6">
        <v>-1.3620000000000001</v>
      </c>
      <c r="C19" s="6" t="s">
        <v>181</v>
      </c>
      <c r="D19" s="6" t="s">
        <v>135</v>
      </c>
      <c r="E19" s="6" t="s">
        <v>134</v>
      </c>
      <c r="F19" s="6" t="s">
        <v>175</v>
      </c>
      <c r="G19" s="6" t="s">
        <v>182</v>
      </c>
      <c r="H19" s="6"/>
      <c r="I19" s="6"/>
    </row>
    <row r="20" spans="1:9" x14ac:dyDescent="0.3">
      <c r="A20" s="8" t="s">
        <v>183</v>
      </c>
      <c r="B20" s="6">
        <v>-35.479999999999997</v>
      </c>
      <c r="C20" s="6" t="s">
        <v>184</v>
      </c>
      <c r="D20" s="6" t="s">
        <v>135</v>
      </c>
      <c r="E20" s="6" t="s">
        <v>134</v>
      </c>
      <c r="F20" s="6">
        <v>0.60599999999999998</v>
      </c>
      <c r="G20" s="6" t="s">
        <v>185</v>
      </c>
      <c r="H20" s="6"/>
      <c r="I20" s="6"/>
    </row>
    <row r="21" spans="1:9" x14ac:dyDescent="0.3">
      <c r="A21" s="8" t="s">
        <v>186</v>
      </c>
      <c r="B21" s="6">
        <v>-28.66</v>
      </c>
      <c r="C21" s="6" t="s">
        <v>187</v>
      </c>
      <c r="D21" s="6" t="s">
        <v>135</v>
      </c>
      <c r="E21" s="6" t="s">
        <v>134</v>
      </c>
      <c r="F21" s="6">
        <v>0.80449999999999999</v>
      </c>
      <c r="G21" s="6" t="s">
        <v>188</v>
      </c>
      <c r="H21" s="6"/>
      <c r="I21" s="6"/>
    </row>
    <row r="22" spans="1:9" x14ac:dyDescent="0.3">
      <c r="A22" s="8" t="s">
        <v>189</v>
      </c>
      <c r="B22" s="6">
        <v>-87.05</v>
      </c>
      <c r="C22" s="6" t="s">
        <v>190</v>
      </c>
      <c r="D22" s="6" t="s">
        <v>114</v>
      </c>
      <c r="E22" s="6" t="s">
        <v>191</v>
      </c>
      <c r="F22" s="6">
        <v>6.6E-3</v>
      </c>
      <c r="G22" s="6" t="s">
        <v>192</v>
      </c>
      <c r="H22" s="6"/>
      <c r="I22" s="6"/>
    </row>
    <row r="23" spans="1:9" x14ac:dyDescent="0.3">
      <c r="A23" s="8" t="s">
        <v>193</v>
      </c>
      <c r="B23" s="6">
        <v>18.190000000000001</v>
      </c>
      <c r="C23" s="6" t="s">
        <v>194</v>
      </c>
      <c r="D23" s="6" t="s">
        <v>135</v>
      </c>
      <c r="E23" s="6" t="s">
        <v>134</v>
      </c>
      <c r="F23" s="6">
        <v>0.97650000000000003</v>
      </c>
      <c r="G23" s="6" t="s">
        <v>195</v>
      </c>
      <c r="H23" s="6"/>
      <c r="I23" s="6"/>
    </row>
    <row r="24" spans="1:9" x14ac:dyDescent="0.3">
      <c r="A24" s="8" t="s">
        <v>196</v>
      </c>
      <c r="B24" s="6">
        <v>-0.44240000000000002</v>
      </c>
      <c r="C24" s="6" t="s">
        <v>197</v>
      </c>
      <c r="D24" s="6" t="s">
        <v>135</v>
      </c>
      <c r="E24" s="6" t="s">
        <v>134</v>
      </c>
      <c r="F24" s="6" t="s">
        <v>175</v>
      </c>
      <c r="G24" s="6" t="s">
        <v>198</v>
      </c>
      <c r="H24" s="6"/>
      <c r="I24" s="6"/>
    </row>
    <row r="25" spans="1:9" x14ac:dyDescent="0.3">
      <c r="A25" s="8" t="s">
        <v>199</v>
      </c>
      <c r="B25" s="6">
        <v>-34.56</v>
      </c>
      <c r="C25" s="6" t="s">
        <v>200</v>
      </c>
      <c r="D25" s="6" t="s">
        <v>135</v>
      </c>
      <c r="E25" s="6" t="s">
        <v>134</v>
      </c>
      <c r="F25" s="6">
        <v>0.63429999999999997</v>
      </c>
      <c r="G25" s="6" t="s">
        <v>201</v>
      </c>
      <c r="H25" s="6"/>
      <c r="I25" s="6"/>
    </row>
    <row r="26" spans="1:9" x14ac:dyDescent="0.3">
      <c r="A26" s="8" t="s">
        <v>202</v>
      </c>
      <c r="B26" s="6">
        <v>-27.74</v>
      </c>
      <c r="C26" s="6" t="s">
        <v>203</v>
      </c>
      <c r="D26" s="6" t="s">
        <v>135</v>
      </c>
      <c r="E26" s="6" t="s">
        <v>134</v>
      </c>
      <c r="F26" s="6">
        <v>0.8276</v>
      </c>
      <c r="G26" s="6" t="s">
        <v>204</v>
      </c>
      <c r="H26" s="6"/>
      <c r="I26" s="6"/>
    </row>
    <row r="27" spans="1:9" x14ac:dyDescent="0.3">
      <c r="A27" s="8" t="s">
        <v>205</v>
      </c>
      <c r="B27" s="6">
        <v>-86.13</v>
      </c>
      <c r="C27" s="6" t="s">
        <v>206</v>
      </c>
      <c r="D27" s="6" t="s">
        <v>114</v>
      </c>
      <c r="E27" s="6" t="s">
        <v>191</v>
      </c>
      <c r="F27" s="6">
        <v>7.3000000000000001E-3</v>
      </c>
      <c r="G27" s="6" t="s">
        <v>207</v>
      </c>
      <c r="H27" s="6"/>
      <c r="I27" s="6"/>
    </row>
    <row r="28" spans="1:9" x14ac:dyDescent="0.3">
      <c r="A28" s="8" t="s">
        <v>208</v>
      </c>
      <c r="B28" s="6">
        <v>-18.63</v>
      </c>
      <c r="C28" s="6" t="s">
        <v>209</v>
      </c>
      <c r="D28" s="6" t="s">
        <v>135</v>
      </c>
      <c r="E28" s="6" t="s">
        <v>134</v>
      </c>
      <c r="F28" s="6">
        <v>0.97330000000000005</v>
      </c>
      <c r="G28" s="6" t="s">
        <v>210</v>
      </c>
      <c r="H28" s="6"/>
      <c r="I28" s="6"/>
    </row>
    <row r="29" spans="1:9" x14ac:dyDescent="0.3">
      <c r="A29" s="8" t="s">
        <v>211</v>
      </c>
      <c r="B29" s="6">
        <v>-52.75</v>
      </c>
      <c r="C29" s="6" t="s">
        <v>212</v>
      </c>
      <c r="D29" s="6" t="s">
        <v>135</v>
      </c>
      <c r="E29" s="6" t="s">
        <v>134</v>
      </c>
      <c r="F29" s="6">
        <v>0.18179999999999999</v>
      </c>
      <c r="G29" s="6" t="s">
        <v>213</v>
      </c>
      <c r="H29" s="6"/>
      <c r="I29" s="6"/>
    </row>
    <row r="30" spans="1:9" x14ac:dyDescent="0.3">
      <c r="A30" s="8" t="s">
        <v>214</v>
      </c>
      <c r="B30" s="6">
        <v>-45.93</v>
      </c>
      <c r="C30" s="6" t="s">
        <v>215</v>
      </c>
      <c r="D30" s="6" t="s">
        <v>135</v>
      </c>
      <c r="E30" s="6" t="s">
        <v>134</v>
      </c>
      <c r="F30" s="6">
        <v>0.313</v>
      </c>
      <c r="G30" s="6" t="s">
        <v>216</v>
      </c>
      <c r="H30" s="6"/>
      <c r="I30" s="6"/>
    </row>
    <row r="31" spans="1:9" x14ac:dyDescent="0.3">
      <c r="A31" s="8" t="s">
        <v>217</v>
      </c>
      <c r="B31" s="6">
        <v>-104.3</v>
      </c>
      <c r="C31" s="6" t="s">
        <v>218</v>
      </c>
      <c r="D31" s="6" t="s">
        <v>114</v>
      </c>
      <c r="E31" s="6" t="s">
        <v>191</v>
      </c>
      <c r="F31" s="6">
        <v>1.1999999999999999E-3</v>
      </c>
      <c r="G31" s="6" t="s">
        <v>219</v>
      </c>
      <c r="H31" s="6"/>
      <c r="I31" s="6"/>
    </row>
    <row r="32" spans="1:9" x14ac:dyDescent="0.3">
      <c r="A32" s="8" t="s">
        <v>220</v>
      </c>
      <c r="B32" s="6">
        <v>-34.119999999999997</v>
      </c>
      <c r="C32" s="6" t="s">
        <v>221</v>
      </c>
      <c r="D32" s="6" t="s">
        <v>135</v>
      </c>
      <c r="E32" s="6" t="s">
        <v>134</v>
      </c>
      <c r="F32" s="6">
        <v>0.64780000000000004</v>
      </c>
      <c r="G32" s="6" t="s">
        <v>222</v>
      </c>
      <c r="H32" s="6"/>
      <c r="I32" s="6"/>
    </row>
    <row r="33" spans="1:9" x14ac:dyDescent="0.3">
      <c r="A33" s="8" t="s">
        <v>223</v>
      </c>
      <c r="B33" s="6">
        <v>-27.3</v>
      </c>
      <c r="C33" s="6" t="s">
        <v>224</v>
      </c>
      <c r="D33" s="6" t="s">
        <v>135</v>
      </c>
      <c r="E33" s="6" t="s">
        <v>134</v>
      </c>
      <c r="F33" s="6">
        <v>0.83819999999999995</v>
      </c>
      <c r="G33" s="6" t="s">
        <v>225</v>
      </c>
      <c r="H33" s="6"/>
      <c r="I33" s="6"/>
    </row>
    <row r="34" spans="1:9" x14ac:dyDescent="0.3">
      <c r="A34" s="8" t="s">
        <v>226</v>
      </c>
      <c r="B34" s="6">
        <v>-85.69</v>
      </c>
      <c r="C34" s="6" t="s">
        <v>227</v>
      </c>
      <c r="D34" s="6" t="s">
        <v>114</v>
      </c>
      <c r="E34" s="6" t="s">
        <v>191</v>
      </c>
      <c r="F34" s="6">
        <v>7.6E-3</v>
      </c>
      <c r="G34" s="6" t="s">
        <v>228</v>
      </c>
      <c r="H34" s="6"/>
      <c r="I34" s="6"/>
    </row>
    <row r="35" spans="1:9" x14ac:dyDescent="0.3">
      <c r="A35" s="8" t="s">
        <v>229</v>
      </c>
      <c r="B35" s="6">
        <v>6.819</v>
      </c>
      <c r="C35" s="6" t="s">
        <v>230</v>
      </c>
      <c r="D35" s="6" t="s">
        <v>135</v>
      </c>
      <c r="E35" s="6" t="s">
        <v>134</v>
      </c>
      <c r="F35" s="6" t="s">
        <v>175</v>
      </c>
      <c r="G35" s="6" t="s">
        <v>231</v>
      </c>
      <c r="H35" s="6"/>
      <c r="I35" s="6"/>
    </row>
    <row r="36" spans="1:9" x14ac:dyDescent="0.3">
      <c r="A36" s="8" t="s">
        <v>232</v>
      </c>
      <c r="B36" s="6">
        <v>-51.57</v>
      </c>
      <c r="C36" s="6" t="s">
        <v>233</v>
      </c>
      <c r="D36" s="6" t="s">
        <v>135</v>
      </c>
      <c r="E36" s="6" t="s">
        <v>134</v>
      </c>
      <c r="F36" s="6">
        <v>0.2006</v>
      </c>
      <c r="G36" s="6" t="s">
        <v>234</v>
      </c>
      <c r="H36" s="6"/>
      <c r="I36" s="6"/>
    </row>
    <row r="37" spans="1:9" x14ac:dyDescent="0.3">
      <c r="A37" s="8" t="s">
        <v>235</v>
      </c>
      <c r="B37" s="6">
        <v>-58.39</v>
      </c>
      <c r="C37" s="6" t="s">
        <v>236</v>
      </c>
      <c r="D37" s="6" t="s">
        <v>135</v>
      </c>
      <c r="E37" s="6" t="s">
        <v>134</v>
      </c>
      <c r="F37" s="6">
        <v>0.1106</v>
      </c>
      <c r="G37" s="6" t="s">
        <v>237</v>
      </c>
      <c r="H37" s="6"/>
      <c r="I37" s="6"/>
    </row>
    <row r="38" spans="1:9" x14ac:dyDescent="0.3">
      <c r="A38" s="7"/>
      <c r="B38" s="6"/>
      <c r="C38" s="6"/>
      <c r="D38" s="6"/>
      <c r="E38" s="6"/>
      <c r="F38" s="6"/>
      <c r="G38" s="6"/>
      <c r="H38" s="6"/>
      <c r="I38" s="6"/>
    </row>
    <row r="39" spans="1:9" x14ac:dyDescent="0.3">
      <c r="A39" s="7" t="s">
        <v>238</v>
      </c>
      <c r="B39" s="6" t="s">
        <v>239</v>
      </c>
      <c r="C39" s="6" t="s">
        <v>240</v>
      </c>
      <c r="D39" s="6" t="s">
        <v>147</v>
      </c>
      <c r="E39" s="6" t="s">
        <v>241</v>
      </c>
      <c r="F39" s="6" t="s">
        <v>242</v>
      </c>
      <c r="G39" s="6" t="s">
        <v>243</v>
      </c>
      <c r="H39" s="6" t="s">
        <v>244</v>
      </c>
      <c r="I39" s="6" t="s">
        <v>245</v>
      </c>
    </row>
    <row r="40" spans="1:9" x14ac:dyDescent="0.3">
      <c r="A40" s="8" t="s">
        <v>152</v>
      </c>
      <c r="B40" s="6">
        <v>42.1</v>
      </c>
      <c r="C40" s="6">
        <v>80.89</v>
      </c>
      <c r="D40" s="6">
        <v>-38.79</v>
      </c>
      <c r="E40" s="6">
        <v>19.3</v>
      </c>
      <c r="F40" s="6">
        <v>3</v>
      </c>
      <c r="G40" s="6">
        <v>3</v>
      </c>
      <c r="H40" s="6">
        <v>2.8420000000000001</v>
      </c>
      <c r="I40" s="6">
        <v>16</v>
      </c>
    </row>
    <row r="41" spans="1:9" x14ac:dyDescent="0.3">
      <c r="A41" s="8" t="s">
        <v>155</v>
      </c>
      <c r="B41" s="6">
        <v>42.1</v>
      </c>
      <c r="C41" s="6">
        <v>81.81</v>
      </c>
      <c r="D41" s="6">
        <v>-39.71</v>
      </c>
      <c r="E41" s="6">
        <v>19.3</v>
      </c>
      <c r="F41" s="6">
        <v>3</v>
      </c>
      <c r="G41" s="6">
        <v>3</v>
      </c>
      <c r="H41" s="6">
        <v>2.91</v>
      </c>
      <c r="I41" s="6">
        <v>16</v>
      </c>
    </row>
    <row r="42" spans="1:9" x14ac:dyDescent="0.3">
      <c r="A42" s="8" t="s">
        <v>158</v>
      </c>
      <c r="B42" s="6">
        <v>42.1</v>
      </c>
      <c r="C42" s="6">
        <v>63.62</v>
      </c>
      <c r="D42" s="6">
        <v>-21.52</v>
      </c>
      <c r="E42" s="6">
        <v>19.3</v>
      </c>
      <c r="F42" s="6">
        <v>3</v>
      </c>
      <c r="G42" s="6">
        <v>3</v>
      </c>
      <c r="H42" s="6">
        <v>1.577</v>
      </c>
      <c r="I42" s="6">
        <v>16</v>
      </c>
    </row>
    <row r="43" spans="1:9" x14ac:dyDescent="0.3">
      <c r="A43" s="8" t="s">
        <v>161</v>
      </c>
      <c r="B43" s="6">
        <v>42.1</v>
      </c>
      <c r="C43" s="6">
        <v>82.25</v>
      </c>
      <c r="D43" s="6">
        <v>-40.15</v>
      </c>
      <c r="E43" s="6">
        <v>19.3</v>
      </c>
      <c r="F43" s="6">
        <v>3</v>
      </c>
      <c r="G43" s="6">
        <v>3</v>
      </c>
      <c r="H43" s="6">
        <v>2.9420000000000002</v>
      </c>
      <c r="I43" s="6">
        <v>16</v>
      </c>
    </row>
    <row r="44" spans="1:9" x14ac:dyDescent="0.3">
      <c r="A44" s="8" t="s">
        <v>164</v>
      </c>
      <c r="B44" s="6">
        <v>42.1</v>
      </c>
      <c r="C44" s="6">
        <v>116.4</v>
      </c>
      <c r="D44" s="6">
        <v>-74.27</v>
      </c>
      <c r="E44" s="6">
        <v>19.3</v>
      </c>
      <c r="F44" s="6">
        <v>3</v>
      </c>
      <c r="G44" s="6">
        <v>3</v>
      </c>
      <c r="H44" s="6">
        <v>5.4420000000000002</v>
      </c>
      <c r="I44" s="6">
        <v>16</v>
      </c>
    </row>
    <row r="45" spans="1:9" x14ac:dyDescent="0.3">
      <c r="A45" s="8" t="s">
        <v>167</v>
      </c>
      <c r="B45" s="6">
        <v>42.1</v>
      </c>
      <c r="C45" s="6">
        <v>109.5</v>
      </c>
      <c r="D45" s="6">
        <v>-67.45</v>
      </c>
      <c r="E45" s="6">
        <v>19.3</v>
      </c>
      <c r="F45" s="6">
        <v>3</v>
      </c>
      <c r="G45" s="6">
        <v>3</v>
      </c>
      <c r="H45" s="6">
        <v>4.9420000000000002</v>
      </c>
      <c r="I45" s="6">
        <v>16</v>
      </c>
    </row>
    <row r="46" spans="1:9" x14ac:dyDescent="0.3">
      <c r="A46" s="8" t="s">
        <v>170</v>
      </c>
      <c r="B46" s="6">
        <v>42.1</v>
      </c>
      <c r="C46" s="6">
        <v>167.9</v>
      </c>
      <c r="D46" s="6">
        <v>-125.8</v>
      </c>
      <c r="E46" s="6">
        <v>19.3</v>
      </c>
      <c r="F46" s="6">
        <v>3</v>
      </c>
      <c r="G46" s="6">
        <v>3</v>
      </c>
      <c r="H46" s="6">
        <v>9.2219999999999995</v>
      </c>
      <c r="I46" s="6">
        <v>16</v>
      </c>
    </row>
    <row r="47" spans="1:9" x14ac:dyDescent="0.3">
      <c r="A47" s="8" t="s">
        <v>173</v>
      </c>
      <c r="B47" s="6">
        <v>80.89</v>
      </c>
      <c r="C47" s="6">
        <v>81.81</v>
      </c>
      <c r="D47" s="6">
        <v>-0.91920000000000002</v>
      </c>
      <c r="E47" s="6">
        <v>19.3</v>
      </c>
      <c r="F47" s="6">
        <v>3</v>
      </c>
      <c r="G47" s="6">
        <v>3</v>
      </c>
      <c r="H47" s="6">
        <v>6.7360000000000003E-2</v>
      </c>
      <c r="I47" s="6">
        <v>16</v>
      </c>
    </row>
    <row r="48" spans="1:9" x14ac:dyDescent="0.3">
      <c r="A48" s="8" t="s">
        <v>177</v>
      </c>
      <c r="B48" s="6">
        <v>80.89</v>
      </c>
      <c r="C48" s="6">
        <v>63.62</v>
      </c>
      <c r="D48" s="6">
        <v>17.27</v>
      </c>
      <c r="E48" s="6">
        <v>19.3</v>
      </c>
      <c r="F48" s="6">
        <v>3</v>
      </c>
      <c r="G48" s="6">
        <v>3</v>
      </c>
      <c r="H48" s="6">
        <v>1.2649999999999999</v>
      </c>
      <c r="I48" s="6">
        <v>16</v>
      </c>
    </row>
    <row r="49" spans="1:9" x14ac:dyDescent="0.3">
      <c r="A49" s="8" t="s">
        <v>180</v>
      </c>
      <c r="B49" s="6">
        <v>80.89</v>
      </c>
      <c r="C49" s="6">
        <v>82.25</v>
      </c>
      <c r="D49" s="6">
        <v>-1.3620000000000001</v>
      </c>
      <c r="E49" s="6">
        <v>19.3</v>
      </c>
      <c r="F49" s="6">
        <v>3</v>
      </c>
      <c r="G49" s="6">
        <v>3</v>
      </c>
      <c r="H49" s="6">
        <v>9.9779999999999994E-2</v>
      </c>
      <c r="I49" s="6">
        <v>16</v>
      </c>
    </row>
    <row r="50" spans="1:9" x14ac:dyDescent="0.3">
      <c r="A50" s="8" t="s">
        <v>183</v>
      </c>
      <c r="B50" s="6">
        <v>80.89</v>
      </c>
      <c r="C50" s="6">
        <v>116.4</v>
      </c>
      <c r="D50" s="6">
        <v>-35.479999999999997</v>
      </c>
      <c r="E50" s="6">
        <v>19.3</v>
      </c>
      <c r="F50" s="6">
        <v>3</v>
      </c>
      <c r="G50" s="6">
        <v>3</v>
      </c>
      <c r="H50" s="6">
        <v>2.6</v>
      </c>
      <c r="I50" s="6">
        <v>16</v>
      </c>
    </row>
    <row r="51" spans="1:9" x14ac:dyDescent="0.3">
      <c r="A51" s="8" t="s">
        <v>186</v>
      </c>
      <c r="B51" s="6">
        <v>80.89</v>
      </c>
      <c r="C51" s="6">
        <v>109.5</v>
      </c>
      <c r="D51" s="6">
        <v>-28.66</v>
      </c>
      <c r="E51" s="6">
        <v>19.3</v>
      </c>
      <c r="F51" s="6">
        <v>3</v>
      </c>
      <c r="G51" s="6">
        <v>3</v>
      </c>
      <c r="H51" s="6">
        <v>2.1</v>
      </c>
      <c r="I51" s="6">
        <v>16</v>
      </c>
    </row>
    <row r="52" spans="1:9" x14ac:dyDescent="0.3">
      <c r="A52" s="8" t="s">
        <v>189</v>
      </c>
      <c r="B52" s="6">
        <v>80.89</v>
      </c>
      <c r="C52" s="6">
        <v>167.9</v>
      </c>
      <c r="D52" s="6">
        <v>-87.05</v>
      </c>
      <c r="E52" s="6">
        <v>19.3</v>
      </c>
      <c r="F52" s="6">
        <v>3</v>
      </c>
      <c r="G52" s="6">
        <v>3</v>
      </c>
      <c r="H52" s="6">
        <v>6.3789999999999996</v>
      </c>
      <c r="I52" s="6">
        <v>16</v>
      </c>
    </row>
    <row r="53" spans="1:9" x14ac:dyDescent="0.3">
      <c r="A53" s="8" t="s">
        <v>193</v>
      </c>
      <c r="B53" s="6">
        <v>81.81</v>
      </c>
      <c r="C53" s="6">
        <v>63.62</v>
      </c>
      <c r="D53" s="6">
        <v>18.190000000000001</v>
      </c>
      <c r="E53" s="6">
        <v>19.3</v>
      </c>
      <c r="F53" s="6">
        <v>3</v>
      </c>
      <c r="G53" s="6">
        <v>3</v>
      </c>
      <c r="H53" s="6">
        <v>1.333</v>
      </c>
      <c r="I53" s="6">
        <v>16</v>
      </c>
    </row>
    <row r="54" spans="1:9" x14ac:dyDescent="0.3">
      <c r="A54" s="8" t="s">
        <v>196</v>
      </c>
      <c r="B54" s="6">
        <v>81.81</v>
      </c>
      <c r="C54" s="6">
        <v>82.25</v>
      </c>
      <c r="D54" s="6">
        <v>-0.44240000000000002</v>
      </c>
      <c r="E54" s="6">
        <v>19.3</v>
      </c>
      <c r="F54" s="6">
        <v>3</v>
      </c>
      <c r="G54" s="6">
        <v>3</v>
      </c>
      <c r="H54" s="6">
        <v>3.2419999999999997E-2</v>
      </c>
      <c r="I54" s="6">
        <v>16</v>
      </c>
    </row>
    <row r="55" spans="1:9" x14ac:dyDescent="0.3">
      <c r="A55" s="8" t="s">
        <v>199</v>
      </c>
      <c r="B55" s="6">
        <v>81.81</v>
      </c>
      <c r="C55" s="6">
        <v>116.4</v>
      </c>
      <c r="D55" s="6">
        <v>-34.56</v>
      </c>
      <c r="E55" s="6">
        <v>19.3</v>
      </c>
      <c r="F55" s="6">
        <v>3</v>
      </c>
      <c r="G55" s="6">
        <v>3</v>
      </c>
      <c r="H55" s="6">
        <v>2.532</v>
      </c>
      <c r="I55" s="6">
        <v>16</v>
      </c>
    </row>
    <row r="56" spans="1:9" x14ac:dyDescent="0.3">
      <c r="A56" s="8" t="s">
        <v>202</v>
      </c>
      <c r="B56" s="6">
        <v>81.81</v>
      </c>
      <c r="C56" s="6">
        <v>109.5</v>
      </c>
      <c r="D56" s="6">
        <v>-27.74</v>
      </c>
      <c r="E56" s="6">
        <v>19.3</v>
      </c>
      <c r="F56" s="6">
        <v>3</v>
      </c>
      <c r="G56" s="6">
        <v>3</v>
      </c>
      <c r="H56" s="6">
        <v>2.0329999999999999</v>
      </c>
      <c r="I56" s="6">
        <v>16</v>
      </c>
    </row>
    <row r="57" spans="1:9" x14ac:dyDescent="0.3">
      <c r="A57" s="8" t="s">
        <v>205</v>
      </c>
      <c r="B57" s="6">
        <v>81.81</v>
      </c>
      <c r="C57" s="6">
        <v>167.9</v>
      </c>
      <c r="D57" s="6">
        <v>-86.13</v>
      </c>
      <c r="E57" s="6">
        <v>19.3</v>
      </c>
      <c r="F57" s="6">
        <v>3</v>
      </c>
      <c r="G57" s="6">
        <v>3</v>
      </c>
      <c r="H57" s="6">
        <v>6.3120000000000003</v>
      </c>
      <c r="I57" s="6">
        <v>16</v>
      </c>
    </row>
    <row r="58" spans="1:9" x14ac:dyDescent="0.3">
      <c r="A58" s="8" t="s">
        <v>208</v>
      </c>
      <c r="B58" s="6">
        <v>63.62</v>
      </c>
      <c r="C58" s="6">
        <v>82.25</v>
      </c>
      <c r="D58" s="6">
        <v>-18.63</v>
      </c>
      <c r="E58" s="6">
        <v>19.3</v>
      </c>
      <c r="F58" s="6">
        <v>3</v>
      </c>
      <c r="G58" s="6">
        <v>3</v>
      </c>
      <c r="H58" s="6">
        <v>1.365</v>
      </c>
      <c r="I58" s="6">
        <v>16</v>
      </c>
    </row>
    <row r="59" spans="1:9" x14ac:dyDescent="0.3">
      <c r="A59" s="8" t="s">
        <v>211</v>
      </c>
      <c r="B59" s="6">
        <v>63.62</v>
      </c>
      <c r="C59" s="6">
        <v>116.4</v>
      </c>
      <c r="D59" s="6">
        <v>-52.75</v>
      </c>
      <c r="E59" s="6">
        <v>19.3</v>
      </c>
      <c r="F59" s="6">
        <v>3</v>
      </c>
      <c r="G59" s="6">
        <v>3</v>
      </c>
      <c r="H59" s="6">
        <v>3.8650000000000002</v>
      </c>
      <c r="I59" s="6">
        <v>16</v>
      </c>
    </row>
    <row r="60" spans="1:9" x14ac:dyDescent="0.3">
      <c r="A60" s="8" t="s">
        <v>214</v>
      </c>
      <c r="B60" s="6">
        <v>63.62</v>
      </c>
      <c r="C60" s="6">
        <v>109.5</v>
      </c>
      <c r="D60" s="6">
        <v>-45.93</v>
      </c>
      <c r="E60" s="6">
        <v>19.3</v>
      </c>
      <c r="F60" s="6">
        <v>3</v>
      </c>
      <c r="G60" s="6">
        <v>3</v>
      </c>
      <c r="H60" s="6">
        <v>3.3660000000000001</v>
      </c>
      <c r="I60" s="6">
        <v>16</v>
      </c>
    </row>
    <row r="61" spans="1:9" x14ac:dyDescent="0.3">
      <c r="A61" s="8" t="s">
        <v>217</v>
      </c>
      <c r="B61" s="6">
        <v>63.62</v>
      </c>
      <c r="C61" s="6">
        <v>167.9</v>
      </c>
      <c r="D61" s="6">
        <v>-104.3</v>
      </c>
      <c r="E61" s="6">
        <v>19.3</v>
      </c>
      <c r="F61" s="6">
        <v>3</v>
      </c>
      <c r="G61" s="6">
        <v>3</v>
      </c>
      <c r="H61" s="6">
        <v>7.6449999999999996</v>
      </c>
      <c r="I61" s="6">
        <v>16</v>
      </c>
    </row>
    <row r="62" spans="1:9" x14ac:dyDescent="0.3">
      <c r="A62" s="8" t="s">
        <v>220</v>
      </c>
      <c r="B62" s="6">
        <v>82.25</v>
      </c>
      <c r="C62" s="6">
        <v>116.4</v>
      </c>
      <c r="D62" s="6">
        <v>-34.119999999999997</v>
      </c>
      <c r="E62" s="6">
        <v>19.3</v>
      </c>
      <c r="F62" s="6">
        <v>3</v>
      </c>
      <c r="G62" s="6">
        <v>3</v>
      </c>
      <c r="H62" s="6">
        <v>2.5</v>
      </c>
      <c r="I62" s="6">
        <v>16</v>
      </c>
    </row>
    <row r="63" spans="1:9" x14ac:dyDescent="0.3">
      <c r="A63" s="8" t="s">
        <v>223</v>
      </c>
      <c r="B63" s="6">
        <v>82.25</v>
      </c>
      <c r="C63" s="6">
        <v>109.5</v>
      </c>
      <c r="D63" s="6">
        <v>-27.3</v>
      </c>
      <c r="E63" s="6">
        <v>19.3</v>
      </c>
      <c r="F63" s="6">
        <v>3</v>
      </c>
      <c r="G63" s="6">
        <v>3</v>
      </c>
      <c r="H63" s="6">
        <v>2</v>
      </c>
      <c r="I63" s="6">
        <v>16</v>
      </c>
    </row>
    <row r="64" spans="1:9" x14ac:dyDescent="0.3">
      <c r="A64" s="8" t="s">
        <v>226</v>
      </c>
      <c r="B64" s="6">
        <v>82.25</v>
      </c>
      <c r="C64" s="6">
        <v>167.9</v>
      </c>
      <c r="D64" s="6">
        <v>-85.69</v>
      </c>
      <c r="E64" s="6">
        <v>19.3</v>
      </c>
      <c r="F64" s="6">
        <v>3</v>
      </c>
      <c r="G64" s="6">
        <v>3</v>
      </c>
      <c r="H64" s="6">
        <v>6.2789999999999999</v>
      </c>
      <c r="I64" s="6">
        <v>16</v>
      </c>
    </row>
    <row r="65" spans="1:9" x14ac:dyDescent="0.3">
      <c r="A65" s="8" t="s">
        <v>229</v>
      </c>
      <c r="B65" s="6">
        <v>116.4</v>
      </c>
      <c r="C65" s="6">
        <v>109.5</v>
      </c>
      <c r="D65" s="6">
        <v>6.819</v>
      </c>
      <c r="E65" s="6">
        <v>19.3</v>
      </c>
      <c r="F65" s="6">
        <v>3</v>
      </c>
      <c r="G65" s="6">
        <v>3</v>
      </c>
      <c r="H65" s="6">
        <v>0.49969999999999998</v>
      </c>
      <c r="I65" s="6">
        <v>16</v>
      </c>
    </row>
    <row r="66" spans="1:9" x14ac:dyDescent="0.3">
      <c r="A66" s="8" t="s">
        <v>232</v>
      </c>
      <c r="B66" s="6">
        <v>116.4</v>
      </c>
      <c r="C66" s="6">
        <v>167.9</v>
      </c>
      <c r="D66" s="6">
        <v>-51.57</v>
      </c>
      <c r="E66" s="6">
        <v>19.3</v>
      </c>
      <c r="F66" s="6">
        <v>3</v>
      </c>
      <c r="G66" s="6">
        <v>3</v>
      </c>
      <c r="H66" s="6">
        <v>3.7789999999999999</v>
      </c>
      <c r="I66" s="6">
        <v>16</v>
      </c>
    </row>
    <row r="67" spans="1:9" x14ac:dyDescent="0.3">
      <c r="A67" s="8" t="s">
        <v>235</v>
      </c>
      <c r="B67" s="6">
        <v>109.5</v>
      </c>
      <c r="C67" s="6">
        <v>167.9</v>
      </c>
      <c r="D67" s="6">
        <v>-58.39</v>
      </c>
      <c r="E67" s="6">
        <v>19.3</v>
      </c>
      <c r="F67" s="6">
        <v>3</v>
      </c>
      <c r="G67" s="6">
        <v>3</v>
      </c>
      <c r="H67" s="6">
        <v>4.2789999999999999</v>
      </c>
      <c r="I67" s="6">
        <v>16</v>
      </c>
    </row>
  </sheetData>
  <mergeCells count="1">
    <mergeCell ref="B1:I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29A3C-945C-4199-A8C1-1E6132B7DB4C}">
  <dimension ref="A1:I67"/>
  <sheetViews>
    <sheetView workbookViewId="0">
      <selection activeCell="K10" sqref="K10"/>
    </sheetView>
  </sheetViews>
  <sheetFormatPr defaultRowHeight="14" x14ac:dyDescent="0.3"/>
  <sheetData>
    <row r="1" spans="1:9" ht="16.5" x14ac:dyDescent="0.3">
      <c r="A1" s="15" t="s">
        <v>87</v>
      </c>
      <c r="B1" s="15" t="s">
        <v>600</v>
      </c>
      <c r="C1" s="15"/>
      <c r="D1" s="15"/>
      <c r="E1" s="15"/>
      <c r="F1" s="15"/>
      <c r="G1" s="15"/>
      <c r="H1" s="15"/>
      <c r="I1" s="15"/>
    </row>
    <row r="2" spans="1:9" x14ac:dyDescent="0.3">
      <c r="A2" s="15"/>
      <c r="B2" t="s">
        <v>25</v>
      </c>
      <c r="C2" t="s">
        <v>26</v>
      </c>
      <c r="D2" t="s">
        <v>27</v>
      </c>
      <c r="E2" t="s">
        <v>11</v>
      </c>
      <c r="F2" t="s">
        <v>28</v>
      </c>
      <c r="G2" t="s">
        <v>29</v>
      </c>
      <c r="H2" t="s">
        <v>30</v>
      </c>
      <c r="I2" t="s">
        <v>1</v>
      </c>
    </row>
    <row r="3" spans="1:9" x14ac:dyDescent="0.3">
      <c r="A3">
        <v>1</v>
      </c>
      <c r="B3">
        <v>14.84</v>
      </c>
      <c r="C3">
        <v>17.46</v>
      </c>
      <c r="D3">
        <v>19.72</v>
      </c>
      <c r="E3">
        <v>23.38</v>
      </c>
      <c r="F3">
        <v>29.97</v>
      </c>
      <c r="G3">
        <v>33.75</v>
      </c>
      <c r="H3">
        <v>34.6</v>
      </c>
      <c r="I3">
        <v>55.63</v>
      </c>
    </row>
    <row r="4" spans="1:9" x14ac:dyDescent="0.3">
      <c r="A4">
        <v>2</v>
      </c>
      <c r="B4">
        <v>15.2</v>
      </c>
      <c r="C4">
        <v>18.41</v>
      </c>
      <c r="D4">
        <v>24.42</v>
      </c>
      <c r="E4">
        <v>26.38</v>
      </c>
      <c r="F4">
        <v>21.8</v>
      </c>
      <c r="G4">
        <v>45.89</v>
      </c>
      <c r="H4">
        <v>40.549999999999997</v>
      </c>
      <c r="I4">
        <v>57.73</v>
      </c>
    </row>
    <row r="5" spans="1:9" x14ac:dyDescent="0.3">
      <c r="A5">
        <v>3</v>
      </c>
      <c r="B5">
        <v>9.0500000000000007</v>
      </c>
      <c r="C5">
        <v>12.63</v>
      </c>
      <c r="D5">
        <v>18.93</v>
      </c>
      <c r="E5">
        <v>33.42</v>
      </c>
      <c r="F5">
        <v>25.48</v>
      </c>
      <c r="G5">
        <v>40.380000000000003</v>
      </c>
      <c r="H5">
        <v>46.16</v>
      </c>
      <c r="I5">
        <v>63.59</v>
      </c>
    </row>
    <row r="6" spans="1:9" x14ac:dyDescent="0.3">
      <c r="A6" t="s">
        <v>77</v>
      </c>
      <c r="B6">
        <f>AVERAGE(B3:B5)</f>
        <v>13.030000000000001</v>
      </c>
      <c r="C6">
        <f t="shared" ref="C6:I6" si="0">AVERAGE(C3:C5)</f>
        <v>16.166666666666668</v>
      </c>
      <c r="D6">
        <f t="shared" si="0"/>
        <v>21.023333333333333</v>
      </c>
      <c r="E6">
        <f t="shared" si="0"/>
        <v>27.72666666666667</v>
      </c>
      <c r="F6">
        <f t="shared" si="0"/>
        <v>25.75</v>
      </c>
      <c r="G6">
        <f t="shared" si="0"/>
        <v>40.006666666666668</v>
      </c>
      <c r="H6">
        <f t="shared" si="0"/>
        <v>40.436666666666667</v>
      </c>
      <c r="I6">
        <f t="shared" si="0"/>
        <v>58.983333333333327</v>
      </c>
    </row>
    <row r="7" spans="1:9" x14ac:dyDescent="0.3">
      <c r="A7" t="s">
        <v>66</v>
      </c>
      <c r="B7">
        <f>STDEV(B3:B5)</f>
        <v>3.451477944301534</v>
      </c>
      <c r="C7">
        <f t="shared" ref="C7:I7" si="1">STDEV(C3:C5)</f>
        <v>3.0994569416807947</v>
      </c>
      <c r="D7">
        <f t="shared" si="1"/>
        <v>2.9680015723266271</v>
      </c>
      <c r="E7">
        <f t="shared" si="1"/>
        <v>5.1536912337986518</v>
      </c>
      <c r="F7">
        <f t="shared" si="1"/>
        <v>4.0916866937731173</v>
      </c>
      <c r="G7">
        <f t="shared" si="1"/>
        <v>6.0786045547751142</v>
      </c>
      <c r="H7">
        <f t="shared" si="1"/>
        <v>5.7808332732689074</v>
      </c>
      <c r="I7">
        <f t="shared" si="1"/>
        <v>4.1253525101902921</v>
      </c>
    </row>
    <row r="9" spans="1:9" x14ac:dyDescent="0.3">
      <c r="A9" s="7" t="s">
        <v>146</v>
      </c>
      <c r="B9" s="6" t="s">
        <v>147</v>
      </c>
      <c r="C9" s="6" t="s">
        <v>148</v>
      </c>
      <c r="D9" s="6" t="s">
        <v>149</v>
      </c>
      <c r="E9" s="6" t="s">
        <v>150</v>
      </c>
      <c r="F9" s="6" t="s">
        <v>151</v>
      </c>
      <c r="G9" s="6"/>
      <c r="H9" s="6"/>
    </row>
    <row r="10" spans="1:9" x14ac:dyDescent="0.3">
      <c r="A10" s="8" t="s">
        <v>152</v>
      </c>
      <c r="B10" s="6">
        <v>-3.137</v>
      </c>
      <c r="C10" s="6" t="s">
        <v>246</v>
      </c>
      <c r="D10" s="6" t="s">
        <v>135</v>
      </c>
      <c r="E10" s="6" t="s">
        <v>134</v>
      </c>
      <c r="F10" s="6">
        <v>0.98619999999999997</v>
      </c>
      <c r="G10" s="6" t="s">
        <v>154</v>
      </c>
      <c r="H10" s="6"/>
    </row>
    <row r="11" spans="1:9" x14ac:dyDescent="0.3">
      <c r="A11" s="8" t="s">
        <v>155</v>
      </c>
      <c r="B11" s="6">
        <v>-7.9930000000000003</v>
      </c>
      <c r="C11" s="6" t="s">
        <v>247</v>
      </c>
      <c r="D11" s="6" t="s">
        <v>135</v>
      </c>
      <c r="E11" s="6" t="s">
        <v>134</v>
      </c>
      <c r="F11" s="6">
        <v>0.40960000000000002</v>
      </c>
      <c r="G11" s="6" t="s">
        <v>157</v>
      </c>
      <c r="H11" s="6"/>
    </row>
    <row r="12" spans="1:9" x14ac:dyDescent="0.3">
      <c r="A12" s="8" t="s">
        <v>158</v>
      </c>
      <c r="B12" s="6">
        <v>-14.7</v>
      </c>
      <c r="C12" s="6" t="s">
        <v>248</v>
      </c>
      <c r="D12" s="6" t="s">
        <v>114</v>
      </c>
      <c r="E12" s="6" t="s">
        <v>138</v>
      </c>
      <c r="F12" s="6">
        <v>1.7500000000000002E-2</v>
      </c>
      <c r="G12" s="6" t="s">
        <v>160</v>
      </c>
      <c r="H12" s="6"/>
    </row>
    <row r="13" spans="1:9" x14ac:dyDescent="0.3">
      <c r="A13" s="8" t="s">
        <v>161</v>
      </c>
      <c r="B13" s="6">
        <v>-12.72</v>
      </c>
      <c r="C13" s="6" t="s">
        <v>249</v>
      </c>
      <c r="D13" s="6" t="s">
        <v>114</v>
      </c>
      <c r="E13" s="6" t="s">
        <v>138</v>
      </c>
      <c r="F13" s="6">
        <v>4.9000000000000002E-2</v>
      </c>
      <c r="G13" s="6" t="s">
        <v>163</v>
      </c>
      <c r="H13" s="6"/>
    </row>
    <row r="14" spans="1:9" x14ac:dyDescent="0.3">
      <c r="A14" s="8" t="s">
        <v>164</v>
      </c>
      <c r="B14" s="6">
        <v>-26.98</v>
      </c>
      <c r="C14" s="6" t="s">
        <v>250</v>
      </c>
      <c r="D14" s="6" t="s">
        <v>114</v>
      </c>
      <c r="E14" s="6" t="s">
        <v>251</v>
      </c>
      <c r="F14" s="6" t="s">
        <v>252</v>
      </c>
      <c r="G14" s="6" t="s">
        <v>166</v>
      </c>
      <c r="H14" s="6"/>
    </row>
    <row r="15" spans="1:9" x14ac:dyDescent="0.3">
      <c r="A15" s="8" t="s">
        <v>167</v>
      </c>
      <c r="B15" s="6">
        <v>-27.41</v>
      </c>
      <c r="C15" s="6" t="s">
        <v>253</v>
      </c>
      <c r="D15" s="6" t="s">
        <v>114</v>
      </c>
      <c r="E15" s="6" t="s">
        <v>251</v>
      </c>
      <c r="F15" s="6" t="s">
        <v>252</v>
      </c>
      <c r="G15" s="6" t="s">
        <v>169</v>
      </c>
      <c r="H15" s="6"/>
    </row>
    <row r="16" spans="1:9" x14ac:dyDescent="0.3">
      <c r="A16" s="8" t="s">
        <v>170</v>
      </c>
      <c r="B16" s="6">
        <v>-45.95</v>
      </c>
      <c r="C16" s="6" t="s">
        <v>254</v>
      </c>
      <c r="D16" s="6" t="s">
        <v>114</v>
      </c>
      <c r="E16" s="6" t="s">
        <v>251</v>
      </c>
      <c r="F16" s="6" t="s">
        <v>252</v>
      </c>
      <c r="G16" s="6" t="s">
        <v>172</v>
      </c>
      <c r="H16" s="6"/>
    </row>
    <row r="17" spans="1:8" x14ac:dyDescent="0.3">
      <c r="A17" s="8" t="s">
        <v>173</v>
      </c>
      <c r="B17" s="6">
        <v>-4.8570000000000002</v>
      </c>
      <c r="C17" s="6" t="s">
        <v>255</v>
      </c>
      <c r="D17" s="6" t="s">
        <v>135</v>
      </c>
      <c r="E17" s="6" t="s">
        <v>134</v>
      </c>
      <c r="F17" s="6">
        <v>0.87609999999999999</v>
      </c>
      <c r="G17" s="6" t="s">
        <v>176</v>
      </c>
      <c r="H17" s="6"/>
    </row>
    <row r="18" spans="1:8" x14ac:dyDescent="0.3">
      <c r="A18" s="8" t="s">
        <v>177</v>
      </c>
      <c r="B18" s="6">
        <v>-11.56</v>
      </c>
      <c r="C18" s="6" t="s">
        <v>256</v>
      </c>
      <c r="D18" s="6" t="s">
        <v>135</v>
      </c>
      <c r="E18" s="6" t="s">
        <v>134</v>
      </c>
      <c r="F18" s="6">
        <v>8.7800000000000003E-2</v>
      </c>
      <c r="G18" s="6" t="s">
        <v>179</v>
      </c>
      <c r="H18" s="6"/>
    </row>
    <row r="19" spans="1:8" x14ac:dyDescent="0.3">
      <c r="A19" s="8" t="s">
        <v>180</v>
      </c>
      <c r="B19" s="6">
        <v>-9.5830000000000002</v>
      </c>
      <c r="C19" s="6" t="s">
        <v>257</v>
      </c>
      <c r="D19" s="6" t="s">
        <v>135</v>
      </c>
      <c r="E19" s="6" t="s">
        <v>134</v>
      </c>
      <c r="F19" s="6">
        <v>0.21929999999999999</v>
      </c>
      <c r="G19" s="6" t="s">
        <v>182</v>
      </c>
      <c r="H19" s="6"/>
    </row>
    <row r="20" spans="1:8" x14ac:dyDescent="0.3">
      <c r="A20" s="8" t="s">
        <v>183</v>
      </c>
      <c r="B20" s="6">
        <v>-23.84</v>
      </c>
      <c r="C20" s="6" t="s">
        <v>258</v>
      </c>
      <c r="D20" s="6" t="s">
        <v>114</v>
      </c>
      <c r="E20" s="6" t="s">
        <v>128</v>
      </c>
      <c r="F20" s="6">
        <v>2.0000000000000001E-4</v>
      </c>
      <c r="G20" s="6" t="s">
        <v>185</v>
      </c>
      <c r="H20" s="6"/>
    </row>
    <row r="21" spans="1:8" x14ac:dyDescent="0.3">
      <c r="A21" s="8" t="s">
        <v>186</v>
      </c>
      <c r="B21" s="6">
        <v>-24.27</v>
      </c>
      <c r="C21" s="6" t="s">
        <v>259</v>
      </c>
      <c r="D21" s="6" t="s">
        <v>114</v>
      </c>
      <c r="E21" s="6" t="s">
        <v>128</v>
      </c>
      <c r="F21" s="6">
        <v>1E-4</v>
      </c>
      <c r="G21" s="6" t="s">
        <v>188</v>
      </c>
      <c r="H21" s="6"/>
    </row>
    <row r="22" spans="1:8" x14ac:dyDescent="0.3">
      <c r="A22" s="8" t="s">
        <v>189</v>
      </c>
      <c r="B22" s="6">
        <v>-42.82</v>
      </c>
      <c r="C22" s="6" t="s">
        <v>260</v>
      </c>
      <c r="D22" s="6" t="s">
        <v>114</v>
      </c>
      <c r="E22" s="6" t="s">
        <v>251</v>
      </c>
      <c r="F22" s="6" t="s">
        <v>252</v>
      </c>
      <c r="G22" s="6" t="s">
        <v>192</v>
      </c>
      <c r="H22" s="6"/>
    </row>
    <row r="23" spans="1:8" x14ac:dyDescent="0.3">
      <c r="A23" s="8" t="s">
        <v>193</v>
      </c>
      <c r="B23" s="6">
        <v>-6.7030000000000003</v>
      </c>
      <c r="C23" s="6" t="s">
        <v>261</v>
      </c>
      <c r="D23" s="6" t="s">
        <v>135</v>
      </c>
      <c r="E23" s="6" t="s">
        <v>134</v>
      </c>
      <c r="F23" s="6">
        <v>0.61099999999999999</v>
      </c>
      <c r="G23" s="6" t="s">
        <v>195</v>
      </c>
      <c r="H23" s="6"/>
    </row>
    <row r="24" spans="1:8" x14ac:dyDescent="0.3">
      <c r="A24" s="8" t="s">
        <v>196</v>
      </c>
      <c r="B24" s="6">
        <v>-4.7270000000000003</v>
      </c>
      <c r="C24" s="6" t="s">
        <v>262</v>
      </c>
      <c r="D24" s="6" t="s">
        <v>135</v>
      </c>
      <c r="E24" s="6" t="s">
        <v>134</v>
      </c>
      <c r="F24" s="6">
        <v>0.88980000000000004</v>
      </c>
      <c r="G24" s="6" t="s">
        <v>198</v>
      </c>
      <c r="H24" s="6"/>
    </row>
    <row r="25" spans="1:8" x14ac:dyDescent="0.3">
      <c r="A25" s="8" t="s">
        <v>199</v>
      </c>
      <c r="B25" s="6">
        <v>-18.98</v>
      </c>
      <c r="C25" s="6" t="s">
        <v>263</v>
      </c>
      <c r="D25" s="6" t="s">
        <v>114</v>
      </c>
      <c r="E25" s="6" t="s">
        <v>191</v>
      </c>
      <c r="F25" s="6">
        <v>1.8E-3</v>
      </c>
      <c r="G25" s="6" t="s">
        <v>201</v>
      </c>
      <c r="H25" s="6"/>
    </row>
    <row r="26" spans="1:8" x14ac:dyDescent="0.3">
      <c r="A26" s="8" t="s">
        <v>202</v>
      </c>
      <c r="B26" s="6">
        <v>-19.41</v>
      </c>
      <c r="C26" s="6" t="s">
        <v>264</v>
      </c>
      <c r="D26" s="6" t="s">
        <v>114</v>
      </c>
      <c r="E26" s="6" t="s">
        <v>191</v>
      </c>
      <c r="F26" s="6">
        <v>1.4E-3</v>
      </c>
      <c r="G26" s="6" t="s">
        <v>204</v>
      </c>
      <c r="H26" s="6"/>
    </row>
    <row r="27" spans="1:8" x14ac:dyDescent="0.3">
      <c r="A27" s="8" t="s">
        <v>205</v>
      </c>
      <c r="B27" s="6">
        <v>-37.96</v>
      </c>
      <c r="C27" s="6" t="s">
        <v>265</v>
      </c>
      <c r="D27" s="6" t="s">
        <v>114</v>
      </c>
      <c r="E27" s="6" t="s">
        <v>251</v>
      </c>
      <c r="F27" s="6" t="s">
        <v>252</v>
      </c>
      <c r="G27" s="6" t="s">
        <v>207</v>
      </c>
      <c r="H27" s="6"/>
    </row>
    <row r="28" spans="1:8" x14ac:dyDescent="0.3">
      <c r="A28" s="8" t="s">
        <v>208</v>
      </c>
      <c r="B28" s="6">
        <v>1.9770000000000001</v>
      </c>
      <c r="C28" s="6" t="s">
        <v>266</v>
      </c>
      <c r="D28" s="6" t="s">
        <v>135</v>
      </c>
      <c r="E28" s="6" t="s">
        <v>134</v>
      </c>
      <c r="F28" s="6">
        <v>0.99919999999999998</v>
      </c>
      <c r="G28" s="6" t="s">
        <v>210</v>
      </c>
      <c r="H28" s="6"/>
    </row>
    <row r="29" spans="1:8" x14ac:dyDescent="0.3">
      <c r="A29" s="8" t="s">
        <v>211</v>
      </c>
      <c r="B29" s="6">
        <v>-12.28</v>
      </c>
      <c r="C29" s="6" t="s">
        <v>267</v>
      </c>
      <c r="D29" s="6" t="s">
        <v>135</v>
      </c>
      <c r="E29" s="6" t="s">
        <v>134</v>
      </c>
      <c r="F29" s="6">
        <v>6.13E-2</v>
      </c>
      <c r="G29" s="6" t="s">
        <v>213</v>
      </c>
      <c r="H29" s="6"/>
    </row>
    <row r="30" spans="1:8" x14ac:dyDescent="0.3">
      <c r="A30" s="8" t="s">
        <v>214</v>
      </c>
      <c r="B30" s="6">
        <v>-12.71</v>
      </c>
      <c r="C30" s="6" t="s">
        <v>268</v>
      </c>
      <c r="D30" s="6" t="s">
        <v>114</v>
      </c>
      <c r="E30" s="6" t="s">
        <v>138</v>
      </c>
      <c r="F30" s="6">
        <v>4.9299999999999997E-2</v>
      </c>
      <c r="G30" s="6" t="s">
        <v>216</v>
      </c>
      <c r="H30" s="6"/>
    </row>
    <row r="31" spans="1:8" x14ac:dyDescent="0.3">
      <c r="A31" s="8" t="s">
        <v>217</v>
      </c>
      <c r="B31" s="6">
        <v>-31.26</v>
      </c>
      <c r="C31" s="6" t="s">
        <v>269</v>
      </c>
      <c r="D31" s="6" t="s">
        <v>114</v>
      </c>
      <c r="E31" s="6" t="s">
        <v>251</v>
      </c>
      <c r="F31" s="6" t="s">
        <v>252</v>
      </c>
      <c r="G31" s="6" t="s">
        <v>219</v>
      </c>
      <c r="H31" s="6"/>
    </row>
    <row r="32" spans="1:8" x14ac:dyDescent="0.3">
      <c r="A32" s="8" t="s">
        <v>220</v>
      </c>
      <c r="B32" s="6">
        <v>-14.26</v>
      </c>
      <c r="C32" s="6" t="s">
        <v>270</v>
      </c>
      <c r="D32" s="6" t="s">
        <v>114</v>
      </c>
      <c r="E32" s="6" t="s">
        <v>138</v>
      </c>
      <c r="F32" s="6">
        <v>2.1999999999999999E-2</v>
      </c>
      <c r="G32" s="6" t="s">
        <v>222</v>
      </c>
      <c r="H32" s="6"/>
    </row>
    <row r="33" spans="1:8" x14ac:dyDescent="0.3">
      <c r="A33" s="8" t="s">
        <v>223</v>
      </c>
      <c r="B33" s="6">
        <v>-14.69</v>
      </c>
      <c r="C33" s="6" t="s">
        <v>271</v>
      </c>
      <c r="D33" s="6" t="s">
        <v>114</v>
      </c>
      <c r="E33" s="6" t="s">
        <v>138</v>
      </c>
      <c r="F33" s="6">
        <v>1.7600000000000001E-2</v>
      </c>
      <c r="G33" s="6" t="s">
        <v>225</v>
      </c>
      <c r="H33" s="6"/>
    </row>
    <row r="34" spans="1:8" x14ac:dyDescent="0.3">
      <c r="A34" s="8" t="s">
        <v>226</v>
      </c>
      <c r="B34" s="6">
        <v>-33.229999999999997</v>
      </c>
      <c r="C34" s="6" t="s">
        <v>272</v>
      </c>
      <c r="D34" s="6" t="s">
        <v>114</v>
      </c>
      <c r="E34" s="6" t="s">
        <v>251</v>
      </c>
      <c r="F34" s="6" t="s">
        <v>252</v>
      </c>
      <c r="G34" s="6" t="s">
        <v>228</v>
      </c>
      <c r="H34" s="6"/>
    </row>
    <row r="35" spans="1:8" x14ac:dyDescent="0.3">
      <c r="A35" s="8" t="s">
        <v>229</v>
      </c>
      <c r="B35" s="6">
        <v>-0.43</v>
      </c>
      <c r="C35" s="6" t="s">
        <v>273</v>
      </c>
      <c r="D35" s="6" t="s">
        <v>135</v>
      </c>
      <c r="E35" s="6" t="s">
        <v>134</v>
      </c>
      <c r="F35" s="6" t="s">
        <v>175</v>
      </c>
      <c r="G35" s="6" t="s">
        <v>231</v>
      </c>
      <c r="H35" s="6"/>
    </row>
    <row r="36" spans="1:8" x14ac:dyDescent="0.3">
      <c r="A36" s="8" t="s">
        <v>232</v>
      </c>
      <c r="B36" s="6">
        <v>-18.98</v>
      </c>
      <c r="C36" s="6" t="s">
        <v>274</v>
      </c>
      <c r="D36" s="6" t="s">
        <v>114</v>
      </c>
      <c r="E36" s="6" t="s">
        <v>191</v>
      </c>
      <c r="F36" s="6">
        <v>1.8E-3</v>
      </c>
      <c r="G36" s="6" t="s">
        <v>234</v>
      </c>
      <c r="H36" s="6"/>
    </row>
    <row r="37" spans="1:8" x14ac:dyDescent="0.3">
      <c r="A37" s="8" t="s">
        <v>235</v>
      </c>
      <c r="B37" s="6">
        <v>-18.55</v>
      </c>
      <c r="C37" s="6" t="s">
        <v>275</v>
      </c>
      <c r="D37" s="6" t="s">
        <v>114</v>
      </c>
      <c r="E37" s="6" t="s">
        <v>191</v>
      </c>
      <c r="F37" s="6">
        <v>2.3E-3</v>
      </c>
      <c r="G37" s="6" t="s">
        <v>237</v>
      </c>
      <c r="H37" s="6"/>
    </row>
    <row r="38" spans="1:8" x14ac:dyDescent="0.3">
      <c r="A38" s="7"/>
      <c r="B38" s="6"/>
      <c r="C38" s="6"/>
      <c r="D38" s="6"/>
      <c r="E38" s="6"/>
      <c r="F38" s="6"/>
      <c r="G38" s="6"/>
      <c r="H38" s="6"/>
    </row>
    <row r="39" spans="1:8" x14ac:dyDescent="0.3">
      <c r="A39" s="7" t="s">
        <v>238</v>
      </c>
      <c r="B39" s="6" t="s">
        <v>239</v>
      </c>
      <c r="C39" s="6" t="s">
        <v>240</v>
      </c>
      <c r="D39" s="6" t="s">
        <v>147</v>
      </c>
      <c r="E39" s="6" t="s">
        <v>241</v>
      </c>
      <c r="F39" s="6" t="s">
        <v>242</v>
      </c>
      <c r="G39" s="6" t="s">
        <v>243</v>
      </c>
      <c r="H39" s="6" t="s">
        <v>244</v>
      </c>
    </row>
    <row r="40" spans="1:8" x14ac:dyDescent="0.3">
      <c r="A40" s="8" t="s">
        <v>152</v>
      </c>
      <c r="B40" s="6">
        <v>13.03</v>
      </c>
      <c r="C40" s="6">
        <v>16.170000000000002</v>
      </c>
      <c r="D40" s="6">
        <v>-3.137</v>
      </c>
      <c r="E40" s="6">
        <v>3.6629999999999998</v>
      </c>
      <c r="F40" s="6">
        <v>3</v>
      </c>
      <c r="G40" s="6">
        <v>3</v>
      </c>
      <c r="H40" s="6">
        <v>1.2110000000000001</v>
      </c>
    </row>
    <row r="41" spans="1:8" x14ac:dyDescent="0.3">
      <c r="A41" s="8" t="s">
        <v>155</v>
      </c>
      <c r="B41" s="6">
        <v>13.03</v>
      </c>
      <c r="C41" s="6">
        <v>21.02</v>
      </c>
      <c r="D41" s="6">
        <v>-7.9930000000000003</v>
      </c>
      <c r="E41" s="6">
        <v>3.6629999999999998</v>
      </c>
      <c r="F41" s="6">
        <v>3</v>
      </c>
      <c r="G41" s="6">
        <v>3</v>
      </c>
      <c r="H41" s="6">
        <v>3.0859999999999999</v>
      </c>
    </row>
    <row r="42" spans="1:8" x14ac:dyDescent="0.3">
      <c r="A42" s="8" t="s">
        <v>158</v>
      </c>
      <c r="B42" s="6">
        <v>13.03</v>
      </c>
      <c r="C42" s="6">
        <v>27.73</v>
      </c>
      <c r="D42" s="6">
        <v>-14.7</v>
      </c>
      <c r="E42" s="6">
        <v>3.6629999999999998</v>
      </c>
      <c r="F42" s="6">
        <v>3</v>
      </c>
      <c r="G42" s="6">
        <v>3</v>
      </c>
      <c r="H42" s="6">
        <v>5.6740000000000004</v>
      </c>
    </row>
    <row r="43" spans="1:8" x14ac:dyDescent="0.3">
      <c r="A43" s="8" t="s">
        <v>161</v>
      </c>
      <c r="B43" s="6">
        <v>13.03</v>
      </c>
      <c r="C43" s="6">
        <v>25.75</v>
      </c>
      <c r="D43" s="6">
        <v>-12.72</v>
      </c>
      <c r="E43" s="6">
        <v>3.6629999999999998</v>
      </c>
      <c r="F43" s="6">
        <v>3</v>
      </c>
      <c r="G43" s="6">
        <v>3</v>
      </c>
      <c r="H43" s="6">
        <v>4.9109999999999996</v>
      </c>
    </row>
    <row r="44" spans="1:8" x14ac:dyDescent="0.3">
      <c r="A44" s="8" t="s">
        <v>164</v>
      </c>
      <c r="B44" s="6">
        <v>13.03</v>
      </c>
      <c r="C44" s="6">
        <v>40.01</v>
      </c>
      <c r="D44" s="6">
        <v>-26.98</v>
      </c>
      <c r="E44" s="6">
        <v>3.6629999999999998</v>
      </c>
      <c r="F44" s="6">
        <v>3</v>
      </c>
      <c r="G44" s="6">
        <v>3</v>
      </c>
      <c r="H44" s="6">
        <v>10.41</v>
      </c>
    </row>
    <row r="45" spans="1:8" x14ac:dyDescent="0.3">
      <c r="A45" s="8" t="s">
        <v>167</v>
      </c>
      <c r="B45" s="6">
        <v>13.03</v>
      </c>
      <c r="C45" s="6">
        <v>40.44</v>
      </c>
      <c r="D45" s="6">
        <v>-27.41</v>
      </c>
      <c r="E45" s="6">
        <v>3.6629999999999998</v>
      </c>
      <c r="F45" s="6">
        <v>3</v>
      </c>
      <c r="G45" s="6">
        <v>3</v>
      </c>
      <c r="H45" s="6">
        <v>10.58</v>
      </c>
    </row>
    <row r="46" spans="1:8" x14ac:dyDescent="0.3">
      <c r="A46" s="8" t="s">
        <v>170</v>
      </c>
      <c r="B46" s="6">
        <v>13.03</v>
      </c>
      <c r="C46" s="6">
        <v>58.98</v>
      </c>
      <c r="D46" s="6">
        <v>-45.95</v>
      </c>
      <c r="E46" s="6">
        <v>3.6629999999999998</v>
      </c>
      <c r="F46" s="6">
        <v>3</v>
      </c>
      <c r="G46" s="6">
        <v>3</v>
      </c>
      <c r="H46" s="6">
        <v>17.739999999999998</v>
      </c>
    </row>
    <row r="47" spans="1:8" x14ac:dyDescent="0.3">
      <c r="A47" s="8" t="s">
        <v>173</v>
      </c>
      <c r="B47" s="6">
        <v>16.170000000000002</v>
      </c>
      <c r="C47" s="6">
        <v>21.02</v>
      </c>
      <c r="D47" s="6">
        <v>-4.8570000000000002</v>
      </c>
      <c r="E47" s="6">
        <v>3.6629999999999998</v>
      </c>
      <c r="F47" s="6">
        <v>3</v>
      </c>
      <c r="G47" s="6">
        <v>3</v>
      </c>
      <c r="H47" s="6">
        <v>1.875</v>
      </c>
    </row>
    <row r="48" spans="1:8" x14ac:dyDescent="0.3">
      <c r="A48" s="8" t="s">
        <v>177</v>
      </c>
      <c r="B48" s="6">
        <v>16.170000000000002</v>
      </c>
      <c r="C48" s="6">
        <v>27.73</v>
      </c>
      <c r="D48" s="6">
        <v>-11.56</v>
      </c>
      <c r="E48" s="6">
        <v>3.6629999999999998</v>
      </c>
      <c r="F48" s="6">
        <v>3</v>
      </c>
      <c r="G48" s="6">
        <v>3</v>
      </c>
      <c r="H48" s="6">
        <v>4.4630000000000001</v>
      </c>
    </row>
    <row r="49" spans="1:8" x14ac:dyDescent="0.3">
      <c r="A49" s="8" t="s">
        <v>180</v>
      </c>
      <c r="B49" s="6">
        <v>16.170000000000002</v>
      </c>
      <c r="C49" s="6">
        <v>25.75</v>
      </c>
      <c r="D49" s="6">
        <v>-9.5830000000000002</v>
      </c>
      <c r="E49" s="6">
        <v>3.6629999999999998</v>
      </c>
      <c r="F49" s="6">
        <v>3</v>
      </c>
      <c r="G49" s="6">
        <v>3</v>
      </c>
      <c r="H49" s="6">
        <v>3.7</v>
      </c>
    </row>
    <row r="50" spans="1:8" x14ac:dyDescent="0.3">
      <c r="A50" s="8" t="s">
        <v>183</v>
      </c>
      <c r="B50" s="6">
        <v>16.170000000000002</v>
      </c>
      <c r="C50" s="6">
        <v>40.01</v>
      </c>
      <c r="D50" s="6">
        <v>-23.84</v>
      </c>
      <c r="E50" s="6">
        <v>3.6629999999999998</v>
      </c>
      <c r="F50" s="6">
        <v>3</v>
      </c>
      <c r="G50" s="6">
        <v>3</v>
      </c>
      <c r="H50" s="6">
        <v>9.2040000000000006</v>
      </c>
    </row>
    <row r="51" spans="1:8" x14ac:dyDescent="0.3">
      <c r="A51" s="8" t="s">
        <v>186</v>
      </c>
      <c r="B51" s="6">
        <v>16.170000000000002</v>
      </c>
      <c r="C51" s="6">
        <v>40.44</v>
      </c>
      <c r="D51" s="6">
        <v>-24.27</v>
      </c>
      <c r="E51" s="6">
        <v>3.6629999999999998</v>
      </c>
      <c r="F51" s="6">
        <v>3</v>
      </c>
      <c r="G51" s="6">
        <v>3</v>
      </c>
      <c r="H51" s="6">
        <v>9.3699999999999992</v>
      </c>
    </row>
    <row r="52" spans="1:8" x14ac:dyDescent="0.3">
      <c r="A52" s="8" t="s">
        <v>189</v>
      </c>
      <c r="B52" s="6">
        <v>16.170000000000002</v>
      </c>
      <c r="C52" s="6">
        <v>58.98</v>
      </c>
      <c r="D52" s="6">
        <v>-42.82</v>
      </c>
      <c r="E52" s="6">
        <v>3.6629999999999998</v>
      </c>
      <c r="F52" s="6">
        <v>3</v>
      </c>
      <c r="G52" s="6">
        <v>3</v>
      </c>
      <c r="H52" s="6">
        <v>16.53</v>
      </c>
    </row>
    <row r="53" spans="1:8" x14ac:dyDescent="0.3">
      <c r="A53" s="8" t="s">
        <v>193</v>
      </c>
      <c r="B53" s="6">
        <v>21.02</v>
      </c>
      <c r="C53" s="6">
        <v>27.73</v>
      </c>
      <c r="D53" s="6">
        <v>-6.7030000000000003</v>
      </c>
      <c r="E53" s="6">
        <v>3.6629999999999998</v>
      </c>
      <c r="F53" s="6">
        <v>3</v>
      </c>
      <c r="G53" s="6">
        <v>3</v>
      </c>
      <c r="H53" s="6">
        <v>2.5880000000000001</v>
      </c>
    </row>
    <row r="54" spans="1:8" x14ac:dyDescent="0.3">
      <c r="A54" s="8" t="s">
        <v>196</v>
      </c>
      <c r="B54" s="6">
        <v>21.02</v>
      </c>
      <c r="C54" s="6">
        <v>25.75</v>
      </c>
      <c r="D54" s="6">
        <v>-4.7270000000000003</v>
      </c>
      <c r="E54" s="6">
        <v>3.6629999999999998</v>
      </c>
      <c r="F54" s="6">
        <v>3</v>
      </c>
      <c r="G54" s="6">
        <v>3</v>
      </c>
      <c r="H54" s="6">
        <v>1.825</v>
      </c>
    </row>
    <row r="55" spans="1:8" x14ac:dyDescent="0.3">
      <c r="A55" s="8" t="s">
        <v>199</v>
      </c>
      <c r="B55" s="6">
        <v>21.02</v>
      </c>
      <c r="C55" s="6">
        <v>40.01</v>
      </c>
      <c r="D55" s="6">
        <v>-18.98</v>
      </c>
      <c r="E55" s="6">
        <v>3.6629999999999998</v>
      </c>
      <c r="F55" s="6">
        <v>3</v>
      </c>
      <c r="G55" s="6">
        <v>3</v>
      </c>
      <c r="H55" s="6">
        <v>7.3289999999999997</v>
      </c>
    </row>
    <row r="56" spans="1:8" x14ac:dyDescent="0.3">
      <c r="A56" s="8" t="s">
        <v>202</v>
      </c>
      <c r="B56" s="6">
        <v>21.02</v>
      </c>
      <c r="C56" s="6">
        <v>40.44</v>
      </c>
      <c r="D56" s="6">
        <v>-19.41</v>
      </c>
      <c r="E56" s="6">
        <v>3.6629999999999998</v>
      </c>
      <c r="F56" s="6">
        <v>3</v>
      </c>
      <c r="G56" s="6">
        <v>3</v>
      </c>
      <c r="H56" s="6">
        <v>7.4950000000000001</v>
      </c>
    </row>
    <row r="57" spans="1:8" x14ac:dyDescent="0.3">
      <c r="A57" s="8" t="s">
        <v>205</v>
      </c>
      <c r="B57" s="6">
        <v>21.02</v>
      </c>
      <c r="C57" s="6">
        <v>58.98</v>
      </c>
      <c r="D57" s="6">
        <v>-37.96</v>
      </c>
      <c r="E57" s="6">
        <v>3.6629999999999998</v>
      </c>
      <c r="F57" s="6">
        <v>3</v>
      </c>
      <c r="G57" s="6">
        <v>3</v>
      </c>
      <c r="H57" s="6">
        <v>14.66</v>
      </c>
    </row>
    <row r="58" spans="1:8" x14ac:dyDescent="0.3">
      <c r="A58" s="8" t="s">
        <v>208</v>
      </c>
      <c r="B58" s="6">
        <v>27.73</v>
      </c>
      <c r="C58" s="6">
        <v>25.75</v>
      </c>
      <c r="D58" s="6">
        <v>1.9770000000000001</v>
      </c>
      <c r="E58" s="6">
        <v>3.6629999999999998</v>
      </c>
      <c r="F58" s="6">
        <v>3</v>
      </c>
      <c r="G58" s="6">
        <v>3</v>
      </c>
      <c r="H58" s="6">
        <v>0.7631</v>
      </c>
    </row>
    <row r="59" spans="1:8" x14ac:dyDescent="0.3">
      <c r="A59" s="8" t="s">
        <v>211</v>
      </c>
      <c r="B59" s="6">
        <v>27.73</v>
      </c>
      <c r="C59" s="6">
        <v>40.01</v>
      </c>
      <c r="D59" s="6">
        <v>-12.28</v>
      </c>
      <c r="E59" s="6">
        <v>3.6629999999999998</v>
      </c>
      <c r="F59" s="6">
        <v>3</v>
      </c>
      <c r="G59" s="6">
        <v>3</v>
      </c>
      <c r="H59" s="6">
        <v>4.7409999999999997</v>
      </c>
    </row>
    <row r="60" spans="1:8" x14ac:dyDescent="0.3">
      <c r="A60" s="8" t="s">
        <v>214</v>
      </c>
      <c r="B60" s="6">
        <v>27.73</v>
      </c>
      <c r="C60" s="6">
        <v>40.44</v>
      </c>
      <c r="D60" s="6">
        <v>-12.71</v>
      </c>
      <c r="E60" s="6">
        <v>3.6629999999999998</v>
      </c>
      <c r="F60" s="6">
        <v>3</v>
      </c>
      <c r="G60" s="6">
        <v>3</v>
      </c>
      <c r="H60" s="6">
        <v>4.907</v>
      </c>
    </row>
    <row r="61" spans="1:8" x14ac:dyDescent="0.3">
      <c r="A61" s="8" t="s">
        <v>217</v>
      </c>
      <c r="B61" s="6">
        <v>27.73</v>
      </c>
      <c r="C61" s="6">
        <v>58.98</v>
      </c>
      <c r="D61" s="6">
        <v>-31.26</v>
      </c>
      <c r="E61" s="6">
        <v>3.6629999999999998</v>
      </c>
      <c r="F61" s="6">
        <v>3</v>
      </c>
      <c r="G61" s="6">
        <v>3</v>
      </c>
      <c r="H61" s="6">
        <v>12.07</v>
      </c>
    </row>
    <row r="62" spans="1:8" x14ac:dyDescent="0.3">
      <c r="A62" s="8" t="s">
        <v>220</v>
      </c>
      <c r="B62" s="6">
        <v>25.75</v>
      </c>
      <c r="C62" s="6">
        <v>40.01</v>
      </c>
      <c r="D62" s="6">
        <v>-14.26</v>
      </c>
      <c r="E62" s="6">
        <v>3.6629999999999998</v>
      </c>
      <c r="F62" s="6">
        <v>3</v>
      </c>
      <c r="G62" s="6">
        <v>3</v>
      </c>
      <c r="H62" s="6">
        <v>5.5039999999999996</v>
      </c>
    </row>
    <row r="63" spans="1:8" x14ac:dyDescent="0.3">
      <c r="A63" s="8" t="s">
        <v>223</v>
      </c>
      <c r="B63" s="6">
        <v>25.75</v>
      </c>
      <c r="C63" s="6">
        <v>40.44</v>
      </c>
      <c r="D63" s="6">
        <v>-14.69</v>
      </c>
      <c r="E63" s="6">
        <v>3.6629999999999998</v>
      </c>
      <c r="F63" s="6">
        <v>3</v>
      </c>
      <c r="G63" s="6">
        <v>3</v>
      </c>
      <c r="H63" s="6">
        <v>5.67</v>
      </c>
    </row>
    <row r="64" spans="1:8" x14ac:dyDescent="0.3">
      <c r="A64" s="8" t="s">
        <v>226</v>
      </c>
      <c r="B64" s="6">
        <v>25.75</v>
      </c>
      <c r="C64" s="6">
        <v>58.98</v>
      </c>
      <c r="D64" s="6">
        <v>-33.229999999999997</v>
      </c>
      <c r="E64" s="6">
        <v>3.6629999999999998</v>
      </c>
      <c r="F64" s="6">
        <v>3</v>
      </c>
      <c r="G64" s="6">
        <v>3</v>
      </c>
      <c r="H64" s="6">
        <v>12.83</v>
      </c>
    </row>
    <row r="65" spans="1:8" x14ac:dyDescent="0.3">
      <c r="A65" s="8" t="s">
        <v>229</v>
      </c>
      <c r="B65" s="6">
        <v>40.01</v>
      </c>
      <c r="C65" s="6">
        <v>40.44</v>
      </c>
      <c r="D65" s="6">
        <v>-0.43</v>
      </c>
      <c r="E65" s="6">
        <v>3.6629999999999998</v>
      </c>
      <c r="F65" s="6">
        <v>3</v>
      </c>
      <c r="G65" s="6">
        <v>3</v>
      </c>
      <c r="H65" s="6">
        <v>0.16600000000000001</v>
      </c>
    </row>
    <row r="66" spans="1:8" x14ac:dyDescent="0.3">
      <c r="A66" s="8" t="s">
        <v>232</v>
      </c>
      <c r="B66" s="6">
        <v>40.01</v>
      </c>
      <c r="C66" s="6">
        <v>58.98</v>
      </c>
      <c r="D66" s="6">
        <v>-18.98</v>
      </c>
      <c r="E66" s="6">
        <v>3.6629999999999998</v>
      </c>
      <c r="F66" s="6">
        <v>3</v>
      </c>
      <c r="G66" s="6">
        <v>3</v>
      </c>
      <c r="H66" s="6">
        <v>7.3259999999999996</v>
      </c>
    </row>
    <row r="67" spans="1:8" x14ac:dyDescent="0.3">
      <c r="A67" s="8" t="s">
        <v>235</v>
      </c>
      <c r="B67" s="6">
        <v>40.44</v>
      </c>
      <c r="C67" s="6">
        <v>58.98</v>
      </c>
      <c r="D67" s="6">
        <v>-18.55</v>
      </c>
      <c r="E67" s="6">
        <v>3.6629999999999998</v>
      </c>
      <c r="F67" s="6">
        <v>3</v>
      </c>
      <c r="G67" s="6">
        <v>3</v>
      </c>
      <c r="H67" s="6">
        <v>7.16</v>
      </c>
    </row>
  </sheetData>
  <mergeCells count="2">
    <mergeCell ref="A1:A2"/>
    <mergeCell ref="B1:I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96583-308A-4B08-8091-17C1D84BFC93}">
  <dimension ref="A1:I67"/>
  <sheetViews>
    <sheetView workbookViewId="0">
      <selection activeCell="H20" sqref="H20"/>
    </sheetView>
  </sheetViews>
  <sheetFormatPr defaultRowHeight="14" x14ac:dyDescent="0.3"/>
  <sheetData>
    <row r="1" spans="1:9" x14ac:dyDescent="0.3">
      <c r="A1" s="15" t="s">
        <v>87</v>
      </c>
      <c r="B1" s="15" t="s">
        <v>108</v>
      </c>
      <c r="C1" s="15"/>
      <c r="D1" s="15"/>
      <c r="E1" s="15"/>
      <c r="F1" s="15"/>
      <c r="G1" s="15"/>
      <c r="H1" s="15"/>
      <c r="I1" s="15"/>
    </row>
    <row r="2" spans="1:9" x14ac:dyDescent="0.3">
      <c r="A2" s="15"/>
      <c r="B2" t="s">
        <v>25</v>
      </c>
      <c r="C2" t="s">
        <v>26</v>
      </c>
      <c r="D2" t="s">
        <v>27</v>
      </c>
      <c r="E2" t="s">
        <v>11</v>
      </c>
      <c r="F2" t="s">
        <v>28</v>
      </c>
      <c r="G2" t="s">
        <v>29</v>
      </c>
      <c r="H2" t="s">
        <v>30</v>
      </c>
      <c r="I2" t="s">
        <v>1</v>
      </c>
    </row>
    <row r="3" spans="1:9" x14ac:dyDescent="0.3">
      <c r="A3">
        <v>1</v>
      </c>
      <c r="B3">
        <v>110.01</v>
      </c>
      <c r="C3">
        <v>95.86</v>
      </c>
      <c r="D3">
        <v>76.290000000000006</v>
      </c>
      <c r="E3">
        <v>83.65</v>
      </c>
      <c r="F3">
        <v>76.78</v>
      </c>
      <c r="G3">
        <v>71.45</v>
      </c>
      <c r="H3">
        <v>52.76</v>
      </c>
      <c r="I3">
        <v>54.63</v>
      </c>
    </row>
    <row r="4" spans="1:9" x14ac:dyDescent="0.3">
      <c r="A4">
        <v>2</v>
      </c>
      <c r="B4">
        <v>157.88</v>
      </c>
      <c r="C4">
        <v>62.96</v>
      </c>
      <c r="D4">
        <v>113.6</v>
      </c>
      <c r="E4">
        <v>91.01</v>
      </c>
      <c r="F4">
        <v>62.24</v>
      </c>
      <c r="G4">
        <v>124.48</v>
      </c>
      <c r="H4">
        <v>76.87</v>
      </c>
      <c r="I4">
        <v>64.73</v>
      </c>
    </row>
    <row r="5" spans="1:9" x14ac:dyDescent="0.3">
      <c r="A5">
        <v>3</v>
      </c>
      <c r="B5">
        <v>134.61000000000001</v>
      </c>
      <c r="C5">
        <v>42.16</v>
      </c>
      <c r="D5">
        <v>108.03</v>
      </c>
      <c r="E5">
        <v>119.81</v>
      </c>
      <c r="F5">
        <v>98.97</v>
      </c>
      <c r="G5">
        <v>82.76</v>
      </c>
      <c r="H5">
        <v>89.21</v>
      </c>
      <c r="I5">
        <v>55.5</v>
      </c>
    </row>
    <row r="6" spans="1:9" x14ac:dyDescent="0.3">
      <c r="A6" t="s">
        <v>77</v>
      </c>
      <c r="B6">
        <f>AVERAGE(B3:B5)</f>
        <v>134.16666666666666</v>
      </c>
      <c r="C6">
        <f t="shared" ref="C6:I6" si="0">AVERAGE(C3:C5)</f>
        <v>66.993333333333325</v>
      </c>
      <c r="D6">
        <f t="shared" si="0"/>
        <v>99.306666666666658</v>
      </c>
      <c r="E6">
        <f t="shared" si="0"/>
        <v>98.15666666666668</v>
      </c>
      <c r="F6">
        <f t="shared" si="0"/>
        <v>79.33</v>
      </c>
      <c r="G6">
        <f t="shared" si="0"/>
        <v>92.896666666666661</v>
      </c>
      <c r="H6">
        <f t="shared" si="0"/>
        <v>72.946666666666658</v>
      </c>
      <c r="I6">
        <f t="shared" si="0"/>
        <v>58.286666666666669</v>
      </c>
    </row>
    <row r="7" spans="1:9" x14ac:dyDescent="0.3">
      <c r="A7" t="s">
        <v>66</v>
      </c>
      <c r="B7">
        <f>STDEV(B3:B5)</f>
        <v>23.938079148781672</v>
      </c>
      <c r="C7">
        <f t="shared" ref="C7:I7" si="1">STDEV(C3:C5)</f>
        <v>27.07625035586231</v>
      </c>
      <c r="D7">
        <f t="shared" si="1"/>
        <v>20.126634923238864</v>
      </c>
      <c r="E7">
        <f t="shared" si="1"/>
        <v>19.110011337865107</v>
      </c>
      <c r="F7">
        <f t="shared" si="1"/>
        <v>18.497299802944234</v>
      </c>
      <c r="G7">
        <f t="shared" si="1"/>
        <v>27.930435609444665</v>
      </c>
      <c r="H7">
        <f t="shared" si="1"/>
        <v>18.539013817712483</v>
      </c>
      <c r="I7">
        <f t="shared" si="1"/>
        <v>5.5970200404620094</v>
      </c>
    </row>
    <row r="9" spans="1:9" x14ac:dyDescent="0.3">
      <c r="A9" s="7" t="s">
        <v>146</v>
      </c>
      <c r="B9" s="6" t="s">
        <v>147</v>
      </c>
      <c r="C9" s="6" t="s">
        <v>148</v>
      </c>
      <c r="D9" s="6" t="s">
        <v>149</v>
      </c>
      <c r="E9" s="6" t="s">
        <v>150</v>
      </c>
      <c r="F9" s="6" t="s">
        <v>151</v>
      </c>
      <c r="G9" s="6"/>
      <c r="H9" s="6"/>
      <c r="I9" s="6"/>
    </row>
    <row r="10" spans="1:9" x14ac:dyDescent="0.3">
      <c r="A10" s="8" t="s">
        <v>152</v>
      </c>
      <c r="B10" s="6">
        <v>67.17</v>
      </c>
      <c r="C10" s="6" t="s">
        <v>276</v>
      </c>
      <c r="D10" s="6" t="s">
        <v>114</v>
      </c>
      <c r="E10" s="6" t="s">
        <v>138</v>
      </c>
      <c r="F10" s="6">
        <v>2.1999999999999999E-2</v>
      </c>
      <c r="G10" s="6" t="s">
        <v>154</v>
      </c>
      <c r="H10" s="6"/>
      <c r="I10" s="6"/>
    </row>
    <row r="11" spans="1:9" x14ac:dyDescent="0.3">
      <c r="A11" s="8" t="s">
        <v>155</v>
      </c>
      <c r="B11" s="6">
        <v>34.86</v>
      </c>
      <c r="C11" s="6" t="s">
        <v>277</v>
      </c>
      <c r="D11" s="6" t="s">
        <v>135</v>
      </c>
      <c r="E11" s="6" t="s">
        <v>134</v>
      </c>
      <c r="F11" s="6">
        <v>0.49919999999999998</v>
      </c>
      <c r="G11" s="6" t="s">
        <v>157</v>
      </c>
      <c r="H11" s="6"/>
      <c r="I11" s="6"/>
    </row>
    <row r="12" spans="1:9" x14ac:dyDescent="0.3">
      <c r="A12" s="8" t="s">
        <v>158</v>
      </c>
      <c r="B12" s="6">
        <v>36.01</v>
      </c>
      <c r="C12" s="6" t="s">
        <v>278</v>
      </c>
      <c r="D12" s="6" t="s">
        <v>135</v>
      </c>
      <c r="E12" s="6" t="s">
        <v>134</v>
      </c>
      <c r="F12" s="6">
        <v>0.46139999999999998</v>
      </c>
      <c r="G12" s="6" t="s">
        <v>160</v>
      </c>
      <c r="H12" s="6"/>
      <c r="I12" s="6"/>
    </row>
    <row r="13" spans="1:9" x14ac:dyDescent="0.3">
      <c r="A13" s="8" t="s">
        <v>161</v>
      </c>
      <c r="B13" s="6">
        <v>54.84</v>
      </c>
      <c r="C13" s="6" t="s">
        <v>279</v>
      </c>
      <c r="D13" s="6" t="s">
        <v>135</v>
      </c>
      <c r="E13" s="6" t="s">
        <v>134</v>
      </c>
      <c r="F13" s="6">
        <v>8.4400000000000003E-2</v>
      </c>
      <c r="G13" s="6" t="s">
        <v>163</v>
      </c>
      <c r="H13" s="6"/>
      <c r="I13" s="6"/>
    </row>
    <row r="14" spans="1:9" x14ac:dyDescent="0.3">
      <c r="A14" s="8" t="s">
        <v>164</v>
      </c>
      <c r="B14" s="6">
        <v>41.27</v>
      </c>
      <c r="C14" s="6" t="s">
        <v>280</v>
      </c>
      <c r="D14" s="6" t="s">
        <v>135</v>
      </c>
      <c r="E14" s="6" t="s">
        <v>134</v>
      </c>
      <c r="F14" s="6">
        <v>0.30780000000000002</v>
      </c>
      <c r="G14" s="6" t="s">
        <v>166</v>
      </c>
      <c r="H14" s="6"/>
      <c r="I14" s="6"/>
    </row>
    <row r="15" spans="1:9" x14ac:dyDescent="0.3">
      <c r="A15" s="8" t="s">
        <v>167</v>
      </c>
      <c r="B15" s="6">
        <v>61.22</v>
      </c>
      <c r="C15" s="6" t="s">
        <v>281</v>
      </c>
      <c r="D15" s="6" t="s">
        <v>114</v>
      </c>
      <c r="E15" s="6" t="s">
        <v>138</v>
      </c>
      <c r="F15" s="6">
        <v>4.2599999999999999E-2</v>
      </c>
      <c r="G15" s="6" t="s">
        <v>169</v>
      </c>
      <c r="H15" s="6"/>
      <c r="I15" s="6"/>
    </row>
    <row r="16" spans="1:9" x14ac:dyDescent="0.3">
      <c r="A16" s="8" t="s">
        <v>170</v>
      </c>
      <c r="B16" s="6">
        <v>75.88</v>
      </c>
      <c r="C16" s="6" t="s">
        <v>282</v>
      </c>
      <c r="D16" s="6" t="s">
        <v>114</v>
      </c>
      <c r="E16" s="6" t="s">
        <v>191</v>
      </c>
      <c r="F16" s="6">
        <v>8.3000000000000001E-3</v>
      </c>
      <c r="G16" s="6" t="s">
        <v>172</v>
      </c>
      <c r="H16" s="6"/>
      <c r="I16" s="6"/>
    </row>
    <row r="17" spans="1:9" x14ac:dyDescent="0.3">
      <c r="A17" s="8" t="s">
        <v>173</v>
      </c>
      <c r="B17" s="6">
        <v>-32.31</v>
      </c>
      <c r="C17" s="6" t="s">
        <v>283</v>
      </c>
      <c r="D17" s="6" t="s">
        <v>135</v>
      </c>
      <c r="E17" s="6" t="s">
        <v>134</v>
      </c>
      <c r="F17" s="6">
        <v>0.5857</v>
      </c>
      <c r="G17" s="6" t="s">
        <v>176</v>
      </c>
      <c r="H17" s="6"/>
      <c r="I17" s="6"/>
    </row>
    <row r="18" spans="1:9" x14ac:dyDescent="0.3">
      <c r="A18" s="8" t="s">
        <v>177</v>
      </c>
      <c r="B18" s="6">
        <v>-31.16</v>
      </c>
      <c r="C18" s="6" t="s">
        <v>284</v>
      </c>
      <c r="D18" s="6" t="s">
        <v>135</v>
      </c>
      <c r="E18" s="6" t="s">
        <v>134</v>
      </c>
      <c r="F18" s="6">
        <v>0.62529999999999997</v>
      </c>
      <c r="G18" s="6" t="s">
        <v>179</v>
      </c>
      <c r="H18" s="6"/>
      <c r="I18" s="6"/>
    </row>
    <row r="19" spans="1:9" x14ac:dyDescent="0.3">
      <c r="A19" s="8" t="s">
        <v>180</v>
      </c>
      <c r="B19" s="6">
        <v>-12.34</v>
      </c>
      <c r="C19" s="6" t="s">
        <v>285</v>
      </c>
      <c r="D19" s="6" t="s">
        <v>135</v>
      </c>
      <c r="E19" s="6" t="s">
        <v>134</v>
      </c>
      <c r="F19" s="6">
        <v>0.99519999999999997</v>
      </c>
      <c r="G19" s="6" t="s">
        <v>182</v>
      </c>
      <c r="H19" s="6"/>
      <c r="I19" s="6"/>
    </row>
    <row r="20" spans="1:9" x14ac:dyDescent="0.3">
      <c r="A20" s="8" t="s">
        <v>183</v>
      </c>
      <c r="B20" s="6">
        <v>-25.9</v>
      </c>
      <c r="C20" s="6" t="s">
        <v>286</v>
      </c>
      <c r="D20" s="6" t="s">
        <v>135</v>
      </c>
      <c r="E20" s="6" t="s">
        <v>134</v>
      </c>
      <c r="F20" s="6">
        <v>0.79649999999999999</v>
      </c>
      <c r="G20" s="6" t="s">
        <v>185</v>
      </c>
      <c r="H20" s="6"/>
      <c r="I20" s="6"/>
    </row>
    <row r="21" spans="1:9" x14ac:dyDescent="0.3">
      <c r="A21" s="8" t="s">
        <v>186</v>
      </c>
      <c r="B21" s="6">
        <v>-5.9530000000000003</v>
      </c>
      <c r="C21" s="6" t="s">
        <v>287</v>
      </c>
      <c r="D21" s="6" t="s">
        <v>135</v>
      </c>
      <c r="E21" s="6" t="s">
        <v>134</v>
      </c>
      <c r="F21" s="6" t="s">
        <v>175</v>
      </c>
      <c r="G21" s="6" t="s">
        <v>188</v>
      </c>
      <c r="H21" s="6"/>
      <c r="I21" s="6"/>
    </row>
    <row r="22" spans="1:9" x14ac:dyDescent="0.3">
      <c r="A22" s="8" t="s">
        <v>189</v>
      </c>
      <c r="B22" s="6">
        <v>8.7070000000000007</v>
      </c>
      <c r="C22" s="6" t="s">
        <v>288</v>
      </c>
      <c r="D22" s="6" t="s">
        <v>135</v>
      </c>
      <c r="E22" s="6" t="s">
        <v>134</v>
      </c>
      <c r="F22" s="6">
        <v>0.99950000000000006</v>
      </c>
      <c r="G22" s="6" t="s">
        <v>192</v>
      </c>
      <c r="H22" s="6"/>
      <c r="I22" s="6"/>
    </row>
    <row r="23" spans="1:9" x14ac:dyDescent="0.3">
      <c r="A23" s="8" t="s">
        <v>193</v>
      </c>
      <c r="B23" s="6">
        <v>1.1499999999999999</v>
      </c>
      <c r="C23" s="6" t="s">
        <v>289</v>
      </c>
      <c r="D23" s="6" t="s">
        <v>135</v>
      </c>
      <c r="E23" s="6" t="s">
        <v>134</v>
      </c>
      <c r="F23" s="6" t="s">
        <v>175</v>
      </c>
      <c r="G23" s="6" t="s">
        <v>195</v>
      </c>
      <c r="H23" s="6"/>
      <c r="I23" s="6"/>
    </row>
    <row r="24" spans="1:9" x14ac:dyDescent="0.3">
      <c r="A24" s="8" t="s">
        <v>196</v>
      </c>
      <c r="B24" s="6">
        <v>19.98</v>
      </c>
      <c r="C24" s="6" t="s">
        <v>290</v>
      </c>
      <c r="D24" s="6" t="s">
        <v>135</v>
      </c>
      <c r="E24" s="6" t="s">
        <v>134</v>
      </c>
      <c r="F24" s="6">
        <v>0.93289999999999995</v>
      </c>
      <c r="G24" s="6" t="s">
        <v>198</v>
      </c>
      <c r="H24" s="6"/>
      <c r="I24" s="6"/>
    </row>
    <row r="25" spans="1:9" x14ac:dyDescent="0.3">
      <c r="A25" s="8" t="s">
        <v>199</v>
      </c>
      <c r="B25" s="6">
        <v>6.41</v>
      </c>
      <c r="C25" s="6" t="s">
        <v>291</v>
      </c>
      <c r="D25" s="6" t="s">
        <v>135</v>
      </c>
      <c r="E25" s="6" t="s">
        <v>134</v>
      </c>
      <c r="F25" s="6" t="s">
        <v>175</v>
      </c>
      <c r="G25" s="6" t="s">
        <v>201</v>
      </c>
      <c r="H25" s="6"/>
      <c r="I25" s="6"/>
    </row>
    <row r="26" spans="1:9" x14ac:dyDescent="0.3">
      <c r="A26" s="8" t="s">
        <v>202</v>
      </c>
      <c r="B26" s="6">
        <v>26.36</v>
      </c>
      <c r="C26" s="6" t="s">
        <v>292</v>
      </c>
      <c r="D26" s="6" t="s">
        <v>135</v>
      </c>
      <c r="E26" s="6" t="s">
        <v>134</v>
      </c>
      <c r="F26" s="6">
        <v>0.78290000000000004</v>
      </c>
      <c r="G26" s="6" t="s">
        <v>204</v>
      </c>
      <c r="H26" s="6"/>
      <c r="I26" s="6"/>
    </row>
    <row r="27" spans="1:9" x14ac:dyDescent="0.3">
      <c r="A27" s="8" t="s">
        <v>205</v>
      </c>
      <c r="B27" s="6">
        <v>41.02</v>
      </c>
      <c r="C27" s="6" t="s">
        <v>293</v>
      </c>
      <c r="D27" s="6" t="s">
        <v>135</v>
      </c>
      <c r="E27" s="6" t="s">
        <v>134</v>
      </c>
      <c r="F27" s="6">
        <v>0.31430000000000002</v>
      </c>
      <c r="G27" s="6" t="s">
        <v>207</v>
      </c>
      <c r="H27" s="6"/>
      <c r="I27" s="6"/>
    </row>
    <row r="28" spans="1:9" x14ac:dyDescent="0.3">
      <c r="A28" s="8" t="s">
        <v>208</v>
      </c>
      <c r="B28" s="6">
        <v>18.829999999999998</v>
      </c>
      <c r="C28" s="6" t="s">
        <v>294</v>
      </c>
      <c r="D28" s="6" t="s">
        <v>135</v>
      </c>
      <c r="E28" s="6" t="s">
        <v>134</v>
      </c>
      <c r="F28" s="6">
        <v>0.94979999999999998</v>
      </c>
      <c r="G28" s="6" t="s">
        <v>210</v>
      </c>
      <c r="H28" s="6"/>
      <c r="I28" s="6"/>
    </row>
    <row r="29" spans="1:9" x14ac:dyDescent="0.3">
      <c r="A29" s="8" t="s">
        <v>211</v>
      </c>
      <c r="B29" s="6">
        <v>5.26</v>
      </c>
      <c r="C29" s="6" t="s">
        <v>295</v>
      </c>
      <c r="D29" s="6" t="s">
        <v>135</v>
      </c>
      <c r="E29" s="6" t="s">
        <v>134</v>
      </c>
      <c r="F29" s="6" t="s">
        <v>175</v>
      </c>
      <c r="G29" s="6" t="s">
        <v>213</v>
      </c>
      <c r="H29" s="6"/>
      <c r="I29" s="6"/>
    </row>
    <row r="30" spans="1:9" x14ac:dyDescent="0.3">
      <c r="A30" s="8" t="s">
        <v>214</v>
      </c>
      <c r="B30" s="6">
        <v>25.21</v>
      </c>
      <c r="C30" s="6" t="s">
        <v>296</v>
      </c>
      <c r="D30" s="6" t="s">
        <v>135</v>
      </c>
      <c r="E30" s="6" t="s">
        <v>134</v>
      </c>
      <c r="F30" s="6">
        <v>0.81630000000000003</v>
      </c>
      <c r="G30" s="6" t="s">
        <v>216</v>
      </c>
      <c r="H30" s="6"/>
      <c r="I30" s="6"/>
    </row>
    <row r="31" spans="1:9" x14ac:dyDescent="0.3">
      <c r="A31" s="8" t="s">
        <v>217</v>
      </c>
      <c r="B31" s="6">
        <v>39.869999999999997</v>
      </c>
      <c r="C31" s="6" t="s">
        <v>297</v>
      </c>
      <c r="D31" s="6" t="s">
        <v>135</v>
      </c>
      <c r="E31" s="6" t="s">
        <v>134</v>
      </c>
      <c r="F31" s="6">
        <v>0.34520000000000001</v>
      </c>
      <c r="G31" s="6" t="s">
        <v>219</v>
      </c>
      <c r="H31" s="6"/>
      <c r="I31" s="6"/>
    </row>
    <row r="32" spans="1:9" x14ac:dyDescent="0.3">
      <c r="A32" s="8" t="s">
        <v>220</v>
      </c>
      <c r="B32" s="6">
        <v>-13.57</v>
      </c>
      <c r="C32" s="6" t="s">
        <v>298</v>
      </c>
      <c r="D32" s="6" t="s">
        <v>135</v>
      </c>
      <c r="E32" s="6" t="s">
        <v>134</v>
      </c>
      <c r="F32" s="6">
        <v>0.99160000000000004</v>
      </c>
      <c r="G32" s="6" t="s">
        <v>222</v>
      </c>
      <c r="H32" s="6"/>
      <c r="I32" s="6"/>
    </row>
    <row r="33" spans="1:9" x14ac:dyDescent="0.3">
      <c r="A33" s="8" t="s">
        <v>223</v>
      </c>
      <c r="B33" s="6">
        <v>6.383</v>
      </c>
      <c r="C33" s="6" t="s">
        <v>299</v>
      </c>
      <c r="D33" s="6" t="s">
        <v>135</v>
      </c>
      <c r="E33" s="6" t="s">
        <v>134</v>
      </c>
      <c r="F33" s="6" t="s">
        <v>175</v>
      </c>
      <c r="G33" s="6" t="s">
        <v>225</v>
      </c>
      <c r="H33" s="6"/>
      <c r="I33" s="6"/>
    </row>
    <row r="34" spans="1:9" x14ac:dyDescent="0.3">
      <c r="A34" s="8" t="s">
        <v>226</v>
      </c>
      <c r="B34" s="6">
        <v>21.04</v>
      </c>
      <c r="C34" s="6" t="s">
        <v>300</v>
      </c>
      <c r="D34" s="6" t="s">
        <v>135</v>
      </c>
      <c r="E34" s="6" t="s">
        <v>134</v>
      </c>
      <c r="F34" s="6">
        <v>0.91439999999999999</v>
      </c>
      <c r="G34" s="6" t="s">
        <v>228</v>
      </c>
      <c r="H34" s="6"/>
      <c r="I34" s="6"/>
    </row>
    <row r="35" spans="1:9" x14ac:dyDescent="0.3">
      <c r="A35" s="8" t="s">
        <v>229</v>
      </c>
      <c r="B35" s="6">
        <v>19.95</v>
      </c>
      <c r="C35" s="6" t="s">
        <v>301</v>
      </c>
      <c r="D35" s="6" t="s">
        <v>135</v>
      </c>
      <c r="E35" s="6" t="s">
        <v>134</v>
      </c>
      <c r="F35" s="6">
        <v>0.93330000000000002</v>
      </c>
      <c r="G35" s="6" t="s">
        <v>231</v>
      </c>
      <c r="H35" s="6"/>
      <c r="I35" s="6"/>
    </row>
    <row r="36" spans="1:9" x14ac:dyDescent="0.3">
      <c r="A36" s="8" t="s">
        <v>232</v>
      </c>
      <c r="B36" s="6">
        <v>34.61</v>
      </c>
      <c r="C36" s="6" t="s">
        <v>302</v>
      </c>
      <c r="D36" s="6" t="s">
        <v>135</v>
      </c>
      <c r="E36" s="6" t="s">
        <v>134</v>
      </c>
      <c r="F36" s="6">
        <v>0.50749999999999995</v>
      </c>
      <c r="G36" s="6" t="s">
        <v>234</v>
      </c>
      <c r="H36" s="6"/>
      <c r="I36" s="6"/>
    </row>
    <row r="37" spans="1:9" x14ac:dyDescent="0.3">
      <c r="A37" s="8" t="s">
        <v>235</v>
      </c>
      <c r="B37" s="6">
        <v>14.66</v>
      </c>
      <c r="C37" s="6" t="s">
        <v>303</v>
      </c>
      <c r="D37" s="6" t="s">
        <v>135</v>
      </c>
      <c r="E37" s="6" t="s">
        <v>134</v>
      </c>
      <c r="F37" s="6">
        <v>0.98680000000000001</v>
      </c>
      <c r="G37" s="6" t="s">
        <v>237</v>
      </c>
      <c r="H37" s="6"/>
      <c r="I37" s="6"/>
    </row>
    <row r="38" spans="1:9" x14ac:dyDescent="0.3">
      <c r="A38" s="7"/>
      <c r="B38" s="6"/>
      <c r="C38" s="6"/>
      <c r="D38" s="6"/>
      <c r="E38" s="6"/>
      <c r="F38" s="6"/>
      <c r="G38" s="6"/>
      <c r="H38" s="6"/>
      <c r="I38" s="6"/>
    </row>
    <row r="39" spans="1:9" x14ac:dyDescent="0.3">
      <c r="A39" s="7" t="s">
        <v>238</v>
      </c>
      <c r="B39" s="6" t="s">
        <v>239</v>
      </c>
      <c r="C39" s="6" t="s">
        <v>240</v>
      </c>
      <c r="D39" s="6" t="s">
        <v>147</v>
      </c>
      <c r="E39" s="6" t="s">
        <v>241</v>
      </c>
      <c r="F39" s="6" t="s">
        <v>242</v>
      </c>
      <c r="G39" s="6" t="s">
        <v>243</v>
      </c>
      <c r="H39" s="6" t="s">
        <v>244</v>
      </c>
      <c r="I39" s="6" t="s">
        <v>245</v>
      </c>
    </row>
    <row r="40" spans="1:9" x14ac:dyDescent="0.3">
      <c r="A40" s="8" t="s">
        <v>152</v>
      </c>
      <c r="B40" s="6">
        <v>134.19999999999999</v>
      </c>
      <c r="C40" s="6">
        <v>66.989999999999995</v>
      </c>
      <c r="D40" s="6">
        <v>67.17</v>
      </c>
      <c r="E40" s="6">
        <v>17.260000000000002</v>
      </c>
      <c r="F40" s="6">
        <v>3</v>
      </c>
      <c r="G40" s="6">
        <v>3</v>
      </c>
      <c r="H40" s="6">
        <v>5.5049999999999999</v>
      </c>
      <c r="I40" s="6">
        <v>16</v>
      </c>
    </row>
    <row r="41" spans="1:9" x14ac:dyDescent="0.3">
      <c r="A41" s="8" t="s">
        <v>155</v>
      </c>
      <c r="B41" s="6">
        <v>134.19999999999999</v>
      </c>
      <c r="C41" s="6">
        <v>99.31</v>
      </c>
      <c r="D41" s="6">
        <v>34.86</v>
      </c>
      <c r="E41" s="6">
        <v>17.260000000000002</v>
      </c>
      <c r="F41" s="6">
        <v>3</v>
      </c>
      <c r="G41" s="6">
        <v>3</v>
      </c>
      <c r="H41" s="6">
        <v>2.8570000000000002</v>
      </c>
      <c r="I41" s="6">
        <v>16</v>
      </c>
    </row>
    <row r="42" spans="1:9" x14ac:dyDescent="0.3">
      <c r="A42" s="8" t="s">
        <v>158</v>
      </c>
      <c r="B42" s="6">
        <v>134.19999999999999</v>
      </c>
      <c r="C42" s="6">
        <v>98.16</v>
      </c>
      <c r="D42" s="6">
        <v>36.01</v>
      </c>
      <c r="E42" s="6">
        <v>17.260000000000002</v>
      </c>
      <c r="F42" s="6">
        <v>3</v>
      </c>
      <c r="G42" s="6">
        <v>3</v>
      </c>
      <c r="H42" s="6">
        <v>2.9510000000000001</v>
      </c>
      <c r="I42" s="6">
        <v>16</v>
      </c>
    </row>
    <row r="43" spans="1:9" x14ac:dyDescent="0.3">
      <c r="A43" s="8" t="s">
        <v>161</v>
      </c>
      <c r="B43" s="6">
        <v>134.19999999999999</v>
      </c>
      <c r="C43" s="6">
        <v>79.33</v>
      </c>
      <c r="D43" s="6">
        <v>54.84</v>
      </c>
      <c r="E43" s="6">
        <v>17.260000000000002</v>
      </c>
      <c r="F43" s="6">
        <v>3</v>
      </c>
      <c r="G43" s="6">
        <v>3</v>
      </c>
      <c r="H43" s="6">
        <v>4.4939999999999998</v>
      </c>
      <c r="I43" s="6">
        <v>16</v>
      </c>
    </row>
    <row r="44" spans="1:9" x14ac:dyDescent="0.3">
      <c r="A44" s="8" t="s">
        <v>164</v>
      </c>
      <c r="B44" s="6">
        <v>134.19999999999999</v>
      </c>
      <c r="C44" s="6">
        <v>92.9</v>
      </c>
      <c r="D44" s="6">
        <v>41.27</v>
      </c>
      <c r="E44" s="6">
        <v>17.260000000000002</v>
      </c>
      <c r="F44" s="6">
        <v>3</v>
      </c>
      <c r="G44" s="6">
        <v>3</v>
      </c>
      <c r="H44" s="6">
        <v>3.3820000000000001</v>
      </c>
      <c r="I44" s="6">
        <v>16</v>
      </c>
    </row>
    <row r="45" spans="1:9" x14ac:dyDescent="0.3">
      <c r="A45" s="8" t="s">
        <v>167</v>
      </c>
      <c r="B45" s="6">
        <v>134.19999999999999</v>
      </c>
      <c r="C45" s="6">
        <v>72.95</v>
      </c>
      <c r="D45" s="6">
        <v>61.22</v>
      </c>
      <c r="E45" s="6">
        <v>17.260000000000002</v>
      </c>
      <c r="F45" s="6">
        <v>3</v>
      </c>
      <c r="G45" s="6">
        <v>3</v>
      </c>
      <c r="H45" s="6">
        <v>5.0170000000000003</v>
      </c>
      <c r="I45" s="6">
        <v>16</v>
      </c>
    </row>
    <row r="46" spans="1:9" x14ac:dyDescent="0.3">
      <c r="A46" s="8" t="s">
        <v>170</v>
      </c>
      <c r="B46" s="6">
        <v>134.19999999999999</v>
      </c>
      <c r="C46" s="6">
        <v>58.29</v>
      </c>
      <c r="D46" s="6">
        <v>75.88</v>
      </c>
      <c r="E46" s="6">
        <v>17.260000000000002</v>
      </c>
      <c r="F46" s="6">
        <v>3</v>
      </c>
      <c r="G46" s="6">
        <v>3</v>
      </c>
      <c r="H46" s="6">
        <v>6.218</v>
      </c>
      <c r="I46" s="6">
        <v>16</v>
      </c>
    </row>
    <row r="47" spans="1:9" x14ac:dyDescent="0.3">
      <c r="A47" s="8" t="s">
        <v>173</v>
      </c>
      <c r="B47" s="6">
        <v>66.989999999999995</v>
      </c>
      <c r="C47" s="6">
        <v>99.31</v>
      </c>
      <c r="D47" s="6">
        <v>-32.31</v>
      </c>
      <c r="E47" s="6">
        <v>17.260000000000002</v>
      </c>
      <c r="F47" s="6">
        <v>3</v>
      </c>
      <c r="G47" s="6">
        <v>3</v>
      </c>
      <c r="H47" s="6">
        <v>2.6480000000000001</v>
      </c>
      <c r="I47" s="6">
        <v>16</v>
      </c>
    </row>
    <row r="48" spans="1:9" x14ac:dyDescent="0.3">
      <c r="A48" s="8" t="s">
        <v>177</v>
      </c>
      <c r="B48" s="6">
        <v>66.989999999999995</v>
      </c>
      <c r="C48" s="6">
        <v>98.16</v>
      </c>
      <c r="D48" s="6">
        <v>-31.16</v>
      </c>
      <c r="E48" s="6">
        <v>17.260000000000002</v>
      </c>
      <c r="F48" s="6">
        <v>3</v>
      </c>
      <c r="G48" s="6">
        <v>3</v>
      </c>
      <c r="H48" s="6">
        <v>2.5539999999999998</v>
      </c>
      <c r="I48" s="6">
        <v>16</v>
      </c>
    </row>
    <row r="49" spans="1:9" x14ac:dyDescent="0.3">
      <c r="A49" s="8" t="s">
        <v>180</v>
      </c>
      <c r="B49" s="6">
        <v>66.989999999999995</v>
      </c>
      <c r="C49" s="6">
        <v>79.33</v>
      </c>
      <c r="D49" s="6">
        <v>-12.34</v>
      </c>
      <c r="E49" s="6">
        <v>17.260000000000002</v>
      </c>
      <c r="F49" s="6">
        <v>3</v>
      </c>
      <c r="G49" s="6">
        <v>3</v>
      </c>
      <c r="H49" s="6">
        <v>1.0109999999999999</v>
      </c>
      <c r="I49" s="6">
        <v>16</v>
      </c>
    </row>
    <row r="50" spans="1:9" x14ac:dyDescent="0.3">
      <c r="A50" s="8" t="s">
        <v>183</v>
      </c>
      <c r="B50" s="6">
        <v>66.989999999999995</v>
      </c>
      <c r="C50" s="6">
        <v>92.9</v>
      </c>
      <c r="D50" s="6">
        <v>-25.9</v>
      </c>
      <c r="E50" s="6">
        <v>17.260000000000002</v>
      </c>
      <c r="F50" s="6">
        <v>3</v>
      </c>
      <c r="G50" s="6">
        <v>3</v>
      </c>
      <c r="H50" s="6">
        <v>2.1230000000000002</v>
      </c>
      <c r="I50" s="6">
        <v>16</v>
      </c>
    </row>
    <row r="51" spans="1:9" x14ac:dyDescent="0.3">
      <c r="A51" s="8" t="s">
        <v>186</v>
      </c>
      <c r="B51" s="6">
        <v>66.989999999999995</v>
      </c>
      <c r="C51" s="6">
        <v>72.95</v>
      </c>
      <c r="D51" s="6">
        <v>-5.9530000000000003</v>
      </c>
      <c r="E51" s="6">
        <v>17.260000000000002</v>
      </c>
      <c r="F51" s="6">
        <v>3</v>
      </c>
      <c r="G51" s="6">
        <v>3</v>
      </c>
      <c r="H51" s="6">
        <v>0.4879</v>
      </c>
      <c r="I51" s="6">
        <v>16</v>
      </c>
    </row>
    <row r="52" spans="1:9" x14ac:dyDescent="0.3">
      <c r="A52" s="8" t="s">
        <v>189</v>
      </c>
      <c r="B52" s="6">
        <v>66.989999999999995</v>
      </c>
      <c r="C52" s="6">
        <v>58.29</v>
      </c>
      <c r="D52" s="6">
        <v>8.7070000000000007</v>
      </c>
      <c r="E52" s="6">
        <v>17.260000000000002</v>
      </c>
      <c r="F52" s="6">
        <v>3</v>
      </c>
      <c r="G52" s="6">
        <v>3</v>
      </c>
      <c r="H52" s="6">
        <v>0.71350000000000002</v>
      </c>
      <c r="I52" s="6">
        <v>16</v>
      </c>
    </row>
    <row r="53" spans="1:9" x14ac:dyDescent="0.3">
      <c r="A53" s="8" t="s">
        <v>193</v>
      </c>
      <c r="B53" s="6">
        <v>99.31</v>
      </c>
      <c r="C53" s="6">
        <v>98.16</v>
      </c>
      <c r="D53" s="6">
        <v>1.1499999999999999</v>
      </c>
      <c r="E53" s="6">
        <v>17.260000000000002</v>
      </c>
      <c r="F53" s="6">
        <v>3</v>
      </c>
      <c r="G53" s="6">
        <v>3</v>
      </c>
      <c r="H53" s="6">
        <v>9.4240000000000004E-2</v>
      </c>
      <c r="I53" s="6">
        <v>16</v>
      </c>
    </row>
    <row r="54" spans="1:9" x14ac:dyDescent="0.3">
      <c r="A54" s="8" t="s">
        <v>196</v>
      </c>
      <c r="B54" s="6">
        <v>99.31</v>
      </c>
      <c r="C54" s="6">
        <v>79.33</v>
      </c>
      <c r="D54" s="6">
        <v>19.98</v>
      </c>
      <c r="E54" s="6">
        <v>17.260000000000002</v>
      </c>
      <c r="F54" s="6">
        <v>3</v>
      </c>
      <c r="G54" s="6">
        <v>3</v>
      </c>
      <c r="H54" s="6">
        <v>1.637</v>
      </c>
      <c r="I54" s="6">
        <v>16</v>
      </c>
    </row>
    <row r="55" spans="1:9" x14ac:dyDescent="0.3">
      <c r="A55" s="8" t="s">
        <v>199</v>
      </c>
      <c r="B55" s="6">
        <v>99.31</v>
      </c>
      <c r="C55" s="6">
        <v>92.9</v>
      </c>
      <c r="D55" s="6">
        <v>6.41</v>
      </c>
      <c r="E55" s="6">
        <v>17.260000000000002</v>
      </c>
      <c r="F55" s="6">
        <v>3</v>
      </c>
      <c r="G55" s="6">
        <v>3</v>
      </c>
      <c r="H55" s="6">
        <v>0.52529999999999999</v>
      </c>
      <c r="I55" s="6">
        <v>16</v>
      </c>
    </row>
    <row r="56" spans="1:9" x14ac:dyDescent="0.3">
      <c r="A56" s="8" t="s">
        <v>202</v>
      </c>
      <c r="B56" s="6">
        <v>99.31</v>
      </c>
      <c r="C56" s="6">
        <v>72.95</v>
      </c>
      <c r="D56" s="6">
        <v>26.36</v>
      </c>
      <c r="E56" s="6">
        <v>17.260000000000002</v>
      </c>
      <c r="F56" s="6">
        <v>3</v>
      </c>
      <c r="G56" s="6">
        <v>3</v>
      </c>
      <c r="H56" s="6">
        <v>2.16</v>
      </c>
      <c r="I56" s="6">
        <v>16</v>
      </c>
    </row>
    <row r="57" spans="1:9" x14ac:dyDescent="0.3">
      <c r="A57" s="8" t="s">
        <v>205</v>
      </c>
      <c r="B57" s="6">
        <v>99.31</v>
      </c>
      <c r="C57" s="6">
        <v>58.29</v>
      </c>
      <c r="D57" s="6">
        <v>41.02</v>
      </c>
      <c r="E57" s="6">
        <v>17.260000000000002</v>
      </c>
      <c r="F57" s="6">
        <v>3</v>
      </c>
      <c r="G57" s="6">
        <v>3</v>
      </c>
      <c r="H57" s="6">
        <v>3.3620000000000001</v>
      </c>
      <c r="I57" s="6">
        <v>16</v>
      </c>
    </row>
    <row r="58" spans="1:9" x14ac:dyDescent="0.3">
      <c r="A58" s="8" t="s">
        <v>208</v>
      </c>
      <c r="B58" s="6">
        <v>98.16</v>
      </c>
      <c r="C58" s="6">
        <v>79.33</v>
      </c>
      <c r="D58" s="6">
        <v>18.829999999999998</v>
      </c>
      <c r="E58" s="6">
        <v>17.260000000000002</v>
      </c>
      <c r="F58" s="6">
        <v>3</v>
      </c>
      <c r="G58" s="6">
        <v>3</v>
      </c>
      <c r="H58" s="6">
        <v>1.5429999999999999</v>
      </c>
      <c r="I58" s="6">
        <v>16</v>
      </c>
    </row>
    <row r="59" spans="1:9" x14ac:dyDescent="0.3">
      <c r="A59" s="8" t="s">
        <v>211</v>
      </c>
      <c r="B59" s="6">
        <v>98.16</v>
      </c>
      <c r="C59" s="6">
        <v>92.9</v>
      </c>
      <c r="D59" s="6">
        <v>5.26</v>
      </c>
      <c r="E59" s="6">
        <v>17.260000000000002</v>
      </c>
      <c r="F59" s="6">
        <v>3</v>
      </c>
      <c r="G59" s="6">
        <v>3</v>
      </c>
      <c r="H59" s="6">
        <v>0.43109999999999998</v>
      </c>
      <c r="I59" s="6">
        <v>16</v>
      </c>
    </row>
    <row r="60" spans="1:9" x14ac:dyDescent="0.3">
      <c r="A60" s="8" t="s">
        <v>214</v>
      </c>
      <c r="B60" s="6">
        <v>98.16</v>
      </c>
      <c r="C60" s="6">
        <v>72.95</v>
      </c>
      <c r="D60" s="6">
        <v>25.21</v>
      </c>
      <c r="E60" s="6">
        <v>17.260000000000002</v>
      </c>
      <c r="F60" s="6">
        <v>3</v>
      </c>
      <c r="G60" s="6">
        <v>3</v>
      </c>
      <c r="H60" s="6">
        <v>2.0659999999999998</v>
      </c>
      <c r="I60" s="6">
        <v>16</v>
      </c>
    </row>
    <row r="61" spans="1:9" x14ac:dyDescent="0.3">
      <c r="A61" s="8" t="s">
        <v>217</v>
      </c>
      <c r="B61" s="6">
        <v>98.16</v>
      </c>
      <c r="C61" s="6">
        <v>58.29</v>
      </c>
      <c r="D61" s="6">
        <v>39.869999999999997</v>
      </c>
      <c r="E61" s="6">
        <v>17.260000000000002</v>
      </c>
      <c r="F61" s="6">
        <v>3</v>
      </c>
      <c r="G61" s="6">
        <v>3</v>
      </c>
      <c r="H61" s="6">
        <v>3.2669999999999999</v>
      </c>
      <c r="I61" s="6">
        <v>16</v>
      </c>
    </row>
    <row r="62" spans="1:9" x14ac:dyDescent="0.3">
      <c r="A62" s="8" t="s">
        <v>220</v>
      </c>
      <c r="B62" s="6">
        <v>79.33</v>
      </c>
      <c r="C62" s="6">
        <v>92.9</v>
      </c>
      <c r="D62" s="6">
        <v>-13.57</v>
      </c>
      <c r="E62" s="6">
        <v>17.260000000000002</v>
      </c>
      <c r="F62" s="6">
        <v>3</v>
      </c>
      <c r="G62" s="6">
        <v>3</v>
      </c>
      <c r="H62" s="6">
        <v>1.1120000000000001</v>
      </c>
      <c r="I62" s="6">
        <v>16</v>
      </c>
    </row>
    <row r="63" spans="1:9" x14ac:dyDescent="0.3">
      <c r="A63" s="8" t="s">
        <v>223</v>
      </c>
      <c r="B63" s="6">
        <v>79.33</v>
      </c>
      <c r="C63" s="6">
        <v>72.95</v>
      </c>
      <c r="D63" s="6">
        <v>6.383</v>
      </c>
      <c r="E63" s="6">
        <v>17.260000000000002</v>
      </c>
      <c r="F63" s="6">
        <v>3</v>
      </c>
      <c r="G63" s="6">
        <v>3</v>
      </c>
      <c r="H63" s="6">
        <v>0.52310000000000001</v>
      </c>
      <c r="I63" s="6">
        <v>16</v>
      </c>
    </row>
    <row r="64" spans="1:9" x14ac:dyDescent="0.3">
      <c r="A64" s="8" t="s">
        <v>226</v>
      </c>
      <c r="B64" s="6">
        <v>79.33</v>
      </c>
      <c r="C64" s="6">
        <v>58.29</v>
      </c>
      <c r="D64" s="6">
        <v>21.04</v>
      </c>
      <c r="E64" s="6">
        <v>17.260000000000002</v>
      </c>
      <c r="F64" s="6">
        <v>3</v>
      </c>
      <c r="G64" s="6">
        <v>3</v>
      </c>
      <c r="H64" s="6">
        <v>1.724</v>
      </c>
      <c r="I64" s="6">
        <v>16</v>
      </c>
    </row>
    <row r="65" spans="1:9" x14ac:dyDescent="0.3">
      <c r="A65" s="8" t="s">
        <v>229</v>
      </c>
      <c r="B65" s="6">
        <v>92.9</v>
      </c>
      <c r="C65" s="6">
        <v>72.95</v>
      </c>
      <c r="D65" s="6">
        <v>19.95</v>
      </c>
      <c r="E65" s="6">
        <v>17.260000000000002</v>
      </c>
      <c r="F65" s="6">
        <v>3</v>
      </c>
      <c r="G65" s="6">
        <v>3</v>
      </c>
      <c r="H65" s="6">
        <v>1.635</v>
      </c>
      <c r="I65" s="6">
        <v>16</v>
      </c>
    </row>
    <row r="66" spans="1:9" x14ac:dyDescent="0.3">
      <c r="A66" s="8" t="s">
        <v>232</v>
      </c>
      <c r="B66" s="6">
        <v>92.9</v>
      </c>
      <c r="C66" s="6">
        <v>58.29</v>
      </c>
      <c r="D66" s="6">
        <v>34.61</v>
      </c>
      <c r="E66" s="6">
        <v>17.260000000000002</v>
      </c>
      <c r="F66" s="6">
        <v>3</v>
      </c>
      <c r="G66" s="6">
        <v>3</v>
      </c>
      <c r="H66" s="6">
        <v>2.8359999999999999</v>
      </c>
      <c r="I66" s="6">
        <v>16</v>
      </c>
    </row>
    <row r="67" spans="1:9" x14ac:dyDescent="0.3">
      <c r="A67" s="8" t="s">
        <v>235</v>
      </c>
      <c r="B67" s="6">
        <v>72.95</v>
      </c>
      <c r="C67" s="6">
        <v>58.29</v>
      </c>
      <c r="D67" s="6">
        <v>14.66</v>
      </c>
      <c r="E67" s="6">
        <v>17.260000000000002</v>
      </c>
      <c r="F67" s="6">
        <v>3</v>
      </c>
      <c r="G67" s="6">
        <v>3</v>
      </c>
      <c r="H67" s="6">
        <v>1.2010000000000001</v>
      </c>
      <c r="I67" s="6">
        <v>16</v>
      </c>
    </row>
  </sheetData>
  <mergeCells count="2">
    <mergeCell ref="B1:I1"/>
    <mergeCell ref="A1:A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5FCC0-CE84-4807-AF64-AECCF4E04092}">
  <dimension ref="A5:I71"/>
  <sheetViews>
    <sheetView topLeftCell="A5" workbookViewId="0">
      <selection activeCell="I22" sqref="I22"/>
    </sheetView>
  </sheetViews>
  <sheetFormatPr defaultRowHeight="14" x14ac:dyDescent="0.3"/>
  <sheetData>
    <row r="5" spans="1:9" ht="16.5" x14ac:dyDescent="0.3">
      <c r="A5" s="15" t="s">
        <v>86</v>
      </c>
      <c r="B5" s="15" t="s">
        <v>583</v>
      </c>
      <c r="C5" s="15"/>
      <c r="D5" s="15"/>
      <c r="E5" s="15"/>
      <c r="F5" s="15"/>
      <c r="G5" s="15"/>
      <c r="H5" s="15"/>
      <c r="I5" s="15"/>
    </row>
    <row r="6" spans="1:9" x14ac:dyDescent="0.3">
      <c r="A6" s="15"/>
      <c r="B6" t="s">
        <v>25</v>
      </c>
      <c r="C6" t="s">
        <v>26</v>
      </c>
      <c r="D6" t="s">
        <v>27</v>
      </c>
      <c r="E6" t="s">
        <v>11</v>
      </c>
      <c r="F6" t="s">
        <v>28</v>
      </c>
      <c r="G6" t="s">
        <v>29</v>
      </c>
      <c r="H6" t="s">
        <v>30</v>
      </c>
      <c r="I6" t="s">
        <v>1</v>
      </c>
    </row>
    <row r="7" spans="1:9" x14ac:dyDescent="0.3">
      <c r="A7">
        <v>1</v>
      </c>
      <c r="B7">
        <v>0.13</v>
      </c>
      <c r="C7">
        <v>0.18</v>
      </c>
      <c r="D7">
        <v>0.26</v>
      </c>
      <c r="E7">
        <v>0.28000000000000003</v>
      </c>
      <c r="F7">
        <v>0.39</v>
      </c>
      <c r="G7">
        <v>0.47</v>
      </c>
      <c r="H7">
        <v>0.66</v>
      </c>
      <c r="I7">
        <v>1.02</v>
      </c>
    </row>
    <row r="8" spans="1:9" x14ac:dyDescent="0.3">
      <c r="A8">
        <v>2</v>
      </c>
      <c r="B8">
        <v>0.1</v>
      </c>
      <c r="C8">
        <v>0.28999999999999998</v>
      </c>
      <c r="D8">
        <v>0.21</v>
      </c>
      <c r="E8">
        <v>0.28999999999999998</v>
      </c>
      <c r="F8">
        <v>0.35</v>
      </c>
      <c r="G8">
        <v>0.37</v>
      </c>
      <c r="H8">
        <v>0.53</v>
      </c>
      <c r="I8">
        <v>0.89</v>
      </c>
    </row>
    <row r="9" spans="1:9" x14ac:dyDescent="0.3">
      <c r="A9">
        <v>3</v>
      </c>
      <c r="B9">
        <v>7.0000000000000007E-2</v>
      </c>
      <c r="C9">
        <v>0.3</v>
      </c>
      <c r="D9">
        <v>0.18</v>
      </c>
      <c r="E9">
        <v>0.28000000000000003</v>
      </c>
      <c r="F9">
        <v>0.26</v>
      </c>
      <c r="G9">
        <v>0.49</v>
      </c>
      <c r="H9">
        <v>0.52</v>
      </c>
      <c r="I9">
        <v>1.1499999999999999</v>
      </c>
    </row>
    <row r="10" spans="1:9" x14ac:dyDescent="0.3">
      <c r="A10" t="s">
        <v>77</v>
      </c>
      <c r="B10">
        <f>AVERAGE(B7:B9)</f>
        <v>0.10000000000000002</v>
      </c>
      <c r="C10">
        <f t="shared" ref="C10:I10" si="0">AVERAGE(C7:C9)</f>
        <v>0.25666666666666665</v>
      </c>
      <c r="D10">
        <f t="shared" si="0"/>
        <v>0.21666666666666665</v>
      </c>
      <c r="E10">
        <f t="shared" si="0"/>
        <v>0.28333333333333338</v>
      </c>
      <c r="F10">
        <f t="shared" si="0"/>
        <v>0.33333333333333331</v>
      </c>
      <c r="G10">
        <f t="shared" si="0"/>
        <v>0.44333333333333336</v>
      </c>
      <c r="H10">
        <f t="shared" si="0"/>
        <v>0.56999999999999995</v>
      </c>
      <c r="I10">
        <f t="shared" si="0"/>
        <v>1.02</v>
      </c>
    </row>
    <row r="11" spans="1:9" x14ac:dyDescent="0.3">
      <c r="A11" t="s">
        <v>66</v>
      </c>
      <c r="B11">
        <f>STDEV(B7:B9)</f>
        <v>2.9999999999999936E-2</v>
      </c>
      <c r="C11">
        <f t="shared" ref="C11:I11" si="1">STDEV(C7:C9)</f>
        <v>6.658328118479391E-2</v>
      </c>
      <c r="D11">
        <f t="shared" si="1"/>
        <v>4.0414518843274155E-2</v>
      </c>
      <c r="E11">
        <f t="shared" si="1"/>
        <v>5.7735026918962311E-3</v>
      </c>
      <c r="F11">
        <f t="shared" si="1"/>
        <v>6.6583281184794021E-2</v>
      </c>
      <c r="G11">
        <f t="shared" si="1"/>
        <v>6.4291005073286278E-2</v>
      </c>
      <c r="H11">
        <f t="shared" si="1"/>
        <v>7.8102496759067219E-2</v>
      </c>
      <c r="I11">
        <f t="shared" si="1"/>
        <v>0.12999999999999967</v>
      </c>
    </row>
    <row r="13" spans="1:9" x14ac:dyDescent="0.3">
      <c r="A13" s="7" t="s">
        <v>146</v>
      </c>
      <c r="B13" s="6" t="s">
        <v>147</v>
      </c>
      <c r="C13" s="6" t="s">
        <v>148</v>
      </c>
      <c r="D13" s="6" t="s">
        <v>149</v>
      </c>
      <c r="E13" s="6" t="s">
        <v>150</v>
      </c>
      <c r="F13" s="6" t="s">
        <v>151</v>
      </c>
      <c r="G13" s="6"/>
      <c r="H13" s="6"/>
      <c r="I13" s="6"/>
    </row>
    <row r="14" spans="1:9" x14ac:dyDescent="0.3">
      <c r="A14" s="8" t="s">
        <v>152</v>
      </c>
      <c r="B14" s="6">
        <v>-0.15670000000000001</v>
      </c>
      <c r="C14" s="6" t="s">
        <v>304</v>
      </c>
      <c r="D14" s="6" t="s">
        <v>135</v>
      </c>
      <c r="E14" s="6" t="s">
        <v>134</v>
      </c>
      <c r="F14" s="6">
        <v>0.1729</v>
      </c>
      <c r="G14" s="6" t="s">
        <v>154</v>
      </c>
      <c r="H14" s="6"/>
      <c r="I14" s="6"/>
    </row>
    <row r="15" spans="1:9" x14ac:dyDescent="0.3">
      <c r="A15" s="8" t="s">
        <v>155</v>
      </c>
      <c r="B15" s="6">
        <v>-0.1167</v>
      </c>
      <c r="C15" s="6" t="s">
        <v>305</v>
      </c>
      <c r="D15" s="6" t="s">
        <v>135</v>
      </c>
      <c r="E15" s="6" t="s">
        <v>134</v>
      </c>
      <c r="F15" s="6">
        <v>0.47760000000000002</v>
      </c>
      <c r="G15" s="6" t="s">
        <v>157</v>
      </c>
      <c r="H15" s="6"/>
      <c r="I15" s="6"/>
    </row>
    <row r="16" spans="1:9" x14ac:dyDescent="0.3">
      <c r="A16" s="8" t="s">
        <v>158</v>
      </c>
      <c r="B16" s="6">
        <v>-0.18329999999999999</v>
      </c>
      <c r="C16" s="6" t="s">
        <v>306</v>
      </c>
      <c r="D16" s="6" t="s">
        <v>135</v>
      </c>
      <c r="E16" s="6" t="s">
        <v>134</v>
      </c>
      <c r="F16" s="6">
        <v>7.6200000000000004E-2</v>
      </c>
      <c r="G16" s="6" t="s">
        <v>160</v>
      </c>
      <c r="H16" s="6"/>
      <c r="I16" s="6"/>
    </row>
    <row r="17" spans="1:9" x14ac:dyDescent="0.3">
      <c r="A17" s="8" t="s">
        <v>161</v>
      </c>
      <c r="B17" s="6">
        <v>-0.23330000000000001</v>
      </c>
      <c r="C17" s="6" t="s">
        <v>307</v>
      </c>
      <c r="D17" s="6" t="s">
        <v>114</v>
      </c>
      <c r="E17" s="6" t="s">
        <v>138</v>
      </c>
      <c r="F17" s="6">
        <v>1.43E-2</v>
      </c>
      <c r="G17" s="6" t="s">
        <v>163</v>
      </c>
      <c r="H17" s="6"/>
      <c r="I17" s="6"/>
    </row>
    <row r="18" spans="1:9" x14ac:dyDescent="0.3">
      <c r="A18" s="8" t="s">
        <v>164</v>
      </c>
      <c r="B18" s="6">
        <v>-0.34329999999999999</v>
      </c>
      <c r="C18" s="6" t="s">
        <v>308</v>
      </c>
      <c r="D18" s="6" t="s">
        <v>114</v>
      </c>
      <c r="E18" s="6" t="s">
        <v>128</v>
      </c>
      <c r="F18" s="6">
        <v>2.9999999999999997E-4</v>
      </c>
      <c r="G18" s="6" t="s">
        <v>166</v>
      </c>
      <c r="H18" s="6"/>
      <c r="I18" s="6"/>
    </row>
    <row r="19" spans="1:9" x14ac:dyDescent="0.3">
      <c r="A19" s="8" t="s">
        <v>167</v>
      </c>
      <c r="B19" s="6">
        <v>-0.47</v>
      </c>
      <c r="C19" s="6" t="s">
        <v>309</v>
      </c>
      <c r="D19" s="6" t="s">
        <v>114</v>
      </c>
      <c r="E19" s="6" t="s">
        <v>251</v>
      </c>
      <c r="F19" s="6" t="s">
        <v>252</v>
      </c>
      <c r="G19" s="6" t="s">
        <v>169</v>
      </c>
      <c r="H19" s="6"/>
      <c r="I19" s="6"/>
    </row>
    <row r="20" spans="1:9" x14ac:dyDescent="0.3">
      <c r="A20" s="8" t="s">
        <v>170</v>
      </c>
      <c r="B20" s="6">
        <v>-0.92</v>
      </c>
      <c r="C20" s="6" t="s">
        <v>310</v>
      </c>
      <c r="D20" s="6" t="s">
        <v>114</v>
      </c>
      <c r="E20" s="6" t="s">
        <v>251</v>
      </c>
      <c r="F20" s="6" t="s">
        <v>252</v>
      </c>
      <c r="G20" s="6" t="s">
        <v>172</v>
      </c>
      <c r="H20" s="6"/>
      <c r="I20" s="6"/>
    </row>
    <row r="21" spans="1:9" x14ac:dyDescent="0.3">
      <c r="A21" s="8" t="s">
        <v>173</v>
      </c>
      <c r="B21" s="6">
        <v>0.04</v>
      </c>
      <c r="C21" s="6" t="s">
        <v>311</v>
      </c>
      <c r="D21" s="6" t="s">
        <v>135</v>
      </c>
      <c r="E21" s="6" t="s">
        <v>134</v>
      </c>
      <c r="F21" s="6">
        <v>0.99560000000000004</v>
      </c>
      <c r="G21" s="6" t="s">
        <v>176</v>
      </c>
      <c r="H21" s="6"/>
      <c r="I21" s="6"/>
    </row>
    <row r="22" spans="1:9" x14ac:dyDescent="0.3">
      <c r="A22" s="8" t="s">
        <v>177</v>
      </c>
      <c r="B22" s="6">
        <v>-2.6669999999999999E-2</v>
      </c>
      <c r="C22" s="6" t="s">
        <v>312</v>
      </c>
      <c r="D22" s="6" t="s">
        <v>135</v>
      </c>
      <c r="E22" s="6" t="s">
        <v>134</v>
      </c>
      <c r="F22" s="6">
        <v>0.99970000000000003</v>
      </c>
      <c r="G22" s="6" t="s">
        <v>179</v>
      </c>
      <c r="H22" s="6"/>
      <c r="I22" s="6"/>
    </row>
    <row r="23" spans="1:9" x14ac:dyDescent="0.3">
      <c r="A23" s="8" t="s">
        <v>180</v>
      </c>
      <c r="B23" s="6">
        <v>-7.6670000000000002E-2</v>
      </c>
      <c r="C23" s="6" t="s">
        <v>313</v>
      </c>
      <c r="D23" s="6" t="s">
        <v>135</v>
      </c>
      <c r="E23" s="6" t="s">
        <v>134</v>
      </c>
      <c r="F23" s="6">
        <v>0.86529999999999996</v>
      </c>
      <c r="G23" s="6" t="s">
        <v>182</v>
      </c>
      <c r="H23" s="6"/>
      <c r="I23" s="6"/>
    </row>
    <row r="24" spans="1:9" x14ac:dyDescent="0.3">
      <c r="A24" s="8" t="s">
        <v>183</v>
      </c>
      <c r="B24" s="6">
        <v>-0.1867</v>
      </c>
      <c r="C24" s="6" t="s">
        <v>314</v>
      </c>
      <c r="D24" s="6" t="s">
        <v>135</v>
      </c>
      <c r="E24" s="6" t="s">
        <v>134</v>
      </c>
      <c r="F24" s="6">
        <v>6.8500000000000005E-2</v>
      </c>
      <c r="G24" s="6" t="s">
        <v>185</v>
      </c>
      <c r="H24" s="6"/>
      <c r="I24" s="6"/>
    </row>
    <row r="25" spans="1:9" x14ac:dyDescent="0.3">
      <c r="A25" s="8" t="s">
        <v>186</v>
      </c>
      <c r="B25" s="6">
        <v>-0.31330000000000002</v>
      </c>
      <c r="C25" s="6" t="s">
        <v>315</v>
      </c>
      <c r="D25" s="6" t="s">
        <v>114</v>
      </c>
      <c r="E25" s="6" t="s">
        <v>128</v>
      </c>
      <c r="F25" s="6">
        <v>8.9999999999999998E-4</v>
      </c>
      <c r="G25" s="6" t="s">
        <v>188</v>
      </c>
      <c r="H25" s="6"/>
      <c r="I25" s="6"/>
    </row>
    <row r="26" spans="1:9" x14ac:dyDescent="0.3">
      <c r="A26" s="8" t="s">
        <v>189</v>
      </c>
      <c r="B26" s="6">
        <v>-0.76329999999999998</v>
      </c>
      <c r="C26" s="6" t="s">
        <v>316</v>
      </c>
      <c r="D26" s="6" t="s">
        <v>114</v>
      </c>
      <c r="E26" s="6" t="s">
        <v>251</v>
      </c>
      <c r="F26" s="6" t="s">
        <v>252</v>
      </c>
      <c r="G26" s="6" t="s">
        <v>192</v>
      </c>
      <c r="H26" s="6"/>
      <c r="I26" s="6"/>
    </row>
    <row r="27" spans="1:9" x14ac:dyDescent="0.3">
      <c r="A27" s="8" t="s">
        <v>193</v>
      </c>
      <c r="B27" s="6">
        <v>-6.6669999999999993E-2</v>
      </c>
      <c r="C27" s="6" t="s">
        <v>317</v>
      </c>
      <c r="D27" s="6" t="s">
        <v>135</v>
      </c>
      <c r="E27" s="6" t="s">
        <v>134</v>
      </c>
      <c r="F27" s="6">
        <v>0.92769999999999997</v>
      </c>
      <c r="G27" s="6" t="s">
        <v>195</v>
      </c>
      <c r="H27" s="6"/>
      <c r="I27" s="6"/>
    </row>
    <row r="28" spans="1:9" x14ac:dyDescent="0.3">
      <c r="A28" s="8" t="s">
        <v>196</v>
      </c>
      <c r="B28" s="6">
        <v>-0.1167</v>
      </c>
      <c r="C28" s="6" t="s">
        <v>305</v>
      </c>
      <c r="D28" s="6" t="s">
        <v>135</v>
      </c>
      <c r="E28" s="6" t="s">
        <v>134</v>
      </c>
      <c r="F28" s="6">
        <v>0.47760000000000002</v>
      </c>
      <c r="G28" s="6" t="s">
        <v>198</v>
      </c>
      <c r="H28" s="6"/>
      <c r="I28" s="6"/>
    </row>
    <row r="29" spans="1:9" x14ac:dyDescent="0.3">
      <c r="A29" s="8" t="s">
        <v>199</v>
      </c>
      <c r="B29" s="6">
        <v>-0.22670000000000001</v>
      </c>
      <c r="C29" s="6" t="s">
        <v>318</v>
      </c>
      <c r="D29" s="6" t="s">
        <v>114</v>
      </c>
      <c r="E29" s="6" t="s">
        <v>138</v>
      </c>
      <c r="F29" s="6">
        <v>1.7899999999999999E-2</v>
      </c>
      <c r="G29" s="6" t="s">
        <v>201</v>
      </c>
      <c r="H29" s="6"/>
      <c r="I29" s="6"/>
    </row>
    <row r="30" spans="1:9" x14ac:dyDescent="0.3">
      <c r="A30" s="8" t="s">
        <v>202</v>
      </c>
      <c r="B30" s="6">
        <v>-0.3533</v>
      </c>
      <c r="C30" s="6" t="s">
        <v>319</v>
      </c>
      <c r="D30" s="6" t="s">
        <v>114</v>
      </c>
      <c r="E30" s="6" t="s">
        <v>128</v>
      </c>
      <c r="F30" s="6">
        <v>2.9999999999999997E-4</v>
      </c>
      <c r="G30" s="6" t="s">
        <v>204</v>
      </c>
      <c r="H30" s="6"/>
      <c r="I30" s="6"/>
    </row>
    <row r="31" spans="1:9" x14ac:dyDescent="0.3">
      <c r="A31" s="8" t="s">
        <v>205</v>
      </c>
      <c r="B31" s="6">
        <v>-0.80330000000000001</v>
      </c>
      <c r="C31" s="6" t="s">
        <v>320</v>
      </c>
      <c r="D31" s="6" t="s">
        <v>114</v>
      </c>
      <c r="E31" s="6" t="s">
        <v>251</v>
      </c>
      <c r="F31" s="6" t="s">
        <v>252</v>
      </c>
      <c r="G31" s="6" t="s">
        <v>207</v>
      </c>
      <c r="H31" s="6"/>
      <c r="I31" s="6"/>
    </row>
    <row r="32" spans="1:9" x14ac:dyDescent="0.3">
      <c r="A32" s="8" t="s">
        <v>208</v>
      </c>
      <c r="B32" s="6">
        <v>-0.05</v>
      </c>
      <c r="C32" s="6" t="s">
        <v>321</v>
      </c>
      <c r="D32" s="6" t="s">
        <v>135</v>
      </c>
      <c r="E32" s="6" t="s">
        <v>134</v>
      </c>
      <c r="F32" s="6">
        <v>0.98370000000000002</v>
      </c>
      <c r="G32" s="6" t="s">
        <v>210</v>
      </c>
      <c r="H32" s="6"/>
      <c r="I32" s="6"/>
    </row>
    <row r="33" spans="1:9" x14ac:dyDescent="0.3">
      <c r="A33" s="8" t="s">
        <v>211</v>
      </c>
      <c r="B33" s="6">
        <v>-0.16</v>
      </c>
      <c r="C33" s="6" t="s">
        <v>322</v>
      </c>
      <c r="D33" s="6" t="s">
        <v>135</v>
      </c>
      <c r="E33" s="6" t="s">
        <v>134</v>
      </c>
      <c r="F33" s="6">
        <v>0.15679999999999999</v>
      </c>
      <c r="G33" s="6" t="s">
        <v>213</v>
      </c>
      <c r="H33" s="6"/>
      <c r="I33" s="6"/>
    </row>
    <row r="34" spans="1:9" x14ac:dyDescent="0.3">
      <c r="A34" s="8" t="s">
        <v>214</v>
      </c>
      <c r="B34" s="6">
        <v>-0.28670000000000001</v>
      </c>
      <c r="C34" s="6" t="s">
        <v>323</v>
      </c>
      <c r="D34" s="6" t="s">
        <v>114</v>
      </c>
      <c r="E34" s="6" t="s">
        <v>191</v>
      </c>
      <c r="F34" s="6">
        <v>2.3E-3</v>
      </c>
      <c r="G34" s="6" t="s">
        <v>216</v>
      </c>
      <c r="H34" s="6"/>
      <c r="I34" s="6"/>
    </row>
    <row r="35" spans="1:9" x14ac:dyDescent="0.3">
      <c r="A35" s="8" t="s">
        <v>217</v>
      </c>
      <c r="B35" s="6">
        <v>-0.73670000000000002</v>
      </c>
      <c r="C35" s="6" t="s">
        <v>324</v>
      </c>
      <c r="D35" s="6" t="s">
        <v>114</v>
      </c>
      <c r="E35" s="6" t="s">
        <v>251</v>
      </c>
      <c r="F35" s="6" t="s">
        <v>252</v>
      </c>
      <c r="G35" s="6" t="s">
        <v>219</v>
      </c>
      <c r="H35" s="6"/>
      <c r="I35" s="6"/>
    </row>
    <row r="36" spans="1:9" x14ac:dyDescent="0.3">
      <c r="A36" s="8" t="s">
        <v>220</v>
      </c>
      <c r="B36" s="6">
        <v>-0.11</v>
      </c>
      <c r="C36" s="6" t="s">
        <v>325</v>
      </c>
      <c r="D36" s="6" t="s">
        <v>135</v>
      </c>
      <c r="E36" s="6" t="s">
        <v>134</v>
      </c>
      <c r="F36" s="6">
        <v>0.54549999999999998</v>
      </c>
      <c r="G36" s="6" t="s">
        <v>222</v>
      </c>
      <c r="H36" s="6"/>
      <c r="I36" s="6"/>
    </row>
    <row r="37" spans="1:9" x14ac:dyDescent="0.3">
      <c r="A37" s="8" t="s">
        <v>223</v>
      </c>
      <c r="B37" s="6">
        <v>-0.23669999999999999</v>
      </c>
      <c r="C37" s="6" t="s">
        <v>326</v>
      </c>
      <c r="D37" s="6" t="s">
        <v>114</v>
      </c>
      <c r="E37" s="6" t="s">
        <v>138</v>
      </c>
      <c r="F37" s="6">
        <v>1.2699999999999999E-2</v>
      </c>
      <c r="G37" s="6" t="s">
        <v>225</v>
      </c>
      <c r="H37" s="6"/>
      <c r="I37" s="6"/>
    </row>
    <row r="38" spans="1:9" x14ac:dyDescent="0.3">
      <c r="A38" s="8" t="s">
        <v>226</v>
      </c>
      <c r="B38" s="6">
        <v>-0.68669999999999998</v>
      </c>
      <c r="C38" s="6" t="s">
        <v>327</v>
      </c>
      <c r="D38" s="6" t="s">
        <v>114</v>
      </c>
      <c r="E38" s="6" t="s">
        <v>251</v>
      </c>
      <c r="F38" s="6" t="s">
        <v>252</v>
      </c>
      <c r="G38" s="6" t="s">
        <v>228</v>
      </c>
      <c r="H38" s="6"/>
      <c r="I38" s="6"/>
    </row>
    <row r="39" spans="1:9" x14ac:dyDescent="0.3">
      <c r="A39" s="8" t="s">
        <v>229</v>
      </c>
      <c r="B39" s="6">
        <v>-0.12670000000000001</v>
      </c>
      <c r="C39" s="6" t="s">
        <v>328</v>
      </c>
      <c r="D39" s="6" t="s">
        <v>135</v>
      </c>
      <c r="E39" s="6" t="s">
        <v>134</v>
      </c>
      <c r="F39" s="6">
        <v>0.3826</v>
      </c>
      <c r="G39" s="6" t="s">
        <v>231</v>
      </c>
      <c r="H39" s="6"/>
      <c r="I39" s="6"/>
    </row>
    <row r="40" spans="1:9" x14ac:dyDescent="0.3">
      <c r="A40" s="8" t="s">
        <v>232</v>
      </c>
      <c r="B40" s="6">
        <v>-0.57669999999999999</v>
      </c>
      <c r="C40" s="6" t="s">
        <v>329</v>
      </c>
      <c r="D40" s="6" t="s">
        <v>114</v>
      </c>
      <c r="E40" s="6" t="s">
        <v>251</v>
      </c>
      <c r="F40" s="6" t="s">
        <v>252</v>
      </c>
      <c r="G40" s="6" t="s">
        <v>234</v>
      </c>
      <c r="H40" s="6"/>
      <c r="I40" s="6"/>
    </row>
    <row r="41" spans="1:9" x14ac:dyDescent="0.3">
      <c r="A41" s="8" t="s">
        <v>235</v>
      </c>
      <c r="B41" s="6">
        <v>-0.45</v>
      </c>
      <c r="C41" s="6" t="s">
        <v>330</v>
      </c>
      <c r="D41" s="6" t="s">
        <v>114</v>
      </c>
      <c r="E41" s="6" t="s">
        <v>251</v>
      </c>
      <c r="F41" s="6" t="s">
        <v>252</v>
      </c>
      <c r="G41" s="6" t="s">
        <v>237</v>
      </c>
      <c r="H41" s="6"/>
      <c r="I41" s="6"/>
    </row>
    <row r="42" spans="1:9" x14ac:dyDescent="0.3">
      <c r="A42" s="7"/>
      <c r="B42" s="6"/>
      <c r="C42" s="6"/>
      <c r="D42" s="6"/>
      <c r="E42" s="6"/>
      <c r="F42" s="6"/>
      <c r="G42" s="6"/>
      <c r="H42" s="6"/>
      <c r="I42" s="6"/>
    </row>
    <row r="43" spans="1:9" x14ac:dyDescent="0.3">
      <c r="A43" s="7" t="s">
        <v>238</v>
      </c>
      <c r="B43" s="6" t="s">
        <v>239</v>
      </c>
      <c r="C43" s="6" t="s">
        <v>240</v>
      </c>
      <c r="D43" s="6" t="s">
        <v>147</v>
      </c>
      <c r="E43" s="6" t="s">
        <v>241</v>
      </c>
      <c r="F43" s="6" t="s">
        <v>242</v>
      </c>
      <c r="G43" s="6" t="s">
        <v>243</v>
      </c>
      <c r="H43" s="6" t="s">
        <v>244</v>
      </c>
      <c r="I43" s="6" t="s">
        <v>245</v>
      </c>
    </row>
    <row r="44" spans="1:9" x14ac:dyDescent="0.3">
      <c r="A44" s="8" t="s">
        <v>152</v>
      </c>
      <c r="B44" s="6">
        <v>0.1</v>
      </c>
      <c r="C44" s="6">
        <v>0.25669999999999998</v>
      </c>
      <c r="D44" s="6">
        <v>-0.15670000000000001</v>
      </c>
      <c r="E44" s="6">
        <v>5.6689999999999997E-2</v>
      </c>
      <c r="F44" s="6">
        <v>3</v>
      </c>
      <c r="G44" s="6">
        <v>3</v>
      </c>
      <c r="H44" s="6">
        <v>3.9079999999999999</v>
      </c>
      <c r="I44" s="6">
        <v>16</v>
      </c>
    </row>
    <row r="45" spans="1:9" x14ac:dyDescent="0.3">
      <c r="A45" s="8" t="s">
        <v>155</v>
      </c>
      <c r="B45" s="6">
        <v>0.1</v>
      </c>
      <c r="C45" s="6">
        <v>0.2167</v>
      </c>
      <c r="D45" s="6">
        <v>-0.1167</v>
      </c>
      <c r="E45" s="6">
        <v>5.6689999999999997E-2</v>
      </c>
      <c r="F45" s="6">
        <v>3</v>
      </c>
      <c r="G45" s="6">
        <v>3</v>
      </c>
      <c r="H45" s="6">
        <v>2.91</v>
      </c>
      <c r="I45" s="6">
        <v>16</v>
      </c>
    </row>
    <row r="46" spans="1:9" x14ac:dyDescent="0.3">
      <c r="A46" s="8" t="s">
        <v>158</v>
      </c>
      <c r="B46" s="6">
        <v>0.1</v>
      </c>
      <c r="C46" s="6">
        <v>0.2833</v>
      </c>
      <c r="D46" s="6">
        <v>-0.18329999999999999</v>
      </c>
      <c r="E46" s="6">
        <v>5.6689999999999997E-2</v>
      </c>
      <c r="F46" s="6">
        <v>3</v>
      </c>
      <c r="G46" s="6">
        <v>3</v>
      </c>
      <c r="H46" s="6">
        <v>4.5730000000000004</v>
      </c>
      <c r="I46" s="6">
        <v>16</v>
      </c>
    </row>
    <row r="47" spans="1:9" x14ac:dyDescent="0.3">
      <c r="A47" s="8" t="s">
        <v>161</v>
      </c>
      <c r="B47" s="6">
        <v>0.1</v>
      </c>
      <c r="C47" s="6">
        <v>0.33329999999999999</v>
      </c>
      <c r="D47" s="6">
        <v>-0.23330000000000001</v>
      </c>
      <c r="E47" s="6">
        <v>5.6689999999999997E-2</v>
      </c>
      <c r="F47" s="6">
        <v>3</v>
      </c>
      <c r="G47" s="6">
        <v>3</v>
      </c>
      <c r="H47" s="6">
        <v>5.8209999999999997</v>
      </c>
      <c r="I47" s="6">
        <v>16</v>
      </c>
    </row>
    <row r="48" spans="1:9" x14ac:dyDescent="0.3">
      <c r="A48" s="8" t="s">
        <v>164</v>
      </c>
      <c r="B48" s="6">
        <v>0.1</v>
      </c>
      <c r="C48" s="6">
        <v>0.44330000000000003</v>
      </c>
      <c r="D48" s="6">
        <v>-0.34329999999999999</v>
      </c>
      <c r="E48" s="6">
        <v>5.6689999999999997E-2</v>
      </c>
      <c r="F48" s="6">
        <v>3</v>
      </c>
      <c r="G48" s="6">
        <v>3</v>
      </c>
      <c r="H48" s="6">
        <v>8.5649999999999995</v>
      </c>
      <c r="I48" s="6">
        <v>16</v>
      </c>
    </row>
    <row r="49" spans="1:9" x14ac:dyDescent="0.3">
      <c r="A49" s="8" t="s">
        <v>167</v>
      </c>
      <c r="B49" s="6">
        <v>0.1</v>
      </c>
      <c r="C49" s="6">
        <v>0.56999999999999995</v>
      </c>
      <c r="D49" s="6">
        <v>-0.47</v>
      </c>
      <c r="E49" s="6">
        <v>5.6689999999999997E-2</v>
      </c>
      <c r="F49" s="6">
        <v>3</v>
      </c>
      <c r="G49" s="6">
        <v>3</v>
      </c>
      <c r="H49" s="6">
        <v>11.72</v>
      </c>
      <c r="I49" s="6">
        <v>16</v>
      </c>
    </row>
    <row r="50" spans="1:9" x14ac:dyDescent="0.3">
      <c r="A50" s="8" t="s">
        <v>170</v>
      </c>
      <c r="B50" s="6">
        <v>0.1</v>
      </c>
      <c r="C50" s="6">
        <v>1.02</v>
      </c>
      <c r="D50" s="6">
        <v>-0.92</v>
      </c>
      <c r="E50" s="6">
        <v>5.6689999999999997E-2</v>
      </c>
      <c r="F50" s="6">
        <v>3</v>
      </c>
      <c r="G50" s="6">
        <v>3</v>
      </c>
      <c r="H50" s="6">
        <v>22.95</v>
      </c>
      <c r="I50" s="6">
        <v>16</v>
      </c>
    </row>
    <row r="51" spans="1:9" x14ac:dyDescent="0.3">
      <c r="A51" s="8" t="s">
        <v>173</v>
      </c>
      <c r="B51" s="6">
        <v>0.25669999999999998</v>
      </c>
      <c r="C51" s="6">
        <v>0.2167</v>
      </c>
      <c r="D51" s="6">
        <v>0.04</v>
      </c>
      <c r="E51" s="6">
        <v>5.6689999999999997E-2</v>
      </c>
      <c r="F51" s="6">
        <v>3</v>
      </c>
      <c r="G51" s="6">
        <v>3</v>
      </c>
      <c r="H51" s="6">
        <v>0.99780000000000002</v>
      </c>
      <c r="I51" s="6">
        <v>16</v>
      </c>
    </row>
    <row r="52" spans="1:9" x14ac:dyDescent="0.3">
      <c r="A52" s="8" t="s">
        <v>177</v>
      </c>
      <c r="B52" s="6">
        <v>0.25669999999999998</v>
      </c>
      <c r="C52" s="6">
        <v>0.2833</v>
      </c>
      <c r="D52" s="6">
        <v>-2.6669999999999999E-2</v>
      </c>
      <c r="E52" s="6">
        <v>5.6689999999999997E-2</v>
      </c>
      <c r="F52" s="6">
        <v>3</v>
      </c>
      <c r="G52" s="6">
        <v>3</v>
      </c>
      <c r="H52" s="6">
        <v>0.66520000000000001</v>
      </c>
      <c r="I52" s="6">
        <v>16</v>
      </c>
    </row>
    <row r="53" spans="1:9" x14ac:dyDescent="0.3">
      <c r="A53" s="8" t="s">
        <v>180</v>
      </c>
      <c r="B53" s="6">
        <v>0.25669999999999998</v>
      </c>
      <c r="C53" s="6">
        <v>0.33329999999999999</v>
      </c>
      <c r="D53" s="6">
        <v>-7.6670000000000002E-2</v>
      </c>
      <c r="E53" s="6">
        <v>5.6689999999999997E-2</v>
      </c>
      <c r="F53" s="6">
        <v>3</v>
      </c>
      <c r="G53" s="6">
        <v>3</v>
      </c>
      <c r="H53" s="6">
        <v>1.913</v>
      </c>
      <c r="I53" s="6">
        <v>16</v>
      </c>
    </row>
    <row r="54" spans="1:9" x14ac:dyDescent="0.3">
      <c r="A54" s="8" t="s">
        <v>183</v>
      </c>
      <c r="B54" s="6">
        <v>0.25669999999999998</v>
      </c>
      <c r="C54" s="6">
        <v>0.44330000000000003</v>
      </c>
      <c r="D54" s="6">
        <v>-0.1867</v>
      </c>
      <c r="E54" s="6">
        <v>5.6689999999999997E-2</v>
      </c>
      <c r="F54" s="6">
        <v>3</v>
      </c>
      <c r="G54" s="6">
        <v>3</v>
      </c>
      <c r="H54" s="6">
        <v>4.657</v>
      </c>
      <c r="I54" s="6">
        <v>16</v>
      </c>
    </row>
    <row r="55" spans="1:9" x14ac:dyDescent="0.3">
      <c r="A55" s="8" t="s">
        <v>186</v>
      </c>
      <c r="B55" s="6">
        <v>0.25669999999999998</v>
      </c>
      <c r="C55" s="6">
        <v>0.56999999999999995</v>
      </c>
      <c r="D55" s="6">
        <v>-0.31330000000000002</v>
      </c>
      <c r="E55" s="6">
        <v>5.6689999999999997E-2</v>
      </c>
      <c r="F55" s="6">
        <v>3</v>
      </c>
      <c r="G55" s="6">
        <v>3</v>
      </c>
      <c r="H55" s="6">
        <v>7.8159999999999998</v>
      </c>
      <c r="I55" s="6">
        <v>16</v>
      </c>
    </row>
    <row r="56" spans="1:9" x14ac:dyDescent="0.3">
      <c r="A56" s="8" t="s">
        <v>189</v>
      </c>
      <c r="B56" s="6">
        <v>0.25669999999999998</v>
      </c>
      <c r="C56" s="6">
        <v>1.02</v>
      </c>
      <c r="D56" s="6">
        <v>-0.76329999999999998</v>
      </c>
      <c r="E56" s="6">
        <v>5.6689999999999997E-2</v>
      </c>
      <c r="F56" s="6">
        <v>3</v>
      </c>
      <c r="G56" s="6">
        <v>3</v>
      </c>
      <c r="H56" s="6">
        <v>19.04</v>
      </c>
      <c r="I56" s="6">
        <v>16</v>
      </c>
    </row>
    <row r="57" spans="1:9" x14ac:dyDescent="0.3">
      <c r="A57" s="8" t="s">
        <v>193</v>
      </c>
      <c r="B57" s="6">
        <v>0.2167</v>
      </c>
      <c r="C57" s="6">
        <v>0.2833</v>
      </c>
      <c r="D57" s="6">
        <v>-6.6669999999999993E-2</v>
      </c>
      <c r="E57" s="6">
        <v>5.6689999999999997E-2</v>
      </c>
      <c r="F57" s="6">
        <v>3</v>
      </c>
      <c r="G57" s="6">
        <v>3</v>
      </c>
      <c r="H57" s="6">
        <v>1.663</v>
      </c>
      <c r="I57" s="6">
        <v>16</v>
      </c>
    </row>
    <row r="58" spans="1:9" x14ac:dyDescent="0.3">
      <c r="A58" s="8" t="s">
        <v>196</v>
      </c>
      <c r="B58" s="6">
        <v>0.2167</v>
      </c>
      <c r="C58" s="6">
        <v>0.33329999999999999</v>
      </c>
      <c r="D58" s="6">
        <v>-0.1167</v>
      </c>
      <c r="E58" s="6">
        <v>5.6689999999999997E-2</v>
      </c>
      <c r="F58" s="6">
        <v>3</v>
      </c>
      <c r="G58" s="6">
        <v>3</v>
      </c>
      <c r="H58" s="6">
        <v>2.91</v>
      </c>
      <c r="I58" s="6">
        <v>16</v>
      </c>
    </row>
    <row r="59" spans="1:9" x14ac:dyDescent="0.3">
      <c r="A59" s="8" t="s">
        <v>199</v>
      </c>
      <c r="B59" s="6">
        <v>0.2167</v>
      </c>
      <c r="C59" s="6">
        <v>0.44330000000000003</v>
      </c>
      <c r="D59" s="6">
        <v>-0.22670000000000001</v>
      </c>
      <c r="E59" s="6">
        <v>5.6689999999999997E-2</v>
      </c>
      <c r="F59" s="6">
        <v>3</v>
      </c>
      <c r="G59" s="6">
        <v>3</v>
      </c>
      <c r="H59" s="6">
        <v>5.6539999999999999</v>
      </c>
      <c r="I59" s="6">
        <v>16</v>
      </c>
    </row>
    <row r="60" spans="1:9" x14ac:dyDescent="0.3">
      <c r="A60" s="8" t="s">
        <v>202</v>
      </c>
      <c r="B60" s="6">
        <v>0.2167</v>
      </c>
      <c r="C60" s="6">
        <v>0.56999999999999995</v>
      </c>
      <c r="D60" s="6">
        <v>-0.3533</v>
      </c>
      <c r="E60" s="6">
        <v>5.6689999999999997E-2</v>
      </c>
      <c r="F60" s="6">
        <v>3</v>
      </c>
      <c r="G60" s="6">
        <v>3</v>
      </c>
      <c r="H60" s="6">
        <v>8.8140000000000001</v>
      </c>
      <c r="I60" s="6">
        <v>16</v>
      </c>
    </row>
    <row r="61" spans="1:9" x14ac:dyDescent="0.3">
      <c r="A61" s="8" t="s">
        <v>205</v>
      </c>
      <c r="B61" s="6">
        <v>0.2167</v>
      </c>
      <c r="C61" s="6">
        <v>1.02</v>
      </c>
      <c r="D61" s="6">
        <v>-0.80330000000000001</v>
      </c>
      <c r="E61" s="6">
        <v>5.6689999999999997E-2</v>
      </c>
      <c r="F61" s="6">
        <v>3</v>
      </c>
      <c r="G61" s="6">
        <v>3</v>
      </c>
      <c r="H61" s="6">
        <v>20.04</v>
      </c>
      <c r="I61" s="6">
        <v>16</v>
      </c>
    </row>
    <row r="62" spans="1:9" x14ac:dyDescent="0.3">
      <c r="A62" s="8" t="s">
        <v>208</v>
      </c>
      <c r="B62" s="6">
        <v>0.2833</v>
      </c>
      <c r="C62" s="6">
        <v>0.33329999999999999</v>
      </c>
      <c r="D62" s="6">
        <v>-0.05</v>
      </c>
      <c r="E62" s="6">
        <v>5.6689999999999997E-2</v>
      </c>
      <c r="F62" s="6">
        <v>3</v>
      </c>
      <c r="G62" s="6">
        <v>3</v>
      </c>
      <c r="H62" s="6">
        <v>1.2470000000000001</v>
      </c>
      <c r="I62" s="6">
        <v>16</v>
      </c>
    </row>
    <row r="63" spans="1:9" x14ac:dyDescent="0.3">
      <c r="A63" s="8" t="s">
        <v>211</v>
      </c>
      <c r="B63" s="6">
        <v>0.2833</v>
      </c>
      <c r="C63" s="6">
        <v>0.44330000000000003</v>
      </c>
      <c r="D63" s="6">
        <v>-0.16</v>
      </c>
      <c r="E63" s="6">
        <v>5.6689999999999997E-2</v>
      </c>
      <c r="F63" s="6">
        <v>3</v>
      </c>
      <c r="G63" s="6">
        <v>3</v>
      </c>
      <c r="H63" s="6">
        <v>3.9910000000000001</v>
      </c>
      <c r="I63" s="6">
        <v>16</v>
      </c>
    </row>
    <row r="64" spans="1:9" x14ac:dyDescent="0.3">
      <c r="A64" s="8" t="s">
        <v>214</v>
      </c>
      <c r="B64" s="6">
        <v>0.2833</v>
      </c>
      <c r="C64" s="6">
        <v>0.56999999999999995</v>
      </c>
      <c r="D64" s="6">
        <v>-0.28670000000000001</v>
      </c>
      <c r="E64" s="6">
        <v>5.6689999999999997E-2</v>
      </c>
      <c r="F64" s="6">
        <v>3</v>
      </c>
      <c r="G64" s="6">
        <v>3</v>
      </c>
      <c r="H64" s="6">
        <v>7.1509999999999998</v>
      </c>
      <c r="I64" s="6">
        <v>16</v>
      </c>
    </row>
    <row r="65" spans="1:9" x14ac:dyDescent="0.3">
      <c r="A65" s="8" t="s">
        <v>217</v>
      </c>
      <c r="B65" s="6">
        <v>0.2833</v>
      </c>
      <c r="C65" s="6">
        <v>1.02</v>
      </c>
      <c r="D65" s="6">
        <v>-0.73670000000000002</v>
      </c>
      <c r="E65" s="6">
        <v>5.6689999999999997E-2</v>
      </c>
      <c r="F65" s="6">
        <v>3</v>
      </c>
      <c r="G65" s="6">
        <v>3</v>
      </c>
      <c r="H65" s="6">
        <v>18.38</v>
      </c>
      <c r="I65" s="6">
        <v>16</v>
      </c>
    </row>
    <row r="66" spans="1:9" x14ac:dyDescent="0.3">
      <c r="A66" s="8" t="s">
        <v>220</v>
      </c>
      <c r="B66" s="6">
        <v>0.33329999999999999</v>
      </c>
      <c r="C66" s="6">
        <v>0.44330000000000003</v>
      </c>
      <c r="D66" s="6">
        <v>-0.11</v>
      </c>
      <c r="E66" s="6">
        <v>5.6689999999999997E-2</v>
      </c>
      <c r="F66" s="6">
        <v>3</v>
      </c>
      <c r="G66" s="6">
        <v>3</v>
      </c>
      <c r="H66" s="6">
        <v>2.7440000000000002</v>
      </c>
      <c r="I66" s="6">
        <v>16</v>
      </c>
    </row>
    <row r="67" spans="1:9" x14ac:dyDescent="0.3">
      <c r="A67" s="8" t="s">
        <v>223</v>
      </c>
      <c r="B67" s="6">
        <v>0.33329999999999999</v>
      </c>
      <c r="C67" s="6">
        <v>0.56999999999999995</v>
      </c>
      <c r="D67" s="6">
        <v>-0.23669999999999999</v>
      </c>
      <c r="E67" s="6">
        <v>5.6689999999999997E-2</v>
      </c>
      <c r="F67" s="6">
        <v>3</v>
      </c>
      <c r="G67" s="6">
        <v>3</v>
      </c>
      <c r="H67" s="6">
        <v>5.9039999999999999</v>
      </c>
      <c r="I67" s="6">
        <v>16</v>
      </c>
    </row>
    <row r="68" spans="1:9" x14ac:dyDescent="0.3">
      <c r="A68" s="8" t="s">
        <v>226</v>
      </c>
      <c r="B68" s="6">
        <v>0.33329999999999999</v>
      </c>
      <c r="C68" s="6">
        <v>1.02</v>
      </c>
      <c r="D68" s="6">
        <v>-0.68669999999999998</v>
      </c>
      <c r="E68" s="6">
        <v>5.6689999999999997E-2</v>
      </c>
      <c r="F68" s="6">
        <v>3</v>
      </c>
      <c r="G68" s="6">
        <v>3</v>
      </c>
      <c r="H68" s="6">
        <v>17.13</v>
      </c>
      <c r="I68" s="6">
        <v>16</v>
      </c>
    </row>
    <row r="69" spans="1:9" x14ac:dyDescent="0.3">
      <c r="A69" s="8" t="s">
        <v>229</v>
      </c>
      <c r="B69" s="6">
        <v>0.44330000000000003</v>
      </c>
      <c r="C69" s="6">
        <v>0.56999999999999995</v>
      </c>
      <c r="D69" s="6">
        <v>-0.12670000000000001</v>
      </c>
      <c r="E69" s="6">
        <v>5.6689999999999997E-2</v>
      </c>
      <c r="F69" s="6">
        <v>3</v>
      </c>
      <c r="G69" s="6">
        <v>3</v>
      </c>
      <c r="H69" s="6">
        <v>3.16</v>
      </c>
      <c r="I69" s="6">
        <v>16</v>
      </c>
    </row>
    <row r="70" spans="1:9" x14ac:dyDescent="0.3">
      <c r="A70" s="8" t="s">
        <v>232</v>
      </c>
      <c r="B70" s="6">
        <v>0.44330000000000003</v>
      </c>
      <c r="C70" s="6">
        <v>1.02</v>
      </c>
      <c r="D70" s="6">
        <v>-0.57669999999999999</v>
      </c>
      <c r="E70" s="6">
        <v>5.6689999999999997E-2</v>
      </c>
      <c r="F70" s="6">
        <v>3</v>
      </c>
      <c r="G70" s="6">
        <v>3</v>
      </c>
      <c r="H70" s="6">
        <v>14.39</v>
      </c>
      <c r="I70" s="6">
        <v>16</v>
      </c>
    </row>
    <row r="71" spans="1:9" x14ac:dyDescent="0.3">
      <c r="A71" s="8" t="s">
        <v>235</v>
      </c>
      <c r="B71" s="6">
        <v>0.56999999999999995</v>
      </c>
      <c r="C71" s="6">
        <v>1.02</v>
      </c>
      <c r="D71" s="6">
        <v>-0.45</v>
      </c>
      <c r="E71" s="6">
        <v>5.6689999999999997E-2</v>
      </c>
      <c r="F71" s="6">
        <v>3</v>
      </c>
      <c r="G71" s="6">
        <v>3</v>
      </c>
      <c r="H71" s="6">
        <v>11.23</v>
      </c>
      <c r="I71" s="6">
        <v>16</v>
      </c>
    </row>
  </sheetData>
  <mergeCells count="2">
    <mergeCell ref="B5:I5"/>
    <mergeCell ref="A5:A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D7F7B-75C6-4C14-87EB-64C259EE260C}">
  <dimension ref="A1:C7"/>
  <sheetViews>
    <sheetView workbookViewId="0">
      <selection sqref="A1:A2"/>
    </sheetView>
  </sheetViews>
  <sheetFormatPr defaultRowHeight="14" x14ac:dyDescent="0.3"/>
  <sheetData>
    <row r="1" spans="1:3" x14ac:dyDescent="0.3">
      <c r="A1" s="15" t="s">
        <v>86</v>
      </c>
      <c r="B1" s="15" t="s">
        <v>5</v>
      </c>
      <c r="C1" s="15"/>
    </row>
    <row r="2" spans="1:3" x14ac:dyDescent="0.3">
      <c r="A2" s="15"/>
      <c r="B2" t="s">
        <v>0</v>
      </c>
      <c r="C2" t="s">
        <v>1</v>
      </c>
    </row>
    <row r="3" spans="1:3" x14ac:dyDescent="0.3">
      <c r="A3">
        <v>1</v>
      </c>
      <c r="B3">
        <v>-26.2</v>
      </c>
      <c r="C3">
        <v>-22.5</v>
      </c>
    </row>
    <row r="4" spans="1:3" x14ac:dyDescent="0.3">
      <c r="A4">
        <v>2</v>
      </c>
      <c r="B4">
        <v>-18.100000000000001</v>
      </c>
      <c r="C4">
        <v>-21.2</v>
      </c>
    </row>
    <row r="5" spans="1:3" x14ac:dyDescent="0.3">
      <c r="A5">
        <v>3</v>
      </c>
      <c r="B5">
        <v>-16.899999999999999</v>
      </c>
      <c r="C5">
        <v>-22.8</v>
      </c>
    </row>
    <row r="6" spans="1:3" x14ac:dyDescent="0.3">
      <c r="A6" t="s">
        <v>78</v>
      </c>
      <c r="B6">
        <f>AVERAGE(B3:B5)</f>
        <v>-20.399999999999999</v>
      </c>
      <c r="C6">
        <f>AVERAGE(C3:C5)</f>
        <v>-22.166666666666668</v>
      </c>
    </row>
    <row r="7" spans="1:3" x14ac:dyDescent="0.3">
      <c r="A7" t="s">
        <v>76</v>
      </c>
      <c r="B7">
        <f>STDEV(B3:B5)</f>
        <v>5.0586559479766988</v>
      </c>
      <c r="C7">
        <f>STDEV(C3:C5)</f>
        <v>0.85049005481153894</v>
      </c>
    </row>
  </sheetData>
  <mergeCells count="2">
    <mergeCell ref="B1:C1"/>
    <mergeCell ref="A1:A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D045-42AF-40EE-A7BB-6FFA36A3FF88}">
  <dimension ref="A1:Q7"/>
  <sheetViews>
    <sheetView workbookViewId="0">
      <selection activeCell="C8" sqref="C8"/>
    </sheetView>
  </sheetViews>
  <sheetFormatPr defaultRowHeight="14" x14ac:dyDescent="0.3"/>
  <sheetData>
    <row r="1" spans="1:17" x14ac:dyDescent="0.3">
      <c r="B1" s="15" t="s">
        <v>584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x14ac:dyDescent="0.3">
      <c r="A2" t="s">
        <v>87</v>
      </c>
      <c r="B2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t="s">
        <v>44</v>
      </c>
      <c r="N2" t="s">
        <v>45</v>
      </c>
      <c r="O2" t="s">
        <v>46</v>
      </c>
      <c r="P2" t="s">
        <v>47</v>
      </c>
      <c r="Q2" t="s">
        <v>48</v>
      </c>
    </row>
    <row r="3" spans="1:17" x14ac:dyDescent="0.3">
      <c r="A3">
        <v>1</v>
      </c>
      <c r="B3">
        <v>3.3279230000000002</v>
      </c>
      <c r="C3">
        <v>3.1522749999999999</v>
      </c>
      <c r="D3">
        <v>3.0753689999999998</v>
      </c>
      <c r="E3">
        <v>3.3764690000000002</v>
      </c>
      <c r="F3">
        <v>3.4213979999999999</v>
      </c>
      <c r="G3">
        <v>3.4295059999999999</v>
      </c>
      <c r="H3">
        <v>3.2309510000000001</v>
      </c>
      <c r="I3">
        <v>3.279782</v>
      </c>
      <c r="J3" s="2">
        <v>3.9480360000000001</v>
      </c>
      <c r="K3">
        <v>3.3832779999999998</v>
      </c>
      <c r="L3">
        <v>3.5867040000000001</v>
      </c>
      <c r="M3" s="2">
        <v>3.887581</v>
      </c>
      <c r="N3" s="2">
        <v>3.7830400000000002</v>
      </c>
      <c r="O3" s="2">
        <v>3.999396</v>
      </c>
      <c r="P3" s="2">
        <v>3.557674</v>
      </c>
      <c r="Q3" s="2">
        <v>3.4030360000000002</v>
      </c>
    </row>
    <row r="4" spans="1:17" x14ac:dyDescent="0.3">
      <c r="A4">
        <v>2</v>
      </c>
      <c r="B4">
        <v>2.7474440000000002</v>
      </c>
      <c r="C4">
        <v>3.8343159999999998</v>
      </c>
      <c r="D4">
        <v>3.5915650000000001</v>
      </c>
      <c r="E4">
        <v>3.4312649999999998</v>
      </c>
      <c r="F4">
        <v>3.7186340000000002</v>
      </c>
      <c r="G4">
        <v>2.96624</v>
      </c>
      <c r="H4">
        <v>3.658325</v>
      </c>
      <c r="I4">
        <v>3.8794849999999999</v>
      </c>
      <c r="J4" s="2">
        <v>3.2030340000000002</v>
      </c>
      <c r="K4">
        <v>3.595971</v>
      </c>
      <c r="L4">
        <v>3.5234200000000002</v>
      </c>
      <c r="M4" s="2">
        <v>4.1058120000000002</v>
      </c>
      <c r="N4" s="2">
        <v>3.3510019999999998</v>
      </c>
      <c r="O4" s="2">
        <v>3.7656000000000001</v>
      </c>
      <c r="P4" s="2">
        <v>3.7791000000000001</v>
      </c>
      <c r="Q4" s="2">
        <v>3.4377360000000001</v>
      </c>
    </row>
    <row r="5" spans="1:17" x14ac:dyDescent="0.3">
      <c r="A5">
        <v>3</v>
      </c>
      <c r="B5">
        <v>3.5390640000000002</v>
      </c>
      <c r="C5">
        <v>3.012683</v>
      </c>
      <c r="D5">
        <v>3.9210959999999999</v>
      </c>
      <c r="E5">
        <v>3.4098009999999999</v>
      </c>
      <c r="F5">
        <v>3.3795700000000002</v>
      </c>
      <c r="G5">
        <v>3.3137080000000001</v>
      </c>
      <c r="H5">
        <v>3.6669550000000002</v>
      </c>
      <c r="I5">
        <v>3.5218090000000002</v>
      </c>
      <c r="J5" s="2">
        <v>3.873745</v>
      </c>
      <c r="K5">
        <v>3.3246129999999998</v>
      </c>
      <c r="L5">
        <v>3.5513710000000001</v>
      </c>
      <c r="M5" s="2">
        <v>4.0053979999999996</v>
      </c>
      <c r="N5" s="2">
        <v>3.6990210000000001</v>
      </c>
      <c r="O5" s="2">
        <v>3.5835840000000001</v>
      </c>
      <c r="P5" s="2">
        <v>3.1581800000000002</v>
      </c>
      <c r="Q5" s="2">
        <v>3.480613</v>
      </c>
    </row>
    <row r="6" spans="1:17" x14ac:dyDescent="0.3">
      <c r="A6">
        <v>4</v>
      </c>
      <c r="B6">
        <v>3.4260989999999998</v>
      </c>
      <c r="C6">
        <v>3.7010559999999999</v>
      </c>
      <c r="D6">
        <v>3.5320580000000001</v>
      </c>
      <c r="E6">
        <v>3.64933</v>
      </c>
      <c r="F6">
        <v>3.1747329999999998</v>
      </c>
      <c r="G6">
        <v>3.2957670000000001</v>
      </c>
      <c r="H6">
        <v>3.563955</v>
      </c>
      <c r="I6">
        <v>3.0068359999999998</v>
      </c>
      <c r="J6" s="2">
        <v>3.56365</v>
      </c>
      <c r="K6">
        <v>4.0042210000000003</v>
      </c>
      <c r="L6">
        <v>3.3197239999999999</v>
      </c>
      <c r="M6" s="2">
        <v>3.9422869999999999</v>
      </c>
      <c r="N6" s="2">
        <v>4.3385360000000004</v>
      </c>
      <c r="O6" s="2">
        <v>3.7919619999999998</v>
      </c>
      <c r="P6" s="2">
        <v>3.3382170000000002</v>
      </c>
      <c r="Q6" s="2">
        <v>3.5945040000000001</v>
      </c>
    </row>
    <row r="7" spans="1:17" x14ac:dyDescent="0.3">
      <c r="A7">
        <v>5</v>
      </c>
      <c r="B7">
        <v>2.9726149999999998</v>
      </c>
      <c r="C7">
        <v>3.6585380000000001</v>
      </c>
      <c r="D7">
        <v>3.2007400000000001</v>
      </c>
      <c r="E7">
        <v>3.2992780000000002</v>
      </c>
      <c r="F7">
        <v>3.5237240000000001</v>
      </c>
      <c r="G7">
        <v>3.646277</v>
      </c>
      <c r="H7">
        <v>3.3449840000000002</v>
      </c>
      <c r="I7">
        <v>3.5839300000000001</v>
      </c>
      <c r="J7" s="2">
        <v>3.5241150000000001</v>
      </c>
      <c r="K7">
        <v>3.3881030000000001</v>
      </c>
      <c r="L7">
        <v>3.4972029999999998</v>
      </c>
      <c r="M7" s="2">
        <v>4.191014</v>
      </c>
      <c r="N7" s="2">
        <v>3.663208</v>
      </c>
      <c r="O7" s="2">
        <v>3.2103220000000001</v>
      </c>
      <c r="P7" s="2">
        <v>3.5521280000000002</v>
      </c>
      <c r="Q7" s="2">
        <v>3.4567429999999999</v>
      </c>
    </row>
  </sheetData>
  <mergeCells count="1">
    <mergeCell ref="B1:Q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23F70-A6C5-4493-BBEC-0F81511C16D2}">
  <dimension ref="A1:F5"/>
  <sheetViews>
    <sheetView workbookViewId="0">
      <selection activeCell="G7" sqref="G7"/>
    </sheetView>
  </sheetViews>
  <sheetFormatPr defaultRowHeight="14" x14ac:dyDescent="0.3"/>
  <cols>
    <col min="1" max="16384" width="8.6640625" style="2"/>
  </cols>
  <sheetData>
    <row r="1" spans="1:6" x14ac:dyDescent="0.3">
      <c r="A1" s="16" t="s">
        <v>585</v>
      </c>
      <c r="B1" s="16"/>
      <c r="C1" s="16"/>
      <c r="D1" s="16"/>
      <c r="E1" s="16"/>
      <c r="F1" s="16"/>
    </row>
    <row r="2" spans="1:6" x14ac:dyDescent="0.3">
      <c r="A2" s="2" t="s">
        <v>491</v>
      </c>
      <c r="B2" s="2" t="s">
        <v>492</v>
      </c>
      <c r="C2" s="2" t="s">
        <v>493</v>
      </c>
      <c r="D2" s="2" t="s">
        <v>494</v>
      </c>
      <c r="E2" s="2" t="s">
        <v>495</v>
      </c>
      <c r="F2" s="2" t="s">
        <v>496</v>
      </c>
    </row>
    <row r="3" spans="1:6" x14ac:dyDescent="0.3">
      <c r="A3" s="2" t="s">
        <v>497</v>
      </c>
      <c r="B3" s="2">
        <v>5</v>
      </c>
      <c r="C3" s="2">
        <v>1.39712623896034</v>
      </c>
      <c r="D3" s="2">
        <v>3.2681047621231198</v>
      </c>
      <c r="E3" s="2">
        <v>0.405064740540518</v>
      </c>
      <c r="F3" s="2">
        <v>1E-3</v>
      </c>
    </row>
    <row r="4" spans="1:6" x14ac:dyDescent="0.3">
      <c r="A4" s="2" t="s">
        <v>498</v>
      </c>
      <c r="B4" s="2">
        <v>24</v>
      </c>
      <c r="C4" s="2">
        <v>2.05201682171686</v>
      </c>
      <c r="D4" s="2" t="s">
        <v>499</v>
      </c>
      <c r="E4" s="2">
        <v>0.594935259459482</v>
      </c>
      <c r="F4" s="2" t="s">
        <v>499</v>
      </c>
    </row>
    <row r="5" spans="1:6" x14ac:dyDescent="0.3">
      <c r="A5" s="2" t="s">
        <v>500</v>
      </c>
      <c r="B5" s="2">
        <v>29</v>
      </c>
      <c r="C5" s="2">
        <v>3.4491430606771898</v>
      </c>
      <c r="D5" s="2" t="s">
        <v>499</v>
      </c>
      <c r="E5" s="2">
        <v>1</v>
      </c>
      <c r="F5" s="2" t="s">
        <v>499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E294D-FAED-465F-A98E-92A8BB1C69B4}">
  <dimension ref="A1:CC26"/>
  <sheetViews>
    <sheetView zoomScale="40" zoomScaleNormal="40" workbookViewId="0">
      <selection activeCell="U36" sqref="U36"/>
    </sheetView>
  </sheetViews>
  <sheetFormatPr defaultRowHeight="14" x14ac:dyDescent="0.3"/>
  <cols>
    <col min="1" max="1" width="23.5" style="2" customWidth="1"/>
    <col min="2" max="16384" width="8.6640625" style="2"/>
  </cols>
  <sheetData>
    <row r="1" spans="1:81" customFormat="1" x14ac:dyDescent="0.3">
      <c r="A1" s="16" t="s">
        <v>536</v>
      </c>
      <c r="B1" s="16" t="s">
        <v>535</v>
      </c>
      <c r="C1" s="16"/>
      <c r="D1" s="16"/>
      <c r="E1" s="16"/>
      <c r="F1" s="16"/>
      <c r="G1" s="16" t="s">
        <v>534</v>
      </c>
      <c r="H1" s="16"/>
      <c r="I1" s="16"/>
      <c r="J1" s="16"/>
      <c r="K1" s="16"/>
      <c r="L1" s="16" t="s">
        <v>533</v>
      </c>
      <c r="M1" s="16"/>
      <c r="N1" s="16"/>
      <c r="O1" s="16"/>
      <c r="P1" s="16"/>
      <c r="Q1" s="16" t="s">
        <v>528</v>
      </c>
      <c r="R1" s="16"/>
      <c r="S1" s="16"/>
      <c r="T1" s="16"/>
      <c r="U1" s="16"/>
      <c r="V1" s="16" t="s">
        <v>532</v>
      </c>
      <c r="W1" s="16"/>
      <c r="X1" s="16"/>
      <c r="Y1" s="16"/>
      <c r="Z1" s="16"/>
      <c r="AA1" s="16" t="s">
        <v>531</v>
      </c>
      <c r="AB1" s="16"/>
      <c r="AC1" s="16"/>
      <c r="AD1" s="16"/>
      <c r="AE1" s="16"/>
      <c r="AF1" s="16" t="s">
        <v>530</v>
      </c>
      <c r="AG1" s="16"/>
      <c r="AH1" s="16"/>
      <c r="AI1" s="16"/>
      <c r="AJ1" s="16"/>
      <c r="AK1" s="16" t="s">
        <v>529</v>
      </c>
      <c r="AL1" s="16"/>
      <c r="AM1" s="16"/>
      <c r="AN1" s="16"/>
      <c r="AO1" s="16"/>
      <c r="AP1" s="16" t="s">
        <v>528</v>
      </c>
      <c r="AQ1" s="16"/>
      <c r="AR1" s="16"/>
      <c r="AS1" s="16"/>
      <c r="AT1" s="16"/>
      <c r="AU1" s="16" t="s">
        <v>527</v>
      </c>
      <c r="AV1" s="16"/>
      <c r="AW1" s="16"/>
      <c r="AX1" s="16"/>
      <c r="AY1" s="16"/>
      <c r="AZ1" s="16" t="s">
        <v>526</v>
      </c>
      <c r="BA1" s="16"/>
      <c r="BB1" s="16"/>
      <c r="BC1" s="16"/>
      <c r="BD1" s="16"/>
      <c r="BE1" s="16" t="s">
        <v>525</v>
      </c>
      <c r="BF1" s="16"/>
      <c r="BG1" s="16"/>
      <c r="BH1" s="16"/>
      <c r="BI1" s="16"/>
      <c r="BJ1" s="16" t="s">
        <v>524</v>
      </c>
      <c r="BK1" s="16"/>
      <c r="BL1" s="16"/>
      <c r="BM1" s="16"/>
      <c r="BN1" s="16"/>
      <c r="BO1" s="16" t="s">
        <v>523</v>
      </c>
      <c r="BP1" s="16"/>
      <c r="BQ1" s="16"/>
      <c r="BR1" s="16"/>
      <c r="BS1" s="16"/>
      <c r="BT1" s="16" t="s">
        <v>522</v>
      </c>
      <c r="BU1" s="16"/>
      <c r="BV1" s="16"/>
      <c r="BW1" s="16"/>
      <c r="BX1" s="16"/>
      <c r="BY1" s="16" t="s">
        <v>521</v>
      </c>
      <c r="BZ1" s="16"/>
      <c r="CA1" s="16"/>
      <c r="CB1" s="16"/>
      <c r="CC1" s="16"/>
    </row>
    <row r="2" spans="1:81" customFormat="1" x14ac:dyDescent="0.3">
      <c r="A2" s="16"/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1">
        <v>1</v>
      </c>
      <c r="H2" s="11">
        <v>2</v>
      </c>
      <c r="I2" s="11">
        <v>3</v>
      </c>
      <c r="J2" s="11">
        <v>4</v>
      </c>
      <c r="K2" s="11">
        <v>5</v>
      </c>
      <c r="L2" s="11">
        <v>1</v>
      </c>
      <c r="M2" s="11">
        <v>2</v>
      </c>
      <c r="N2" s="11">
        <v>3</v>
      </c>
      <c r="O2" s="11">
        <v>4</v>
      </c>
      <c r="P2" s="11">
        <v>5</v>
      </c>
      <c r="Q2" s="11">
        <v>1</v>
      </c>
      <c r="R2" s="11">
        <v>2</v>
      </c>
      <c r="S2" s="11">
        <v>3</v>
      </c>
      <c r="T2" s="11">
        <v>4</v>
      </c>
      <c r="U2" s="11">
        <v>5</v>
      </c>
      <c r="V2" s="11">
        <v>1</v>
      </c>
      <c r="W2" s="11">
        <v>2</v>
      </c>
      <c r="X2" s="11">
        <v>3</v>
      </c>
      <c r="Y2" s="11">
        <v>4</v>
      </c>
      <c r="Z2" s="11">
        <v>5</v>
      </c>
      <c r="AA2" s="11">
        <v>1</v>
      </c>
      <c r="AB2" s="11">
        <v>2</v>
      </c>
      <c r="AC2" s="11">
        <v>3</v>
      </c>
      <c r="AD2" s="11">
        <v>4</v>
      </c>
      <c r="AE2" s="11">
        <v>5</v>
      </c>
      <c r="AF2" s="11">
        <v>1</v>
      </c>
      <c r="AG2" s="11">
        <v>2</v>
      </c>
      <c r="AH2" s="11">
        <v>3</v>
      </c>
      <c r="AI2" s="11">
        <v>4</v>
      </c>
      <c r="AJ2" s="11">
        <v>5</v>
      </c>
      <c r="AK2" s="11">
        <v>1</v>
      </c>
      <c r="AL2" s="11">
        <v>2</v>
      </c>
      <c r="AM2" s="11">
        <v>3</v>
      </c>
      <c r="AN2" s="11">
        <v>4</v>
      </c>
      <c r="AO2" s="11">
        <v>5</v>
      </c>
      <c r="AP2" s="11">
        <v>1</v>
      </c>
      <c r="AQ2" s="11">
        <v>2</v>
      </c>
      <c r="AR2" s="11">
        <v>3</v>
      </c>
      <c r="AS2" s="11">
        <v>4</v>
      </c>
      <c r="AT2" s="11">
        <v>5</v>
      </c>
      <c r="AU2" s="11">
        <v>1</v>
      </c>
      <c r="AV2" s="11">
        <v>2</v>
      </c>
      <c r="AW2" s="11">
        <v>3</v>
      </c>
      <c r="AX2" s="11">
        <v>4</v>
      </c>
      <c r="AY2" s="11">
        <v>5</v>
      </c>
      <c r="AZ2" s="11">
        <v>1</v>
      </c>
      <c r="BA2" s="11">
        <v>2</v>
      </c>
      <c r="BB2" s="11">
        <v>3</v>
      </c>
      <c r="BC2" s="11">
        <v>4</v>
      </c>
      <c r="BD2" s="11">
        <v>5</v>
      </c>
      <c r="BE2" s="11">
        <v>1</v>
      </c>
      <c r="BF2" s="11">
        <v>2</v>
      </c>
      <c r="BG2" s="11">
        <v>3</v>
      </c>
      <c r="BH2" s="11">
        <v>4</v>
      </c>
      <c r="BI2" s="11">
        <v>5</v>
      </c>
      <c r="BJ2" s="11">
        <v>1</v>
      </c>
      <c r="BK2" s="11">
        <v>2</v>
      </c>
      <c r="BL2" s="11">
        <v>3</v>
      </c>
      <c r="BM2" s="11">
        <v>4</v>
      </c>
      <c r="BN2" s="11">
        <v>5</v>
      </c>
      <c r="BO2" s="11">
        <v>1</v>
      </c>
      <c r="BP2" s="11">
        <v>2</v>
      </c>
      <c r="BQ2" s="11">
        <v>3</v>
      </c>
      <c r="BR2" s="11">
        <v>4</v>
      </c>
      <c r="BS2" s="11">
        <v>5</v>
      </c>
      <c r="BT2" s="11">
        <v>1</v>
      </c>
      <c r="BU2" s="11">
        <v>2</v>
      </c>
      <c r="BV2" s="11">
        <v>3</v>
      </c>
      <c r="BW2" s="11">
        <v>4</v>
      </c>
      <c r="BX2" s="11">
        <v>5</v>
      </c>
      <c r="BY2" s="11">
        <v>1</v>
      </c>
      <c r="BZ2" s="11">
        <v>2</v>
      </c>
      <c r="CA2" s="11">
        <v>3</v>
      </c>
      <c r="CB2" s="11">
        <v>4</v>
      </c>
      <c r="CC2" s="11">
        <v>5</v>
      </c>
    </row>
    <row r="3" spans="1:81" x14ac:dyDescent="0.3">
      <c r="A3" s="2" t="s">
        <v>520</v>
      </c>
      <c r="B3" s="2">
        <v>0.37303050599999998</v>
      </c>
      <c r="C3" s="2">
        <v>0.301961113</v>
      </c>
      <c r="D3" s="2">
        <v>0.31629232299999999</v>
      </c>
      <c r="E3" s="2">
        <v>0.36112973500000001</v>
      </c>
      <c r="F3" s="2">
        <v>0.475863225</v>
      </c>
      <c r="G3" s="2">
        <v>0.43789808899999999</v>
      </c>
      <c r="H3" s="2">
        <v>0.21237009700000001</v>
      </c>
      <c r="I3" s="2">
        <v>0.45507878000000002</v>
      </c>
      <c r="J3" s="2">
        <v>0.27120348599999999</v>
      </c>
      <c r="K3" s="2">
        <v>0.28033858499999997</v>
      </c>
      <c r="L3" s="2">
        <v>0.38224941299999998</v>
      </c>
      <c r="M3" s="2">
        <v>0.337328193</v>
      </c>
      <c r="N3" s="2">
        <v>0.20834730100000001</v>
      </c>
      <c r="O3" s="2">
        <v>0.36532014800000001</v>
      </c>
      <c r="P3" s="2">
        <v>0.462453905</v>
      </c>
      <c r="Q3" s="2">
        <v>0.41946027499999999</v>
      </c>
      <c r="R3" s="2">
        <v>0.38719409999999999</v>
      </c>
      <c r="S3" s="2">
        <v>0.41225276599999999</v>
      </c>
      <c r="T3" s="2">
        <v>0.375628562</v>
      </c>
      <c r="U3" s="2">
        <v>0.40714046300000001</v>
      </c>
      <c r="V3" s="2">
        <v>0.39054643</v>
      </c>
      <c r="W3" s="2">
        <v>0.288551793</v>
      </c>
      <c r="X3" s="2">
        <v>0.38501508499999998</v>
      </c>
      <c r="Y3" s="2">
        <v>0.34721756599999998</v>
      </c>
      <c r="Z3" s="2">
        <v>0.26986255399999998</v>
      </c>
      <c r="AA3" s="2">
        <v>0.39381495100000002</v>
      </c>
      <c r="AB3" s="2">
        <v>0.46178343900000002</v>
      </c>
      <c r="AC3" s="2">
        <v>0.42306402999999998</v>
      </c>
      <c r="AD3" s="2">
        <v>0.45591686199999998</v>
      </c>
      <c r="AE3" s="2">
        <v>0.30338585299999998</v>
      </c>
      <c r="AF3" s="2">
        <v>0.35920214499999997</v>
      </c>
      <c r="AG3" s="2">
        <v>0.28922225899999998</v>
      </c>
      <c r="AH3" s="2">
        <v>0.28955749200000003</v>
      </c>
      <c r="AI3" s="2">
        <v>0.33556821999999997</v>
      </c>
      <c r="AJ3" s="2">
        <v>0.34461951099999999</v>
      </c>
      <c r="AK3" s="2">
        <v>0.35450888400000002</v>
      </c>
      <c r="AL3" s="2">
        <v>0.13970834700000001</v>
      </c>
      <c r="AM3" s="2">
        <v>0.33129399900000001</v>
      </c>
      <c r="AN3" s="2">
        <v>0.49572577899999998</v>
      </c>
      <c r="AO3" s="2">
        <v>0.30531344300000002</v>
      </c>
      <c r="AP3" s="2">
        <v>0.183875293</v>
      </c>
      <c r="AQ3" s="2">
        <v>0.15563191400000001</v>
      </c>
      <c r="AR3" s="2">
        <v>0.20709017800000001</v>
      </c>
      <c r="AS3" s="2">
        <v>0.32173985900000002</v>
      </c>
      <c r="AT3" s="2">
        <v>0.31168287</v>
      </c>
      <c r="AU3" s="2">
        <v>0.34394904500000001</v>
      </c>
      <c r="AV3" s="2">
        <v>0.31696278900000002</v>
      </c>
      <c r="AW3" s="2">
        <v>0.34059671499999999</v>
      </c>
      <c r="AX3" s="2">
        <v>0.20558162899999999</v>
      </c>
      <c r="AY3" s="2">
        <v>0.329617834</v>
      </c>
      <c r="AZ3" s="2">
        <v>0.33724438499999998</v>
      </c>
      <c r="BA3" s="2">
        <v>0.34839088200000001</v>
      </c>
      <c r="BB3" s="2">
        <v>0.28922225899999998</v>
      </c>
      <c r="BC3" s="2">
        <v>0.341015756</v>
      </c>
      <c r="BD3" s="2">
        <v>0.33045591699999999</v>
      </c>
      <c r="BE3" s="2">
        <v>0.24421723100000001</v>
      </c>
      <c r="BF3" s="2">
        <v>0.21781763300000001</v>
      </c>
      <c r="BG3" s="2">
        <v>0.13920549800000001</v>
      </c>
      <c r="BH3" s="2">
        <v>0.24891049300000001</v>
      </c>
      <c r="BI3" s="2">
        <v>0.13317130399999999</v>
      </c>
      <c r="BJ3" s="2">
        <v>0.29198793200000001</v>
      </c>
      <c r="BK3" s="2">
        <v>0.33565202799999999</v>
      </c>
      <c r="BL3" s="2">
        <v>0.23022125399999999</v>
      </c>
      <c r="BM3" s="2">
        <v>0.17893060699999999</v>
      </c>
      <c r="BN3" s="2">
        <v>0.27296345960399998</v>
      </c>
      <c r="BO3" s="2">
        <v>0.20407308099999999</v>
      </c>
      <c r="BP3" s="2">
        <v>0.2256118</v>
      </c>
      <c r="BQ3" s="2">
        <v>0.105849816</v>
      </c>
      <c r="BR3" s="2">
        <v>0.113141133</v>
      </c>
      <c r="BS3" s="2">
        <v>0.10995642</v>
      </c>
      <c r="BT3" s="2">
        <v>0.25008380800000002</v>
      </c>
      <c r="BU3" s="2">
        <v>0.31821991300000002</v>
      </c>
      <c r="BV3" s="2">
        <v>0.34621186700000001</v>
      </c>
      <c r="BW3" s="2">
        <v>0.308414348</v>
      </c>
      <c r="BX3" s="2">
        <v>0.330874958</v>
      </c>
      <c r="BY3" s="2">
        <v>0.300452565</v>
      </c>
      <c r="BZ3" s="2">
        <v>0.11423063999999999</v>
      </c>
      <c r="CA3" s="2">
        <v>0.179349648</v>
      </c>
      <c r="CB3" s="2">
        <v>0.23424405000000001</v>
      </c>
      <c r="CC3" s="2">
        <v>0.23994301000000001</v>
      </c>
    </row>
    <row r="4" spans="1:81" x14ac:dyDescent="0.3">
      <c r="A4" s="2" t="s">
        <v>519</v>
      </c>
      <c r="B4" s="2">
        <v>0.24790479400000001</v>
      </c>
      <c r="C4" s="2">
        <v>9.9899429999999997E-2</v>
      </c>
      <c r="D4" s="2">
        <v>0.25603419399999999</v>
      </c>
      <c r="E4" s="2">
        <v>0.30179349599999999</v>
      </c>
      <c r="F4" s="2">
        <v>0.107442172</v>
      </c>
      <c r="G4" s="2">
        <v>7.4924572999999994E-2</v>
      </c>
      <c r="H4" s="2">
        <v>0.29240697300000001</v>
      </c>
      <c r="I4" s="2">
        <v>0.17943345599999999</v>
      </c>
      <c r="J4" s="2">
        <v>0.25360375499999999</v>
      </c>
      <c r="K4" s="2">
        <v>0.254944687</v>
      </c>
      <c r="L4" s="2">
        <v>0.144066376</v>
      </c>
      <c r="M4" s="2">
        <v>0.210693932</v>
      </c>
      <c r="N4" s="2">
        <v>0.21630908500000001</v>
      </c>
      <c r="O4" s="2">
        <v>0.33615487799999999</v>
      </c>
      <c r="P4" s="2">
        <v>0.27950050300000001</v>
      </c>
      <c r="Q4" s="2">
        <v>9.5038551999999998E-2</v>
      </c>
      <c r="R4" s="2">
        <v>0.101156554</v>
      </c>
      <c r="S4" s="2">
        <v>0.14984914499999999</v>
      </c>
      <c r="T4" s="2">
        <v>0.161414683</v>
      </c>
      <c r="U4" s="2">
        <v>0.12629902800000001</v>
      </c>
      <c r="V4" s="2">
        <v>0.171639289</v>
      </c>
      <c r="W4" s="2">
        <v>0.19552464</v>
      </c>
      <c r="X4" s="2">
        <v>0.16778410999999999</v>
      </c>
      <c r="Y4" s="2">
        <v>0.14691585700000001</v>
      </c>
      <c r="Z4" s="2">
        <v>0.18496480100000001</v>
      </c>
      <c r="AA4" s="2">
        <v>0.110962119</v>
      </c>
      <c r="AB4" s="2">
        <v>6.5621857000000006E-2</v>
      </c>
      <c r="AC4" s="2">
        <v>0.128394234</v>
      </c>
      <c r="AD4" s="2">
        <v>0.12286289</v>
      </c>
      <c r="AE4" s="2">
        <v>0.23164599399999999</v>
      </c>
      <c r="AF4" s="2">
        <v>0.18245055299999999</v>
      </c>
      <c r="AG4" s="2">
        <v>0.25435802899999999</v>
      </c>
      <c r="AH4" s="2">
        <v>0.25511230299999998</v>
      </c>
      <c r="AI4" s="2">
        <v>0.24790479400000001</v>
      </c>
      <c r="AJ4" s="2">
        <v>0.18295340299999999</v>
      </c>
      <c r="AK4" s="2">
        <v>0.12948374100000001</v>
      </c>
      <c r="AL4" s="2">
        <v>0.22971840399999999</v>
      </c>
      <c r="AM4" s="2">
        <v>0.181109621</v>
      </c>
      <c r="AN4" s="2">
        <v>0.12973516600000001</v>
      </c>
      <c r="AO4" s="2">
        <v>0.11448206499999999</v>
      </c>
      <c r="AP4" s="2">
        <v>0.317633255</v>
      </c>
      <c r="AQ4" s="2">
        <v>0.236339256</v>
      </c>
      <c r="AR4" s="2">
        <v>0.33431109599999997</v>
      </c>
      <c r="AS4" s="2">
        <v>0.18404291</v>
      </c>
      <c r="AT4" s="2">
        <v>0.15881662799999999</v>
      </c>
      <c r="AU4" s="2">
        <v>0.22024807199999999</v>
      </c>
      <c r="AV4" s="2">
        <v>0.25452564500000002</v>
      </c>
      <c r="AW4" s="2">
        <v>0.119426752</v>
      </c>
      <c r="AX4" s="2">
        <v>0.303218237</v>
      </c>
      <c r="AY4" s="2">
        <v>0.21312437100000001</v>
      </c>
      <c r="AZ4" s="2">
        <v>0.16946027499999999</v>
      </c>
      <c r="BA4" s="2">
        <v>0.26600737499999999</v>
      </c>
      <c r="BB4" s="2">
        <v>0.135853168</v>
      </c>
      <c r="BC4" s="2">
        <v>0.18027153900000001</v>
      </c>
      <c r="BD4" s="2">
        <v>0.20306738199999999</v>
      </c>
      <c r="BE4" s="2">
        <v>0.33908816600000002</v>
      </c>
      <c r="BF4" s="2">
        <v>0.42147167299999999</v>
      </c>
      <c r="BG4" s="2">
        <v>0.524136775</v>
      </c>
      <c r="BH4" s="2">
        <v>0.327355012</v>
      </c>
      <c r="BI4" s="2">
        <v>0.350234663</v>
      </c>
      <c r="BJ4" s="2">
        <v>0.19485417399999999</v>
      </c>
      <c r="BK4" s="2">
        <v>6.8638954000000002E-2</v>
      </c>
      <c r="BL4" s="2">
        <v>0.19569225600000001</v>
      </c>
      <c r="BM4" s="2">
        <v>0.22745558199999999</v>
      </c>
      <c r="BN4" s="2">
        <v>0.361381159906</v>
      </c>
      <c r="BO4" s="2">
        <v>0.37973516600000001</v>
      </c>
      <c r="BP4" s="2">
        <v>0.30640295000000001</v>
      </c>
      <c r="BQ4" s="2">
        <v>0.22058330500000001</v>
      </c>
      <c r="BR4" s="2">
        <v>0.24245725800000001</v>
      </c>
      <c r="BS4" s="2">
        <v>0.17029835700000001</v>
      </c>
      <c r="BT4" s="2">
        <v>0.184545759</v>
      </c>
      <c r="BU4" s="2">
        <v>0.223348978</v>
      </c>
      <c r="BV4" s="2">
        <v>7.8947368000000004E-2</v>
      </c>
      <c r="BW4" s="2">
        <v>9.8474690000000004E-2</v>
      </c>
      <c r="BX4" s="2">
        <v>9.7636607E-2</v>
      </c>
      <c r="BY4" s="2">
        <v>8.1964465E-2</v>
      </c>
      <c r="BZ4" s="2">
        <v>0.25360375499999999</v>
      </c>
      <c r="CA4" s="2">
        <v>0.171639289</v>
      </c>
      <c r="CB4" s="2">
        <v>0.15462621500000001</v>
      </c>
      <c r="CC4" s="2">
        <v>0.16384512200000001</v>
      </c>
    </row>
    <row r="5" spans="1:81" x14ac:dyDescent="0.3">
      <c r="A5" s="2" t="s">
        <v>518</v>
      </c>
      <c r="B5" s="2">
        <v>0.19845792800000001</v>
      </c>
      <c r="C5" s="2">
        <v>0.20843111</v>
      </c>
      <c r="D5" s="2">
        <v>0.16334227300000001</v>
      </c>
      <c r="E5" s="2">
        <v>0.156721421</v>
      </c>
      <c r="F5" s="2">
        <v>0.200469326</v>
      </c>
      <c r="G5" s="2">
        <v>0.196278914</v>
      </c>
      <c r="H5" s="2">
        <v>8.5735835999999996E-2</v>
      </c>
      <c r="I5" s="2">
        <v>0.13476366100000001</v>
      </c>
      <c r="J5" s="2">
        <v>0.16853838400000001</v>
      </c>
      <c r="K5" s="2">
        <v>6.7046596999999999E-2</v>
      </c>
      <c r="L5" s="2">
        <v>8.7914851000000002E-2</v>
      </c>
      <c r="M5" s="2">
        <v>8.0874957999999997E-2</v>
      </c>
      <c r="N5" s="2">
        <v>0.10903452900000001</v>
      </c>
      <c r="O5" s="2">
        <v>5.6905799999999999E-2</v>
      </c>
      <c r="P5" s="2">
        <v>6.5621857000000006E-2</v>
      </c>
      <c r="Q5" s="2">
        <v>0.17541066</v>
      </c>
      <c r="R5" s="2">
        <v>0.22896412999999999</v>
      </c>
      <c r="S5" s="2">
        <v>0.18069057999999999</v>
      </c>
      <c r="T5" s="2">
        <v>0.12671806899999999</v>
      </c>
      <c r="U5" s="2">
        <v>0.20885015100000001</v>
      </c>
      <c r="V5" s="2">
        <v>0.22443848499999999</v>
      </c>
      <c r="W5" s="2">
        <v>0.15085484399999999</v>
      </c>
      <c r="X5" s="2">
        <v>0.191334227</v>
      </c>
      <c r="Y5" s="2">
        <v>0.191753269</v>
      </c>
      <c r="Z5" s="2">
        <v>0.107190748</v>
      </c>
      <c r="AA5" s="2">
        <v>0.19535702299999999</v>
      </c>
      <c r="AB5" s="2">
        <v>0.231562186</v>
      </c>
      <c r="AC5" s="2">
        <v>0.21748239999999999</v>
      </c>
      <c r="AD5" s="2">
        <v>0.20264834100000001</v>
      </c>
      <c r="AE5" s="2">
        <v>0.15085484399999999</v>
      </c>
      <c r="AF5" s="2">
        <v>0.17172309799999999</v>
      </c>
      <c r="AG5" s="2">
        <v>0.144988267</v>
      </c>
      <c r="AH5" s="2">
        <v>0.14347971800000001</v>
      </c>
      <c r="AI5" s="2">
        <v>0.159989943</v>
      </c>
      <c r="AJ5" s="2">
        <v>0.18722762300000001</v>
      </c>
      <c r="AK5" s="2">
        <v>0.201475025</v>
      </c>
      <c r="AL5" s="2">
        <v>6.4532350000000002E-2</v>
      </c>
      <c r="AM5" s="2">
        <v>0.15806235299999999</v>
      </c>
      <c r="AN5" s="2">
        <v>0.18203151200000001</v>
      </c>
      <c r="AO5" s="2">
        <v>0.18169627899999999</v>
      </c>
      <c r="AP5" s="2">
        <v>0.12194099899999999</v>
      </c>
      <c r="AQ5" s="2">
        <v>7.0147503E-2</v>
      </c>
      <c r="AR5" s="2">
        <v>0.114146832</v>
      </c>
      <c r="AS5" s="2">
        <v>0.118253436</v>
      </c>
      <c r="AT5" s="2">
        <v>0.12722091899999999</v>
      </c>
      <c r="AU5" s="2">
        <v>0.15336909200000001</v>
      </c>
      <c r="AV5" s="2">
        <v>0.16233657400000001</v>
      </c>
      <c r="AW5" s="2">
        <v>0.210945357</v>
      </c>
      <c r="AX5" s="2">
        <v>0.12805900100000001</v>
      </c>
      <c r="AY5" s="2">
        <v>0.17574589299999999</v>
      </c>
      <c r="AZ5" s="2">
        <v>0.13861883999999999</v>
      </c>
      <c r="BA5" s="2">
        <v>0.17021454899999999</v>
      </c>
      <c r="BB5" s="2">
        <v>0.175159236</v>
      </c>
      <c r="BC5" s="2">
        <v>0.139540731</v>
      </c>
      <c r="BD5" s="2">
        <v>0.23751257100000001</v>
      </c>
      <c r="BE5" s="2">
        <v>9.1937646999999997E-2</v>
      </c>
      <c r="BF5" s="2">
        <v>4.7100234999999997E-2</v>
      </c>
      <c r="BG5" s="2">
        <v>9.5122360000000003E-2</v>
      </c>
      <c r="BH5" s="2">
        <v>0.13476366100000001</v>
      </c>
      <c r="BI5" s="2">
        <v>6.1599060999999997E-2</v>
      </c>
      <c r="BJ5" s="2">
        <v>0.15772712</v>
      </c>
      <c r="BK5" s="2">
        <v>0.225360375</v>
      </c>
      <c r="BL5" s="2">
        <v>0.16149849099999999</v>
      </c>
      <c r="BM5" s="2">
        <v>0.13141133099999999</v>
      </c>
      <c r="BN5" s="2">
        <v>0.126131411331</v>
      </c>
      <c r="BO5" s="2">
        <v>0.12939993299999999</v>
      </c>
      <c r="BP5" s="2">
        <v>0.12604760300000001</v>
      </c>
      <c r="BQ5" s="2">
        <v>5.0536373000000002E-2</v>
      </c>
      <c r="BR5" s="2">
        <v>4.8692591E-2</v>
      </c>
      <c r="BS5" s="2">
        <v>5.3637277999999997E-2</v>
      </c>
      <c r="BT5" s="2">
        <v>9.8474690000000004E-2</v>
      </c>
      <c r="BU5" s="2">
        <v>7.3583641000000005E-2</v>
      </c>
      <c r="BV5" s="2">
        <v>0.19342943300000001</v>
      </c>
      <c r="BW5" s="2">
        <v>0.104844117</v>
      </c>
      <c r="BX5" s="2">
        <v>0.16082802500000001</v>
      </c>
      <c r="BY5" s="2">
        <v>0.197284613</v>
      </c>
      <c r="BZ5" s="2">
        <v>4.2406973000000001E-2</v>
      </c>
      <c r="CA5" s="2">
        <v>8.2634930999999995E-2</v>
      </c>
      <c r="CB5" s="2">
        <v>0.19535702299999999</v>
      </c>
      <c r="CC5" s="2">
        <v>9.8139456999999999E-2</v>
      </c>
    </row>
    <row r="6" spans="1:81" x14ac:dyDescent="0.3">
      <c r="A6" s="2" t="s">
        <v>517</v>
      </c>
      <c r="B6" s="2">
        <v>5.2799195E-2</v>
      </c>
      <c r="C6" s="2">
        <v>0.29534026099999999</v>
      </c>
      <c r="D6" s="2">
        <v>7.9198793000000003E-2</v>
      </c>
      <c r="E6" s="2">
        <v>4.5843110999999999E-2</v>
      </c>
      <c r="F6" s="2">
        <v>2.7908146000000002E-2</v>
      </c>
      <c r="G6" s="2">
        <v>5.4307743999999998E-2</v>
      </c>
      <c r="H6" s="2">
        <v>9.9983238000000002E-2</v>
      </c>
      <c r="I6" s="2">
        <v>9.7552798999999996E-2</v>
      </c>
      <c r="J6" s="2">
        <v>1.8437810000000001E-3</v>
      </c>
      <c r="K6" s="2">
        <v>9.4619511000000003E-2</v>
      </c>
      <c r="L6" s="2">
        <v>0.23700972200000001</v>
      </c>
      <c r="M6" s="2">
        <v>0.1209353</v>
      </c>
      <c r="N6" s="2">
        <v>6.4951390999999997E-2</v>
      </c>
      <c r="O6" s="2">
        <v>2.3131076E-2</v>
      </c>
      <c r="P6" s="2">
        <v>3.6205162999999999E-2</v>
      </c>
      <c r="Q6" s="2">
        <v>9.1015756000000003E-2</v>
      </c>
      <c r="R6" s="2">
        <v>4.2909822E-2</v>
      </c>
      <c r="S6" s="2">
        <v>6.0174321000000003E-2</v>
      </c>
      <c r="T6" s="2">
        <v>4.7351658999999997E-2</v>
      </c>
      <c r="U6" s="2">
        <v>8.5652028000000005E-2</v>
      </c>
      <c r="V6" s="2">
        <v>1.4247401999999999E-2</v>
      </c>
      <c r="W6" s="2">
        <v>0.119259135</v>
      </c>
      <c r="X6" s="2">
        <v>8.8333891999999997E-2</v>
      </c>
      <c r="Y6" s="2">
        <v>0.16275561499999999</v>
      </c>
      <c r="Z6" s="2">
        <v>0.20264834100000001</v>
      </c>
      <c r="AA6" s="2">
        <v>7.5511229999999999E-2</v>
      </c>
      <c r="AB6" s="2">
        <v>0.109537378</v>
      </c>
      <c r="AC6" s="2">
        <v>4.7184043000000002E-2</v>
      </c>
      <c r="AD6" s="2">
        <v>2.9332885999999999E-2</v>
      </c>
      <c r="AE6" s="2">
        <v>0.124790479</v>
      </c>
      <c r="AF6" s="2">
        <v>0.14867583000000001</v>
      </c>
      <c r="AG6" s="2">
        <v>0.101240362</v>
      </c>
      <c r="AH6" s="2">
        <v>0.118002011</v>
      </c>
      <c r="AI6" s="2">
        <v>8.4394904000000007E-2</v>
      </c>
      <c r="AJ6" s="2">
        <v>0.13945692300000001</v>
      </c>
      <c r="AK6" s="2">
        <v>2.3131076E-2</v>
      </c>
      <c r="AL6" s="2">
        <v>1.2655045E-2</v>
      </c>
      <c r="AM6" s="2">
        <v>9.5373785000000003E-2</v>
      </c>
      <c r="AN6" s="2">
        <v>2.2292994E-2</v>
      </c>
      <c r="AO6" s="2">
        <v>3.9389875999999997E-2</v>
      </c>
      <c r="AP6" s="2">
        <v>0.128897083</v>
      </c>
      <c r="AQ6" s="2">
        <v>0.361464968</v>
      </c>
      <c r="AR6" s="2">
        <v>9.8642305999999999E-2</v>
      </c>
      <c r="AS6" s="2">
        <v>0.112973517</v>
      </c>
      <c r="AT6" s="2">
        <v>0.16552128699999999</v>
      </c>
      <c r="AU6" s="2">
        <v>0.13602078400000001</v>
      </c>
      <c r="AV6" s="2">
        <v>7.9869258999999998E-2</v>
      </c>
      <c r="AW6" s="2">
        <v>0.120181026</v>
      </c>
      <c r="AX6" s="2">
        <v>8.4730136999999997E-2</v>
      </c>
      <c r="AY6" s="2">
        <v>0.140295005</v>
      </c>
      <c r="AZ6" s="2">
        <v>0.14867583000000001</v>
      </c>
      <c r="BA6" s="2">
        <v>5.8414347999999998E-2</v>
      </c>
      <c r="BB6" s="2">
        <v>8.7412001000000003E-2</v>
      </c>
      <c r="BC6" s="2">
        <v>0.17306403000000001</v>
      </c>
      <c r="BD6" s="2">
        <v>5.3134427999999997E-2</v>
      </c>
      <c r="BE6" s="2">
        <v>6.3359034999999994E-2</v>
      </c>
      <c r="BF6" s="2">
        <v>7.1237009999999996E-3</v>
      </c>
      <c r="BG6" s="2">
        <v>4.0563190999999998E-2</v>
      </c>
      <c r="BH6" s="2">
        <v>1.1397922E-2</v>
      </c>
      <c r="BI6" s="2">
        <v>0.100905129</v>
      </c>
      <c r="BJ6" s="2">
        <v>6.3023802000000004E-2</v>
      </c>
      <c r="BK6" s="2">
        <v>9.5206167999999994E-2</v>
      </c>
      <c r="BL6" s="2">
        <v>0.12579617800000001</v>
      </c>
      <c r="BM6" s="2">
        <v>0.15093865200000001</v>
      </c>
      <c r="BN6" s="2">
        <v>6.2856185048599999E-3</v>
      </c>
      <c r="BO6" s="2">
        <v>2.0113980000000002E-3</v>
      </c>
      <c r="BP6" s="2">
        <v>1.340932E-3</v>
      </c>
      <c r="BQ6" s="2">
        <v>0.14272544400000001</v>
      </c>
      <c r="BR6" s="2">
        <v>8.2467314999999999E-2</v>
      </c>
      <c r="BS6" s="2">
        <v>0.15152531</v>
      </c>
      <c r="BT6" s="2">
        <v>0.20172645</v>
      </c>
      <c r="BU6" s="2">
        <v>7.7690245000000005E-2</v>
      </c>
      <c r="BV6" s="2">
        <v>0.19267515900000001</v>
      </c>
      <c r="BW6" s="2">
        <v>0.156218572</v>
      </c>
      <c r="BX6" s="2">
        <v>0.101659403</v>
      </c>
      <c r="BY6" s="2">
        <v>0.12470667100000001</v>
      </c>
      <c r="BZ6" s="2">
        <v>0.25008380800000002</v>
      </c>
      <c r="CA6" s="2">
        <v>0.268437814</v>
      </c>
      <c r="CB6" s="2">
        <v>0.110040228</v>
      </c>
      <c r="CC6" s="2">
        <v>4.5088837E-2</v>
      </c>
    </row>
    <row r="7" spans="1:81" x14ac:dyDescent="0.3">
      <c r="A7" s="2" t="s">
        <v>516</v>
      </c>
      <c r="B7" s="2">
        <v>5.6989609999999998E-3</v>
      </c>
      <c r="C7" s="2">
        <v>8.4646329999999992E-3</v>
      </c>
      <c r="D7" s="2">
        <v>1.1816963E-2</v>
      </c>
      <c r="E7" s="2">
        <v>1.5588334000000001E-2</v>
      </c>
      <c r="F7" s="2">
        <v>1.9024472000000001E-2</v>
      </c>
      <c r="G7" s="2">
        <v>4.2490780999999998E-2</v>
      </c>
      <c r="H7" s="2">
        <v>0.12646664399999999</v>
      </c>
      <c r="I7" s="2">
        <v>2.7153871999999999E-2</v>
      </c>
      <c r="J7" s="2">
        <v>0.115068723</v>
      </c>
      <c r="K7" s="2">
        <v>8.9758632000000005E-2</v>
      </c>
      <c r="L7" s="2">
        <v>5.1625879999999999E-2</v>
      </c>
      <c r="M7" s="2">
        <v>4.3915520999999999E-2</v>
      </c>
      <c r="N7" s="2">
        <v>0.150519611</v>
      </c>
      <c r="O7" s="2">
        <v>4.5172644999999997E-2</v>
      </c>
      <c r="P7" s="2">
        <v>1.9862554000000001E-2</v>
      </c>
      <c r="Q7" s="2">
        <v>3.5618505000000002E-2</v>
      </c>
      <c r="R7" s="2">
        <v>5.0536373000000002E-2</v>
      </c>
      <c r="S7" s="2">
        <v>1.8773047000000001E-2</v>
      </c>
      <c r="T7" s="2">
        <v>8.1377807999999996E-2</v>
      </c>
      <c r="U7" s="2">
        <v>1.5001676E-2</v>
      </c>
      <c r="V7" s="2">
        <v>4.8608783000000003E-2</v>
      </c>
      <c r="W7" s="2">
        <v>9.7217566000000005E-2</v>
      </c>
      <c r="X7" s="2">
        <v>2.5477706999999999E-2</v>
      </c>
      <c r="Y7" s="2">
        <v>1.0308414E-2</v>
      </c>
      <c r="Z7" s="2">
        <v>4.0060341999999999E-2</v>
      </c>
      <c r="AA7" s="2">
        <v>3.0841435E-2</v>
      </c>
      <c r="AB7" s="2">
        <v>1.5253101E-2</v>
      </c>
      <c r="AC7" s="2">
        <v>1.6929265999999998E-2</v>
      </c>
      <c r="AD7" s="2">
        <v>7.1656050999999998E-2</v>
      </c>
      <c r="AE7" s="2">
        <v>2.9751928E-2</v>
      </c>
      <c r="AF7" s="2">
        <v>2.430439E-3</v>
      </c>
      <c r="AG7" s="2">
        <v>4.4669795999999998E-2</v>
      </c>
      <c r="AH7" s="2">
        <v>2.2544418E-2</v>
      </c>
      <c r="AI7" s="2">
        <v>3.5283271999999997E-2</v>
      </c>
      <c r="AJ7" s="2">
        <v>1.2403621E-2</v>
      </c>
      <c r="AK7" s="2">
        <v>1.5001676E-2</v>
      </c>
      <c r="AL7" s="2">
        <v>5.6486757999999998E-2</v>
      </c>
      <c r="AM7" s="2">
        <v>2.4472008E-2</v>
      </c>
      <c r="AN7" s="2">
        <v>6.4532349999999999E-3</v>
      </c>
      <c r="AO7" s="2">
        <v>0.12856185000000001</v>
      </c>
      <c r="AP7" s="2">
        <v>7.4002682E-2</v>
      </c>
      <c r="AQ7" s="2">
        <v>2.0784444999999999E-2</v>
      </c>
      <c r="AR7" s="2">
        <v>4.1904123000000001E-2</v>
      </c>
      <c r="AS7" s="2">
        <v>6.7800871999999998E-2</v>
      </c>
      <c r="AT7" s="2">
        <v>5.5313442999999997E-2</v>
      </c>
      <c r="AU7" s="2">
        <v>2.5812939999999999E-2</v>
      </c>
      <c r="AV7" s="2">
        <v>5.3218237000000002E-2</v>
      </c>
      <c r="AW7" s="2">
        <v>3.8635601999999998E-2</v>
      </c>
      <c r="AX7" s="2">
        <v>9.4032853E-2</v>
      </c>
      <c r="AY7" s="2">
        <v>2.6483406000000001E-2</v>
      </c>
      <c r="AZ7" s="2">
        <v>2.4052967000000001E-2</v>
      </c>
      <c r="BA7" s="2">
        <v>1.7934965000000001E-2</v>
      </c>
      <c r="BB7" s="2">
        <v>0.105095541</v>
      </c>
      <c r="BC7" s="2">
        <v>2.7656720999999999E-2</v>
      </c>
      <c r="BD7" s="2">
        <v>1.9778746E-2</v>
      </c>
      <c r="BE7" s="2">
        <v>5.9503855000000001E-2</v>
      </c>
      <c r="BF7" s="2">
        <v>0.112554475</v>
      </c>
      <c r="BG7" s="2">
        <v>1.2990277999999999E-2</v>
      </c>
      <c r="BH7" s="2">
        <v>9.2691920999999997E-2</v>
      </c>
      <c r="BI7" s="2">
        <v>0.10945357</v>
      </c>
      <c r="BJ7" s="2">
        <v>1.1481730000000001E-2</v>
      </c>
      <c r="BK7" s="2">
        <v>7.3583641000000005E-2</v>
      </c>
      <c r="BL7" s="2">
        <v>5.2547771E-2</v>
      </c>
      <c r="BM7" s="2">
        <v>0.18395910200000001</v>
      </c>
      <c r="BN7" s="2">
        <v>5.84143479718E-2</v>
      </c>
      <c r="BO7" s="2">
        <v>6.3442842999999999E-2</v>
      </c>
      <c r="BP7" s="2">
        <v>1.9527321E-2</v>
      </c>
      <c r="BQ7" s="2">
        <v>6.4448541999999998E-2</v>
      </c>
      <c r="BR7" s="2">
        <v>0.13325511200000001</v>
      </c>
      <c r="BS7" s="2">
        <v>8.0120683999999998E-2</v>
      </c>
      <c r="BT7" s="2">
        <v>9.9396580999999998E-2</v>
      </c>
      <c r="BU7" s="2">
        <v>0.126382836</v>
      </c>
      <c r="BV7" s="2">
        <v>3.5786120999999997E-2</v>
      </c>
      <c r="BW7" s="2">
        <v>6.2018102999999998E-2</v>
      </c>
      <c r="BX7" s="2">
        <v>8.5316795000000001E-2</v>
      </c>
      <c r="BY7" s="2">
        <v>5.3134427999999997E-2</v>
      </c>
      <c r="BZ7" s="2">
        <v>4.8441167E-2</v>
      </c>
      <c r="CA7" s="2">
        <v>2.6483406000000001E-2</v>
      </c>
      <c r="CB7" s="2">
        <v>0.109369762</v>
      </c>
      <c r="CC7" s="2">
        <v>0.31076097899999999</v>
      </c>
    </row>
    <row r="8" spans="1:81" x14ac:dyDescent="0.3">
      <c r="A8" s="2" t="s">
        <v>515</v>
      </c>
      <c r="B8" s="2">
        <v>4.3245054999999998E-2</v>
      </c>
      <c r="C8" s="2">
        <v>4.9614482000000001E-2</v>
      </c>
      <c r="D8" s="2">
        <v>4.0311766999999998E-2</v>
      </c>
      <c r="E8" s="2">
        <v>3.4528997999999998E-2</v>
      </c>
      <c r="F8" s="2">
        <v>4.7435468000000001E-2</v>
      </c>
      <c r="G8" s="2">
        <v>5.3553469999999999E-2</v>
      </c>
      <c r="H8" s="2">
        <v>1.9527321E-2</v>
      </c>
      <c r="I8" s="2">
        <v>3.0422393999999998E-2</v>
      </c>
      <c r="J8" s="2">
        <v>2.6567213999999999E-2</v>
      </c>
      <c r="K8" s="2">
        <v>1.7683540000000001E-2</v>
      </c>
      <c r="L8" s="2">
        <v>2.1790144000000001E-2</v>
      </c>
      <c r="M8" s="2">
        <v>1.8018772999999998E-2</v>
      </c>
      <c r="N8" s="2">
        <v>2.7824338000000001E-2</v>
      </c>
      <c r="O8" s="2">
        <v>1.1900770999999999E-2</v>
      </c>
      <c r="P8" s="2">
        <v>1.9024472000000001E-2</v>
      </c>
      <c r="Q8" s="2">
        <v>4.2742205999999998E-2</v>
      </c>
      <c r="R8" s="2">
        <v>5.3888703000000003E-2</v>
      </c>
      <c r="S8" s="2">
        <v>4.6932618000000002E-2</v>
      </c>
      <c r="T8" s="2">
        <v>2.8327187E-2</v>
      </c>
      <c r="U8" s="2">
        <v>5.2547771E-2</v>
      </c>
      <c r="V8" s="2">
        <v>5.4894402000000002E-2</v>
      </c>
      <c r="W8" s="2">
        <v>3.0422393999999998E-2</v>
      </c>
      <c r="X8" s="2">
        <v>4.9865907000000001E-2</v>
      </c>
      <c r="Y8" s="2">
        <v>4.8776399999999998E-2</v>
      </c>
      <c r="Z8" s="2">
        <v>3.0590010000000001E-2</v>
      </c>
      <c r="AA8" s="2">
        <v>5.1542072000000001E-2</v>
      </c>
      <c r="AB8" s="2">
        <v>5.8581964E-2</v>
      </c>
      <c r="AC8" s="2">
        <v>5.0955413999999997E-2</v>
      </c>
      <c r="AD8" s="2">
        <v>4.9698289999999999E-2</v>
      </c>
      <c r="AE8" s="2">
        <v>4.1820314999999997E-2</v>
      </c>
      <c r="AF8" s="2">
        <v>4.0144150000000003E-2</v>
      </c>
      <c r="AG8" s="2">
        <v>3.5953737999999999E-2</v>
      </c>
      <c r="AH8" s="2">
        <v>3.2433790999999997E-2</v>
      </c>
      <c r="AI8" s="2">
        <v>3.8551793000000001E-2</v>
      </c>
      <c r="AJ8" s="2">
        <v>4.5675493999999997E-2</v>
      </c>
      <c r="AK8" s="2">
        <v>3.9725109000000002E-2</v>
      </c>
      <c r="AL8" s="2">
        <v>1.0811263999999999E-2</v>
      </c>
      <c r="AM8" s="2">
        <v>3.7294670000000002E-2</v>
      </c>
      <c r="AN8" s="2">
        <v>3.7043245000000002E-2</v>
      </c>
      <c r="AO8" s="2">
        <v>3.7965135999999997E-2</v>
      </c>
      <c r="AP8" s="2">
        <v>2.2795843E-2</v>
      </c>
      <c r="AQ8" s="2">
        <v>1.6174991999999999E-2</v>
      </c>
      <c r="AR8" s="2">
        <v>2.3047267999999999E-2</v>
      </c>
      <c r="AS8" s="2">
        <v>2.8159571000000001E-2</v>
      </c>
      <c r="AT8" s="2">
        <v>3.1595709E-2</v>
      </c>
      <c r="AU8" s="2">
        <v>3.6875629E-2</v>
      </c>
      <c r="AV8" s="2">
        <v>3.7378478E-2</v>
      </c>
      <c r="AW8" s="2">
        <v>4.5088837E-2</v>
      </c>
      <c r="AX8" s="2">
        <v>2.7489105E-2</v>
      </c>
      <c r="AY8" s="2">
        <v>4.5340261E-2</v>
      </c>
      <c r="AZ8" s="2">
        <v>2.6818638999999998E-2</v>
      </c>
      <c r="BA8" s="2">
        <v>4.0814615999999998E-2</v>
      </c>
      <c r="BB8" s="2">
        <v>4.2323165000000003E-2</v>
      </c>
      <c r="BC8" s="2">
        <v>3.7546095000000002E-2</v>
      </c>
      <c r="BD8" s="2">
        <v>5.1961113000000003E-2</v>
      </c>
      <c r="BE8" s="2">
        <v>1.9359705000000001E-2</v>
      </c>
      <c r="BF8" s="2">
        <v>1.3493128E-2</v>
      </c>
      <c r="BG8" s="2">
        <v>2.1371102999999999E-2</v>
      </c>
      <c r="BH8" s="2">
        <v>3.5283271999999997E-2</v>
      </c>
      <c r="BI8" s="2">
        <v>1.6091182999999998E-2</v>
      </c>
      <c r="BJ8" s="2">
        <v>4.2742205999999998E-2</v>
      </c>
      <c r="BK8" s="2">
        <v>5.8162922999999998E-2</v>
      </c>
      <c r="BL8" s="2">
        <v>3.6875629E-2</v>
      </c>
      <c r="BM8" s="2">
        <v>3.0003352E-2</v>
      </c>
      <c r="BN8" s="2">
        <v>3.3020449212200001E-2</v>
      </c>
      <c r="BO8" s="2">
        <v>2.1119677999999999E-2</v>
      </c>
      <c r="BP8" s="2">
        <v>3.3271874E-2</v>
      </c>
      <c r="BQ8" s="2">
        <v>1.0811263999999999E-2</v>
      </c>
      <c r="BR8" s="2">
        <v>1.0559839E-2</v>
      </c>
      <c r="BS8" s="2">
        <v>1.3744552E-2</v>
      </c>
      <c r="BT8" s="2">
        <v>2.2879651000000001E-2</v>
      </c>
      <c r="BU8" s="2">
        <v>1.8856856000000002E-2</v>
      </c>
      <c r="BV8" s="2">
        <v>4.6932618000000002E-2</v>
      </c>
      <c r="BW8" s="2">
        <v>2.1035870000000002E-2</v>
      </c>
      <c r="BX8" s="2">
        <v>3.5450888E-2</v>
      </c>
      <c r="BY8" s="2">
        <v>4.9195440999999999E-2</v>
      </c>
      <c r="BZ8" s="2">
        <v>0</v>
      </c>
      <c r="CA8" s="2">
        <v>1.818639E-2</v>
      </c>
      <c r="CB8" s="2">
        <v>4.5759303000000001E-2</v>
      </c>
      <c r="CC8" s="2">
        <v>2.4974857999999999E-2</v>
      </c>
    </row>
    <row r="9" spans="1:81" x14ac:dyDescent="0.3">
      <c r="A9" s="2" t="s">
        <v>514</v>
      </c>
      <c r="B9" s="2">
        <v>7.8779750000000006E-3</v>
      </c>
      <c r="C9" s="2">
        <v>1.592357E-3</v>
      </c>
      <c r="D9" s="2">
        <v>1.1565538E-2</v>
      </c>
      <c r="E9" s="2">
        <v>5.8665770000000004E-3</v>
      </c>
      <c r="F9" s="2">
        <v>2.9332889999999999E-3</v>
      </c>
      <c r="G9" s="2">
        <v>2.2209184999999999E-2</v>
      </c>
      <c r="H9" s="2">
        <v>1.7432115000000001E-2</v>
      </c>
      <c r="I9" s="2">
        <v>1.5504525999999999E-2</v>
      </c>
      <c r="J9" s="2">
        <v>4.7016426E-2</v>
      </c>
      <c r="K9" s="2">
        <v>2.5477706999999999E-2</v>
      </c>
      <c r="L9" s="2">
        <v>1.3241703000000001E-2</v>
      </c>
      <c r="M9" s="2">
        <v>2.5896748000000001E-2</v>
      </c>
      <c r="N9" s="2">
        <v>1.7515923999999999E-2</v>
      </c>
      <c r="O9" s="2">
        <v>1.5169293E-2</v>
      </c>
      <c r="P9" s="2">
        <v>1.6510225E-2</v>
      </c>
      <c r="Q9" s="2">
        <v>1.6091182999999998E-2</v>
      </c>
      <c r="R9" s="2">
        <v>1.6677840999999999E-2</v>
      </c>
      <c r="S9" s="2">
        <v>2.5812939999999999E-2</v>
      </c>
      <c r="T9" s="2">
        <v>2.7656720999999999E-2</v>
      </c>
      <c r="U9" s="2">
        <v>2.4472008E-2</v>
      </c>
      <c r="V9" s="2">
        <v>2.5226281999999999E-2</v>
      </c>
      <c r="W9" s="2">
        <v>2.8243378999999999E-2</v>
      </c>
      <c r="X9" s="2">
        <v>1.0727456E-2</v>
      </c>
      <c r="Y9" s="2">
        <v>1.2152196000000001E-2</v>
      </c>
      <c r="Z9" s="2">
        <v>2.3801541999999998E-2</v>
      </c>
      <c r="AA9" s="2">
        <v>2.6148173E-2</v>
      </c>
      <c r="AB9" s="2">
        <v>1.8773047000000001E-2</v>
      </c>
      <c r="AC9" s="2">
        <v>5.0368756000000001E-2</v>
      </c>
      <c r="AD9" s="2">
        <v>6.6208509999999996E-3</v>
      </c>
      <c r="AE9" s="2">
        <v>2.1454911E-2</v>
      </c>
      <c r="AF9" s="2">
        <v>4.8608779999999999E-3</v>
      </c>
      <c r="AG9" s="2">
        <v>1.6007375000000001E-2</v>
      </c>
      <c r="AH9" s="2">
        <v>2.2292994E-2</v>
      </c>
      <c r="AI9" s="2">
        <v>1.1900770999999999E-2</v>
      </c>
      <c r="AJ9" s="2">
        <v>1.7013074E-2</v>
      </c>
      <c r="AK9" s="2">
        <v>5.8665770000000004E-3</v>
      </c>
      <c r="AL9" s="2">
        <v>5.2799199999999996E-3</v>
      </c>
      <c r="AM9" s="2">
        <v>3.7965135999999997E-2</v>
      </c>
      <c r="AN9" s="2">
        <v>1.5923567E-2</v>
      </c>
      <c r="AO9" s="2">
        <v>6.118002E-3</v>
      </c>
      <c r="AP9" s="2">
        <v>2.2125377000000002E-2</v>
      </c>
      <c r="AQ9" s="2">
        <v>2.2544418E-2</v>
      </c>
      <c r="AR9" s="2">
        <v>3.0170968999999999E-2</v>
      </c>
      <c r="AS9" s="2">
        <v>4.4166945999999999E-2</v>
      </c>
      <c r="AT9" s="2">
        <v>3.4948039E-2</v>
      </c>
      <c r="AU9" s="2">
        <v>1.6677840999999999E-2</v>
      </c>
      <c r="AV9" s="2">
        <v>3.1009050999999999E-2</v>
      </c>
      <c r="AW9" s="2">
        <v>2.6148173E-2</v>
      </c>
      <c r="AX9" s="2">
        <v>2.1622527999999998E-2</v>
      </c>
      <c r="AY9" s="2">
        <v>1.2571237000000001E-2</v>
      </c>
      <c r="AZ9" s="2">
        <v>3.4361381000000003E-2</v>
      </c>
      <c r="BA9" s="2">
        <v>7.7941670000000003E-3</v>
      </c>
      <c r="BB9" s="2">
        <v>3.5367080000000002E-2</v>
      </c>
      <c r="BC9" s="2">
        <v>1.3995977E-2</v>
      </c>
      <c r="BD9" s="2">
        <v>1.9192088999999999E-2</v>
      </c>
      <c r="BE9" s="2">
        <v>1.5169293E-2</v>
      </c>
      <c r="BF9" s="2">
        <v>2.4136774999999999E-2</v>
      </c>
      <c r="BG9" s="2">
        <v>2.2460609999999999E-2</v>
      </c>
      <c r="BH9" s="2">
        <v>2.4388199999999999E-2</v>
      </c>
      <c r="BI9" s="2">
        <v>2.8410996000000001E-2</v>
      </c>
      <c r="BJ9" s="2">
        <v>2.8913845000000001E-2</v>
      </c>
      <c r="BK9" s="2">
        <v>2.2292994E-2</v>
      </c>
      <c r="BL9" s="2">
        <v>3.6540396000000003E-2</v>
      </c>
      <c r="BM9" s="2">
        <v>1.818639E-2</v>
      </c>
      <c r="BN9" s="2">
        <v>3.7713711029200001E-3</v>
      </c>
      <c r="BO9" s="2">
        <v>4.9279248999999997E-2</v>
      </c>
      <c r="BP9" s="2">
        <v>5.0787798000000002E-2</v>
      </c>
      <c r="BQ9" s="2">
        <v>2.6399598E-2</v>
      </c>
      <c r="BR9" s="2">
        <v>5.2044921000000001E-2</v>
      </c>
      <c r="BS9" s="2">
        <v>3.0590010000000001E-2</v>
      </c>
      <c r="BT9" s="2">
        <v>2.6986255000000001E-2</v>
      </c>
      <c r="BU9" s="2">
        <v>3.3523298999999999E-2</v>
      </c>
      <c r="BV9" s="2">
        <v>1.7348307E-2</v>
      </c>
      <c r="BW9" s="2">
        <v>6.5957089999999996E-2</v>
      </c>
      <c r="BX9" s="2">
        <v>2.5393899000000001E-2</v>
      </c>
      <c r="BY9" s="2">
        <v>2.7991953999999999E-2</v>
      </c>
      <c r="BZ9" s="2">
        <v>1.8018772999999998E-2</v>
      </c>
      <c r="CA9" s="2">
        <v>2.1790144000000001E-2</v>
      </c>
      <c r="CB9" s="2">
        <v>4.9698289999999999E-2</v>
      </c>
      <c r="CC9" s="2">
        <v>8.0455920000000007E-3</v>
      </c>
    </row>
    <row r="10" spans="1:81" x14ac:dyDescent="0.3">
      <c r="A10" s="2" t="s">
        <v>513</v>
      </c>
      <c r="B10" s="2">
        <v>1.1314113000000001E-2</v>
      </c>
      <c r="C10" s="2">
        <v>4.1904120000000001E-3</v>
      </c>
      <c r="D10" s="2">
        <v>1.7767347999999999E-2</v>
      </c>
      <c r="E10" s="2">
        <v>2.0197786999999998E-2</v>
      </c>
      <c r="F10" s="2">
        <v>1.433121E-2</v>
      </c>
      <c r="G10" s="2">
        <v>5.7827690000000001E-3</v>
      </c>
      <c r="H10" s="2">
        <v>2.1203486000000001E-2</v>
      </c>
      <c r="I10" s="2">
        <v>9.8893729999999999E-3</v>
      </c>
      <c r="J10" s="2">
        <v>2.1622527999999998E-2</v>
      </c>
      <c r="K10" s="2">
        <v>2.1622527999999998E-2</v>
      </c>
      <c r="L10" s="2">
        <v>5.1123030000000003E-3</v>
      </c>
      <c r="M10" s="2">
        <v>1.5672142E-2</v>
      </c>
      <c r="N10" s="2">
        <v>3.4948039E-2</v>
      </c>
      <c r="O10" s="2">
        <v>3.4277572999999999E-2</v>
      </c>
      <c r="P10" s="2">
        <v>3.7965135999999997E-2</v>
      </c>
      <c r="Q10" s="2">
        <v>3.8635601999999998E-2</v>
      </c>
      <c r="R10" s="2">
        <v>1.7432115000000001E-2</v>
      </c>
      <c r="S10" s="2">
        <v>4.8022124999999999E-2</v>
      </c>
      <c r="T10" s="2">
        <v>5.1290647000000002E-2</v>
      </c>
      <c r="U10" s="2">
        <v>1.5085484E-2</v>
      </c>
      <c r="V10" s="2">
        <v>1.2990277999999999E-2</v>
      </c>
      <c r="W10" s="2">
        <v>1.6929265999999998E-2</v>
      </c>
      <c r="X10" s="2">
        <v>8.7998659999999999E-3</v>
      </c>
      <c r="Y10" s="2">
        <v>6.7046600000000003E-3</v>
      </c>
      <c r="Z10" s="2">
        <v>2.0030170999999999E-2</v>
      </c>
      <c r="AA10" s="2">
        <v>1.9778746E-2</v>
      </c>
      <c r="AB10" s="2">
        <v>4.2742209999999999E-3</v>
      </c>
      <c r="AC10" s="2">
        <v>1.3325511E-2</v>
      </c>
      <c r="AD10" s="2">
        <v>1.0811263999999999E-2</v>
      </c>
      <c r="AE10" s="2">
        <v>2.0365404E-2</v>
      </c>
      <c r="AF10" s="2">
        <v>1.0643646999999999E-2</v>
      </c>
      <c r="AG10" s="2">
        <v>1.8018772999999998E-2</v>
      </c>
      <c r="AH10" s="2">
        <v>2.7489105E-2</v>
      </c>
      <c r="AI10" s="2">
        <v>1.8689239E-2</v>
      </c>
      <c r="AJ10" s="2">
        <v>1.818639E-2</v>
      </c>
      <c r="AK10" s="2">
        <v>1.4750251000000001E-2</v>
      </c>
      <c r="AL10" s="2">
        <v>6.1431445000000001E-2</v>
      </c>
      <c r="AM10" s="2">
        <v>2.3969159E-2</v>
      </c>
      <c r="AN10" s="2">
        <v>2.6064364999999999E-2</v>
      </c>
      <c r="AO10" s="2">
        <v>3.2098557999999999E-2</v>
      </c>
      <c r="AP10" s="2">
        <v>2.388535E-2</v>
      </c>
      <c r="AQ10" s="2">
        <v>3.3523298999999999E-2</v>
      </c>
      <c r="AR10" s="2">
        <v>3.6540396000000003E-2</v>
      </c>
      <c r="AS10" s="2">
        <v>1.2487429E-2</v>
      </c>
      <c r="AT10" s="2">
        <v>1.0559839E-2</v>
      </c>
      <c r="AU10" s="2">
        <v>8.3808249999999997E-3</v>
      </c>
      <c r="AV10" s="2">
        <v>1.5169293E-2</v>
      </c>
      <c r="AW10" s="2">
        <v>1.3493128E-2</v>
      </c>
      <c r="AX10" s="2">
        <v>1.9192088999999999E-2</v>
      </c>
      <c r="AY10" s="2">
        <v>8.5484410000000004E-3</v>
      </c>
      <c r="AZ10" s="2">
        <v>2.3298692999999999E-2</v>
      </c>
      <c r="BA10" s="2">
        <v>1.0559839E-2</v>
      </c>
      <c r="BB10" s="2">
        <v>1.7432115000000001E-2</v>
      </c>
      <c r="BC10" s="2">
        <v>6.3694270000000004E-3</v>
      </c>
      <c r="BD10" s="2">
        <v>1.5839758999999998E-2</v>
      </c>
      <c r="BE10" s="2">
        <v>1.7432115000000001E-2</v>
      </c>
      <c r="BF10" s="2">
        <v>4.6262152000000001E-2</v>
      </c>
      <c r="BG10" s="2">
        <v>3.6456586999999999E-2</v>
      </c>
      <c r="BH10" s="2">
        <v>2.2879651000000001E-2</v>
      </c>
      <c r="BI10" s="2">
        <v>3.8551793000000001E-2</v>
      </c>
      <c r="BJ10" s="2">
        <v>4.6010727000000001E-2</v>
      </c>
      <c r="BK10" s="2">
        <v>1.5839758999999998E-2</v>
      </c>
      <c r="BL10" s="2">
        <v>2.3047267999999999E-2</v>
      </c>
      <c r="BM10" s="2">
        <v>9.5541399999999992E-3</v>
      </c>
      <c r="BN10" s="2">
        <v>3.4696614146800003E-2</v>
      </c>
      <c r="BO10" s="2">
        <v>4.2490780999999998E-2</v>
      </c>
      <c r="BP10" s="2">
        <v>4.0982233E-2</v>
      </c>
      <c r="BQ10" s="2">
        <v>5.6235333999999998E-2</v>
      </c>
      <c r="BR10" s="2">
        <v>3.9725109000000002E-2</v>
      </c>
      <c r="BS10" s="2">
        <v>2.4807241000000001E-2</v>
      </c>
      <c r="BT10" s="2">
        <v>1.4498827000000001E-2</v>
      </c>
      <c r="BU10" s="2">
        <v>2.388535E-2</v>
      </c>
      <c r="BV10" s="2">
        <v>9.2189070000000001E-3</v>
      </c>
      <c r="BW10" s="2">
        <v>2.3382501E-2</v>
      </c>
      <c r="BX10" s="2">
        <v>1.5336908999999999E-2</v>
      </c>
      <c r="BY10" s="2">
        <v>3.6708011999999998E-2</v>
      </c>
      <c r="BZ10" s="2">
        <v>1.2319811999999999E-2</v>
      </c>
      <c r="CA10" s="2">
        <v>9.0512909999999995E-3</v>
      </c>
      <c r="CB10" s="2">
        <v>1.8437814E-2</v>
      </c>
      <c r="CC10" s="2">
        <v>2.9835736000000002E-2</v>
      </c>
    </row>
    <row r="11" spans="1:81" x14ac:dyDescent="0.3">
      <c r="A11" s="2" t="s">
        <v>512</v>
      </c>
      <c r="B11" s="2">
        <v>3.184713E-3</v>
      </c>
      <c r="C11" s="2">
        <v>1.508548E-3</v>
      </c>
      <c r="D11" s="2">
        <v>3.9808916999999999E-2</v>
      </c>
      <c r="E11" s="2">
        <v>3.938988E-3</v>
      </c>
      <c r="F11" s="2">
        <v>6.2018100000000003E-3</v>
      </c>
      <c r="G11" s="2">
        <v>5.8665799999999999E-4</v>
      </c>
      <c r="H11" s="2">
        <v>1.4750251000000001E-2</v>
      </c>
      <c r="I11" s="2">
        <v>2.0784444999999999E-2</v>
      </c>
      <c r="J11" s="2">
        <v>5.6319142000000003E-2</v>
      </c>
      <c r="K11" s="2">
        <v>5.5313439999999997E-3</v>
      </c>
      <c r="L11" s="2">
        <v>3.6037550000000002E-3</v>
      </c>
      <c r="M11" s="2">
        <v>7.0650352E-2</v>
      </c>
      <c r="N11" s="2">
        <v>5.1793496000000001E-2</v>
      </c>
      <c r="O11" s="2">
        <v>3.6121354000000001E-2</v>
      </c>
      <c r="P11" s="2">
        <v>2.179014E-3</v>
      </c>
      <c r="Q11" s="2">
        <v>1.8521623000000001E-2</v>
      </c>
      <c r="R11" s="2">
        <v>2.1790144000000001E-2</v>
      </c>
      <c r="S11" s="2">
        <v>1.4079784999999999E-2</v>
      </c>
      <c r="T11" s="2">
        <v>2.8494800000000002E-3</v>
      </c>
      <c r="U11" s="2">
        <v>1.3241703000000001E-2</v>
      </c>
      <c r="V11" s="2">
        <v>4.2742209999999999E-3</v>
      </c>
      <c r="W11" s="2">
        <v>4.7770699999999996E-3</v>
      </c>
      <c r="X11" s="2">
        <v>1.6845458000000001E-2</v>
      </c>
      <c r="Y11" s="2">
        <v>5.3637279999999999E-3</v>
      </c>
      <c r="Z11" s="2">
        <v>8.2970160000000008E-3</v>
      </c>
      <c r="AA11" s="2">
        <v>1.1062689000000001E-2</v>
      </c>
      <c r="AB11" s="2">
        <v>1.592357E-3</v>
      </c>
      <c r="AC11" s="2">
        <v>3.938988E-3</v>
      </c>
      <c r="AD11" s="2">
        <v>4.0227960000000004E-3</v>
      </c>
      <c r="AE11" s="2">
        <v>5.1961109999999998E-3</v>
      </c>
      <c r="AF11" s="2">
        <v>3.8719410000000003E-2</v>
      </c>
      <c r="AG11" s="2">
        <v>3.7629902999999999E-2</v>
      </c>
      <c r="AH11" s="2">
        <v>3.5953737999999999E-2</v>
      </c>
      <c r="AI11" s="2">
        <v>1.4917868000000001E-2</v>
      </c>
      <c r="AJ11" s="2">
        <v>8.0455920000000007E-3</v>
      </c>
      <c r="AK11" s="2">
        <v>3.1763326000000001E-2</v>
      </c>
      <c r="AL11" s="2">
        <v>0.141300704</v>
      </c>
      <c r="AM11" s="2">
        <v>3.0170969999999998E-3</v>
      </c>
      <c r="AN11" s="2">
        <v>1.1481730000000001E-2</v>
      </c>
      <c r="AO11" s="2">
        <v>2.2041569E-2</v>
      </c>
      <c r="AP11" s="2">
        <v>2.0952062E-2</v>
      </c>
      <c r="AQ11" s="2">
        <v>2.6818639999999999E-3</v>
      </c>
      <c r="AR11" s="2">
        <v>1.6845458000000001E-2</v>
      </c>
      <c r="AS11" s="2">
        <v>5.4810592999999998E-2</v>
      </c>
      <c r="AT11" s="2">
        <v>5.0117332000000001E-2</v>
      </c>
      <c r="AU11" s="2">
        <v>5.1123030000000003E-3</v>
      </c>
      <c r="AV11" s="2">
        <v>4.2742209999999999E-3</v>
      </c>
      <c r="AW11" s="2">
        <v>6.7046599999999999E-4</v>
      </c>
      <c r="AX11" s="2">
        <v>7.1237009999999996E-3</v>
      </c>
      <c r="AY11" s="2">
        <v>3.5199459999999999E-3</v>
      </c>
      <c r="AZ11" s="2">
        <v>5.7827690000000001E-3</v>
      </c>
      <c r="BA11" s="2">
        <v>8.7160580000000005E-3</v>
      </c>
      <c r="BB11" s="2">
        <v>3.436138E-3</v>
      </c>
      <c r="BC11" s="2">
        <v>1.6007375000000001E-2</v>
      </c>
      <c r="BD11" s="2">
        <v>1.8521623000000001E-2</v>
      </c>
      <c r="BE11" s="2">
        <v>7.8779751999999995E-2</v>
      </c>
      <c r="BF11" s="2">
        <v>8.5484410000000004E-3</v>
      </c>
      <c r="BG11" s="2">
        <v>5.0368756000000001E-2</v>
      </c>
      <c r="BH11" s="2">
        <v>1.3660744000000001E-2</v>
      </c>
      <c r="BI11" s="2">
        <v>5.2380153999999998E-2</v>
      </c>
      <c r="BJ11" s="2">
        <v>4.6345959999999999E-2</v>
      </c>
      <c r="BK11" s="2">
        <v>2.6818639999999999E-3</v>
      </c>
      <c r="BL11" s="2">
        <v>5.4391552000000003E-2</v>
      </c>
      <c r="BM11" s="2">
        <v>2.3131076E-2</v>
      </c>
      <c r="BN11" s="2">
        <v>1.85216225277E-2</v>
      </c>
      <c r="BO11" s="2">
        <v>3.8300369000000001E-2</v>
      </c>
      <c r="BP11" s="2">
        <v>2.7070064000000001E-2</v>
      </c>
      <c r="BQ11" s="2">
        <v>2.4891048999999998E-2</v>
      </c>
      <c r="BR11" s="2">
        <v>9.6379480000000003E-3</v>
      </c>
      <c r="BS11" s="2">
        <v>2.179014E-3</v>
      </c>
      <c r="BT11" s="2">
        <v>3.687563E-3</v>
      </c>
      <c r="BU11" s="2">
        <v>5.1123030000000003E-3</v>
      </c>
      <c r="BV11" s="2">
        <v>8.3808199999999998E-4</v>
      </c>
      <c r="BW11" s="2">
        <v>6.7046599999999999E-4</v>
      </c>
      <c r="BX11" s="2">
        <v>5.8665799999999999E-4</v>
      </c>
      <c r="BY11" s="2">
        <v>9.8055650000000005E-3</v>
      </c>
      <c r="BZ11" s="2">
        <v>8.9255783000000005E-2</v>
      </c>
      <c r="CA11" s="2">
        <v>7.5259805999999999E-2</v>
      </c>
      <c r="CB11" s="2">
        <v>2.1119677999999999E-2</v>
      </c>
      <c r="CC11" s="2">
        <v>7.2913170000000003E-3</v>
      </c>
    </row>
    <row r="12" spans="1:81" x14ac:dyDescent="0.3">
      <c r="A12" s="2" t="s">
        <v>511</v>
      </c>
      <c r="B12" s="2">
        <v>8.1294000000000002E-3</v>
      </c>
      <c r="C12" s="2">
        <v>3.1009050000000002E-3</v>
      </c>
      <c r="D12" s="2">
        <v>1.4750251000000001E-2</v>
      </c>
      <c r="E12" s="2">
        <v>1.3493128E-2</v>
      </c>
      <c r="F12" s="2">
        <v>5.1961109999999998E-3</v>
      </c>
      <c r="G12" s="2">
        <v>1.8437810000000001E-3</v>
      </c>
      <c r="H12" s="2">
        <v>1.433121E-2</v>
      </c>
      <c r="I12" s="2">
        <v>3.0170969999999998E-3</v>
      </c>
      <c r="J12" s="2">
        <v>6.7046600000000003E-3</v>
      </c>
      <c r="K12" s="2">
        <v>7.4589340000000004E-3</v>
      </c>
      <c r="L12" s="2">
        <v>6.2856190000000001E-3</v>
      </c>
      <c r="M12" s="2">
        <v>2.7908146000000002E-2</v>
      </c>
      <c r="N12" s="2">
        <v>4.6513577E-2</v>
      </c>
      <c r="O12" s="2">
        <v>1.8102581E-2</v>
      </c>
      <c r="P12" s="2">
        <v>1.9946363000000002E-2</v>
      </c>
      <c r="Q12" s="2">
        <v>1.4498827000000001E-2</v>
      </c>
      <c r="R12" s="2">
        <v>1.3828361000000001E-2</v>
      </c>
      <c r="S12" s="2">
        <v>9.7217569999999993E-3</v>
      </c>
      <c r="T12" s="2">
        <v>1.8856856000000002E-2</v>
      </c>
      <c r="U12" s="2">
        <v>7.9617830000000001E-3</v>
      </c>
      <c r="V12" s="2">
        <v>1.0392223000000001E-2</v>
      </c>
      <c r="W12" s="2">
        <v>1.2068387999999999E-2</v>
      </c>
      <c r="X12" s="2">
        <v>1.1649346E-2</v>
      </c>
      <c r="Y12" s="2">
        <v>5.7827690000000001E-3</v>
      </c>
      <c r="Z12" s="2">
        <v>2.1119677999999999E-2</v>
      </c>
      <c r="AA12" s="2">
        <v>1.3660744000000001E-2</v>
      </c>
      <c r="AB12" s="2">
        <v>3.3523300000000002E-3</v>
      </c>
      <c r="AC12" s="2">
        <v>5.6151530000000003E-3</v>
      </c>
      <c r="AD12" s="2">
        <v>3.1009050000000002E-3</v>
      </c>
      <c r="AE12" s="2">
        <v>6.0341939999999997E-3</v>
      </c>
      <c r="AF12" s="2">
        <v>4.9446869999999997E-3</v>
      </c>
      <c r="AG12" s="2">
        <v>6.0341939999999997E-3</v>
      </c>
      <c r="AH12" s="2">
        <v>9.4703319999999997E-3</v>
      </c>
      <c r="AI12" s="2">
        <v>9.9731809999999994E-3</v>
      </c>
      <c r="AJ12" s="2">
        <v>4.1904120000000001E-3</v>
      </c>
      <c r="AK12" s="2">
        <v>9.0596714999999994E-2</v>
      </c>
      <c r="AL12" s="2">
        <v>0.13669124999999999</v>
      </c>
      <c r="AM12" s="2">
        <v>2.2209184999999999E-2</v>
      </c>
      <c r="AN12" s="2">
        <v>3.0841435E-2</v>
      </c>
      <c r="AO12" s="2">
        <v>4.2574589000000003E-2</v>
      </c>
      <c r="AP12" s="2">
        <v>2.6315788999999999E-2</v>
      </c>
      <c r="AQ12" s="2">
        <v>8.9674820000000006E-3</v>
      </c>
      <c r="AR12" s="2">
        <v>2.3214884000000002E-2</v>
      </c>
      <c r="AS12" s="2">
        <v>1.3241703000000001E-2</v>
      </c>
      <c r="AT12" s="2">
        <v>9.8055650000000005E-3</v>
      </c>
      <c r="AU12" s="2">
        <v>9.4703319999999997E-3</v>
      </c>
      <c r="AV12" s="2">
        <v>9.3865240000000003E-3</v>
      </c>
      <c r="AW12" s="2">
        <v>2.430439E-3</v>
      </c>
      <c r="AX12" s="2">
        <v>1.8689239E-2</v>
      </c>
      <c r="AY12" s="2">
        <v>1.0895072E-2</v>
      </c>
      <c r="AZ12" s="2">
        <v>1.1649346E-2</v>
      </c>
      <c r="BA12" s="2">
        <v>2.2628227000000001E-2</v>
      </c>
      <c r="BB12" s="2">
        <v>6.118002E-3</v>
      </c>
      <c r="BC12" s="2">
        <v>1.2236004E-2</v>
      </c>
      <c r="BD12" s="2">
        <v>1.1565538E-2</v>
      </c>
      <c r="BE12" s="2">
        <v>1.62588E-2</v>
      </c>
      <c r="BF12" s="2">
        <v>2.4136774999999999E-2</v>
      </c>
      <c r="BG12" s="2">
        <v>9.9731809999999994E-3</v>
      </c>
      <c r="BH12" s="2">
        <v>1.7096882000000001E-2</v>
      </c>
      <c r="BI12" s="2">
        <v>1.5755950000000001E-2</v>
      </c>
      <c r="BJ12" s="2">
        <v>3.0590010000000001E-2</v>
      </c>
      <c r="BK12" s="2">
        <v>1.759973E-3</v>
      </c>
      <c r="BL12" s="2">
        <v>3.0590010000000001E-2</v>
      </c>
      <c r="BM12" s="2">
        <v>4.6094539999999998E-3</v>
      </c>
      <c r="BN12" s="2">
        <v>4.3412671806899998E-2</v>
      </c>
      <c r="BO12" s="2">
        <v>2.6399598E-2</v>
      </c>
      <c r="BP12" s="2">
        <v>3.0254777E-2</v>
      </c>
      <c r="BQ12" s="2">
        <v>5.9503860000000002E-3</v>
      </c>
      <c r="BR12" s="2">
        <v>1.1565538E-2</v>
      </c>
      <c r="BS12" s="2">
        <v>4.6932620000000001E-3</v>
      </c>
      <c r="BT12" s="2">
        <v>1.089507E-3</v>
      </c>
      <c r="BU12" s="2">
        <v>7.8779750000000006E-3</v>
      </c>
      <c r="BV12" s="2">
        <v>1.340932E-3</v>
      </c>
      <c r="BW12" s="2">
        <v>1.1733150000000001E-3</v>
      </c>
      <c r="BX12" s="2">
        <v>7.5427399999999998E-4</v>
      </c>
      <c r="BY12" s="2">
        <v>2.2879651000000001E-2</v>
      </c>
      <c r="BZ12" s="2">
        <v>6.6627556000000004E-2</v>
      </c>
      <c r="CA12" s="2">
        <v>4.2071740000000003E-2</v>
      </c>
      <c r="CB12" s="2">
        <v>1.5755950000000001E-2</v>
      </c>
      <c r="CC12" s="2">
        <v>2.5561515E-2</v>
      </c>
    </row>
    <row r="13" spans="1:81" x14ac:dyDescent="0.3">
      <c r="A13" s="2" t="s">
        <v>510</v>
      </c>
      <c r="B13" s="2">
        <v>2.0700637000000001E-2</v>
      </c>
      <c r="C13" s="2">
        <v>9.8055650000000005E-3</v>
      </c>
      <c r="D13" s="2">
        <v>1.6677840999999999E-2</v>
      </c>
      <c r="E13" s="2">
        <v>1.6677840999999999E-2</v>
      </c>
      <c r="F13" s="2">
        <v>1.8270198000000001E-2</v>
      </c>
      <c r="G13" s="2">
        <v>1.0392223000000001E-2</v>
      </c>
      <c r="H13" s="2">
        <v>2.2041569E-2</v>
      </c>
      <c r="I13" s="2">
        <v>8.3808199999999998E-4</v>
      </c>
      <c r="J13" s="2">
        <v>9.3865240000000003E-3</v>
      </c>
      <c r="K13" s="2">
        <v>2.4304392000000001E-2</v>
      </c>
      <c r="L13" s="2">
        <v>7.7941670000000003E-3</v>
      </c>
      <c r="M13" s="2">
        <v>2.0784444999999999E-2</v>
      </c>
      <c r="N13" s="2">
        <v>3.5283271999999997E-2</v>
      </c>
      <c r="O13" s="2">
        <v>3.0003352E-2</v>
      </c>
      <c r="P13" s="2">
        <v>1.5923567E-2</v>
      </c>
      <c r="Q13" s="2">
        <v>4.8608779999999999E-3</v>
      </c>
      <c r="R13" s="2">
        <v>5.7827690000000001E-3</v>
      </c>
      <c r="S13" s="2">
        <v>6.9560840000000004E-3</v>
      </c>
      <c r="T13" s="2">
        <v>1.4163594E-2</v>
      </c>
      <c r="U13" s="2">
        <v>9.8055650000000005E-3</v>
      </c>
      <c r="V13" s="2">
        <v>2.6818639999999999E-3</v>
      </c>
      <c r="W13" s="2">
        <v>1.5253101E-2</v>
      </c>
      <c r="X13" s="2">
        <v>2.2628230000000002E-3</v>
      </c>
      <c r="Y13" s="2">
        <v>2.7656719999999998E-3</v>
      </c>
      <c r="Z13" s="2">
        <v>1.5253101E-2</v>
      </c>
      <c r="AA13" s="2">
        <v>1.818639E-2</v>
      </c>
      <c r="AB13" s="2">
        <v>9.2189099999999999E-4</v>
      </c>
      <c r="AC13" s="2">
        <v>4.0227960000000004E-3</v>
      </c>
      <c r="AD13" s="2">
        <v>5.4475360000000002E-3</v>
      </c>
      <c r="AE13" s="2">
        <v>1.2990277999999999E-2</v>
      </c>
      <c r="AF13" s="2">
        <v>1.7515923999999999E-2</v>
      </c>
      <c r="AG13" s="2">
        <v>2.6734831000000001E-2</v>
      </c>
      <c r="AH13" s="2">
        <v>1.5588334000000001E-2</v>
      </c>
      <c r="AI13" s="2">
        <v>1.5923567E-2</v>
      </c>
      <c r="AJ13" s="2">
        <v>9.4703319999999997E-3</v>
      </c>
      <c r="AK13" s="2">
        <v>8.3808249999999997E-3</v>
      </c>
      <c r="AL13" s="2">
        <v>4.4250754000000003E-2</v>
      </c>
      <c r="AM13" s="2">
        <v>3.0925243000000002E-2</v>
      </c>
      <c r="AN13" s="2">
        <v>7.9617830000000001E-3</v>
      </c>
      <c r="AO13" s="2">
        <v>1.3576936E-2</v>
      </c>
      <c r="AP13" s="2">
        <v>1.1733155E-2</v>
      </c>
      <c r="AQ13" s="2">
        <v>1.0140797999999999E-2</v>
      </c>
      <c r="AR13" s="2">
        <v>1.0140797999999999E-2</v>
      </c>
      <c r="AS13" s="2">
        <v>1.4582635E-2</v>
      </c>
      <c r="AT13" s="2">
        <v>1.3409318999999999E-2</v>
      </c>
      <c r="AU13" s="2">
        <v>2.2125377000000002E-2</v>
      </c>
      <c r="AV13" s="2">
        <v>1.8102581E-2</v>
      </c>
      <c r="AW13" s="2">
        <v>1.2068387999999999E-2</v>
      </c>
      <c r="AX13" s="2">
        <v>3.9306068E-2</v>
      </c>
      <c r="AY13" s="2">
        <v>1.6510225E-2</v>
      </c>
      <c r="AZ13" s="2">
        <v>5.2799199999999996E-3</v>
      </c>
      <c r="BA13" s="2">
        <v>1.3493128E-2</v>
      </c>
      <c r="BB13" s="2">
        <v>5.0368756000000001E-2</v>
      </c>
      <c r="BC13" s="2">
        <v>1.4917868000000001E-2</v>
      </c>
      <c r="BD13" s="2">
        <v>1.1397922E-2</v>
      </c>
      <c r="BE13" s="2">
        <v>2.4136774999999999E-2</v>
      </c>
      <c r="BF13" s="2">
        <v>3.3858531999999997E-2</v>
      </c>
      <c r="BG13" s="2">
        <v>6.6208509999999996E-3</v>
      </c>
      <c r="BH13" s="2">
        <v>5.1123030000000003E-3</v>
      </c>
      <c r="BI13" s="2">
        <v>2.6148173E-2</v>
      </c>
      <c r="BJ13" s="2">
        <v>1.7851156999999999E-2</v>
      </c>
      <c r="BK13" s="2">
        <v>2.0113980000000002E-3</v>
      </c>
      <c r="BL13" s="2">
        <v>9.6379480000000003E-3</v>
      </c>
      <c r="BM13" s="2">
        <v>3.7713709999999999E-3</v>
      </c>
      <c r="BN13" s="2">
        <v>1.6761649346299999E-2</v>
      </c>
      <c r="BO13" s="2">
        <v>2.5812939999999999E-2</v>
      </c>
      <c r="BP13" s="2">
        <v>3.6372779000000001E-2</v>
      </c>
      <c r="BQ13" s="2">
        <v>5.9503860000000002E-3</v>
      </c>
      <c r="BR13" s="2">
        <v>2.8662420000000001E-2</v>
      </c>
      <c r="BS13" s="2">
        <v>1.1481730000000001E-2</v>
      </c>
      <c r="BT13" s="2">
        <v>2.2460609999999999E-2</v>
      </c>
      <c r="BU13" s="2">
        <v>2.0365404E-2</v>
      </c>
      <c r="BV13" s="2">
        <v>8.3808249999999997E-3</v>
      </c>
      <c r="BW13" s="2">
        <v>9.7217569999999993E-3</v>
      </c>
      <c r="BX13" s="2">
        <v>3.9473684000000002E-2</v>
      </c>
      <c r="BY13" s="2">
        <v>1.2403621E-2</v>
      </c>
      <c r="BZ13" s="2">
        <v>2.8913845000000001E-2</v>
      </c>
      <c r="CA13" s="2">
        <v>2.9584310999999999E-2</v>
      </c>
      <c r="CB13" s="2">
        <v>9.7217569999999993E-3</v>
      </c>
      <c r="CC13" s="2">
        <v>1.8773047000000001E-2</v>
      </c>
    </row>
    <row r="14" spans="1:81" x14ac:dyDescent="0.3">
      <c r="A14" s="2" t="s">
        <v>509</v>
      </c>
      <c r="B14" s="2">
        <v>6.7046599999999999E-4</v>
      </c>
      <c r="C14" s="2">
        <v>1.1733150000000001E-3</v>
      </c>
      <c r="D14" s="2">
        <v>6.7046599999999999E-4</v>
      </c>
      <c r="E14" s="2">
        <v>8.3808199999999998E-4</v>
      </c>
      <c r="F14" s="2">
        <v>0</v>
      </c>
      <c r="G14" s="2">
        <v>7.5427399999999998E-4</v>
      </c>
      <c r="H14" s="2">
        <v>0</v>
      </c>
      <c r="I14" s="2">
        <v>5.8665799999999999E-4</v>
      </c>
      <c r="J14" s="2">
        <v>2.51425E-4</v>
      </c>
      <c r="K14" s="2">
        <v>1.1733150000000001E-3</v>
      </c>
      <c r="L14" s="2">
        <v>2.8494800000000002E-3</v>
      </c>
      <c r="M14" s="2">
        <v>4.1904099999999999E-4</v>
      </c>
      <c r="N14" s="2">
        <v>2.51425E-4</v>
      </c>
      <c r="O14" s="2">
        <v>3.3523299999999999E-4</v>
      </c>
      <c r="P14" s="2">
        <v>1.6761599999999999E-4</v>
      </c>
      <c r="Q14" s="2">
        <v>8.3808199999999998E-4</v>
      </c>
      <c r="R14" s="2">
        <v>2.51425E-4</v>
      </c>
      <c r="S14" s="2">
        <v>5.8665799999999999E-4</v>
      </c>
      <c r="T14" s="12">
        <v>8.3800000000000004E-5</v>
      </c>
      <c r="U14" s="2">
        <v>4.1904099999999999E-4</v>
      </c>
      <c r="V14" s="2">
        <v>5.0284899999999998E-4</v>
      </c>
      <c r="W14" s="2">
        <v>1.5169293E-2</v>
      </c>
      <c r="X14" s="2">
        <v>6.2856190000000001E-3</v>
      </c>
      <c r="Y14" s="2">
        <v>7.2913170000000003E-3</v>
      </c>
      <c r="Z14" s="2">
        <v>1.6342608000000002E-2</v>
      </c>
      <c r="AA14" s="2">
        <v>1.592357E-3</v>
      </c>
      <c r="AB14" s="2">
        <v>1.1733150000000001E-3</v>
      </c>
      <c r="AC14" s="2">
        <v>7.5427399999999998E-4</v>
      </c>
      <c r="AD14" s="2">
        <v>2.51425E-4</v>
      </c>
      <c r="AE14" s="2">
        <v>0</v>
      </c>
      <c r="AF14" s="2">
        <v>3.3523299999999999E-4</v>
      </c>
      <c r="AG14" s="2">
        <v>9.2189099999999999E-4</v>
      </c>
      <c r="AH14" s="2">
        <v>2.51425E-4</v>
      </c>
      <c r="AI14" s="2">
        <v>4.1904099999999999E-4</v>
      </c>
      <c r="AJ14" s="2">
        <v>5.8665799999999999E-4</v>
      </c>
      <c r="AK14" s="2">
        <v>3.0673817999999999E-2</v>
      </c>
      <c r="AL14" s="2">
        <v>2.5058666E-2</v>
      </c>
      <c r="AM14" s="2">
        <v>8.5484410000000004E-3</v>
      </c>
      <c r="AN14" s="2">
        <v>7.5427399999999998E-4</v>
      </c>
      <c r="AO14" s="2">
        <v>3.436138E-3</v>
      </c>
      <c r="AP14" s="2">
        <v>1.0811263999999999E-2</v>
      </c>
      <c r="AQ14" s="2">
        <v>3.3355681999999998E-2</v>
      </c>
      <c r="AR14" s="2">
        <v>7.710359E-3</v>
      </c>
      <c r="AS14" s="2">
        <v>1.1733150000000001E-3</v>
      </c>
      <c r="AT14" s="2">
        <v>2.3466310000000001E-3</v>
      </c>
      <c r="AU14" s="2">
        <v>1.4247400000000001E-3</v>
      </c>
      <c r="AV14" s="2">
        <v>1.2571240000000001E-3</v>
      </c>
      <c r="AW14" s="2">
        <v>2.5142469999999998E-3</v>
      </c>
      <c r="AX14" s="2">
        <v>1.340932E-3</v>
      </c>
      <c r="AY14" s="2">
        <v>1.1733150000000001E-3</v>
      </c>
      <c r="AZ14" s="2">
        <v>2.3466310000000001E-3</v>
      </c>
      <c r="BA14" s="2">
        <v>2.0952060000000001E-3</v>
      </c>
      <c r="BB14" s="2">
        <v>5.8665799999999999E-4</v>
      </c>
      <c r="BC14" s="2">
        <v>7.5427399999999998E-4</v>
      </c>
      <c r="BD14" s="2">
        <v>5.8665799999999999E-4</v>
      </c>
      <c r="BE14" s="2">
        <v>4.1904099999999999E-4</v>
      </c>
      <c r="BF14" s="2">
        <v>3.3523299999999999E-4</v>
      </c>
      <c r="BG14" s="2">
        <v>1.6761599999999999E-4</v>
      </c>
      <c r="BH14" s="2">
        <v>0</v>
      </c>
      <c r="BI14" s="2">
        <v>6.5370430000000002E-3</v>
      </c>
      <c r="BJ14" s="2">
        <v>2.6818639999999999E-3</v>
      </c>
      <c r="BK14" s="2">
        <v>2.5980560000000001E-3</v>
      </c>
      <c r="BL14" s="2">
        <v>1.089507E-3</v>
      </c>
      <c r="BM14" s="2">
        <v>8.3808199999999998E-4</v>
      </c>
      <c r="BN14" s="2">
        <v>2.5142474019399999E-4</v>
      </c>
      <c r="BO14" s="2">
        <v>0</v>
      </c>
      <c r="BP14" s="2">
        <v>5.0284899999999998E-4</v>
      </c>
      <c r="BQ14" s="2">
        <v>0.208682534</v>
      </c>
      <c r="BR14" s="2">
        <v>0.167197452</v>
      </c>
      <c r="BS14" s="2">
        <v>0.30942004699999998</v>
      </c>
      <c r="BT14" s="2">
        <v>5.2631578999999998E-2</v>
      </c>
      <c r="BU14" s="2">
        <v>1.0643646999999999E-2</v>
      </c>
      <c r="BV14" s="2">
        <v>2.5393899000000001E-2</v>
      </c>
      <c r="BW14" s="2">
        <v>0.108447871</v>
      </c>
      <c r="BX14" s="2">
        <v>2.6818638999999998E-2</v>
      </c>
      <c r="BY14" s="2">
        <v>2.8494803999999999E-2</v>
      </c>
      <c r="BZ14" s="2">
        <v>1.3576936E-2</v>
      </c>
      <c r="CA14" s="2">
        <v>1.3241703000000001E-2</v>
      </c>
      <c r="CB14" s="2">
        <v>1.0056990000000001E-3</v>
      </c>
      <c r="CC14" s="2">
        <v>9.2189099999999999E-4</v>
      </c>
    </row>
    <row r="15" spans="1:81" x14ac:dyDescent="0.3">
      <c r="A15" s="2" t="s">
        <v>508</v>
      </c>
      <c r="B15" s="2">
        <v>2.6818639999999999E-3</v>
      </c>
      <c r="C15" s="2">
        <v>1.9275900000000001E-3</v>
      </c>
      <c r="D15" s="2">
        <v>6.7884679999999998E-3</v>
      </c>
      <c r="E15" s="2">
        <v>6.2856190000000001E-3</v>
      </c>
      <c r="F15" s="2">
        <v>5.7911497999999999E-2</v>
      </c>
      <c r="G15" s="2">
        <v>8.0791150000000006E-2</v>
      </c>
      <c r="H15" s="2">
        <v>4.9614482000000001E-2</v>
      </c>
      <c r="I15" s="2">
        <v>5.3637279999999999E-3</v>
      </c>
      <c r="J15" s="2">
        <v>6.8722760000000001E-3</v>
      </c>
      <c r="K15" s="2">
        <v>8.9842439999999996E-2</v>
      </c>
      <c r="L15" s="2">
        <v>1.8773047000000001E-2</v>
      </c>
      <c r="M15" s="2">
        <v>2.179014E-3</v>
      </c>
      <c r="N15" s="2">
        <v>1.0308414E-2</v>
      </c>
      <c r="O15" s="2">
        <v>2.6818639999999999E-3</v>
      </c>
      <c r="P15" s="2">
        <v>6.0341939999999997E-3</v>
      </c>
      <c r="Q15" s="2">
        <v>1.7515923999999999E-2</v>
      </c>
      <c r="R15" s="2">
        <v>2.5142474000000001E-2</v>
      </c>
      <c r="S15" s="2">
        <v>2.3466310000000001E-3</v>
      </c>
      <c r="T15" s="2">
        <v>2.4304392000000001E-2</v>
      </c>
      <c r="U15" s="2">
        <v>5.7827690000000001E-3</v>
      </c>
      <c r="V15" s="2">
        <v>2.1371102999999999E-2</v>
      </c>
      <c r="W15" s="2">
        <v>5.9503860000000002E-3</v>
      </c>
      <c r="X15" s="2">
        <v>1.4247401999999999E-2</v>
      </c>
      <c r="Y15" s="2">
        <v>1.8940663999999999E-2</v>
      </c>
      <c r="Z15" s="2">
        <v>3.6456586999999999E-2</v>
      </c>
      <c r="AA15" s="2">
        <v>1.0643646999999999E-2</v>
      </c>
      <c r="AB15" s="2">
        <v>6.6208509999999996E-3</v>
      </c>
      <c r="AC15" s="2">
        <v>3.3523300000000002E-3</v>
      </c>
      <c r="AD15" s="2">
        <v>1.5420717E-2</v>
      </c>
      <c r="AE15" s="2">
        <v>1.4582635E-2</v>
      </c>
      <c r="AF15" s="2">
        <v>6.7046599999999999E-4</v>
      </c>
      <c r="AG15" s="2">
        <v>3.5199459999999999E-3</v>
      </c>
      <c r="AH15" s="2">
        <v>4.3580290000000002E-3</v>
      </c>
      <c r="AI15" s="2">
        <v>1.8437810000000001E-3</v>
      </c>
      <c r="AJ15" s="2">
        <v>3.3523300000000002E-3</v>
      </c>
      <c r="AK15" s="2">
        <v>2.8494800000000002E-3</v>
      </c>
      <c r="AL15" s="2">
        <v>7.9617830000000001E-3</v>
      </c>
      <c r="AM15" s="2">
        <v>7.6265500000000002E-3</v>
      </c>
      <c r="AN15" s="2">
        <v>1.508548E-3</v>
      </c>
      <c r="AO15" s="2">
        <v>2.1622527999999998E-2</v>
      </c>
      <c r="AP15" s="2">
        <v>5.3637279999999999E-3</v>
      </c>
      <c r="AQ15" s="2">
        <v>3.8551789999999998E-3</v>
      </c>
      <c r="AR15" s="2">
        <v>7.2913170000000003E-3</v>
      </c>
      <c r="AS15" s="2">
        <v>7.207509E-3</v>
      </c>
      <c r="AT15" s="2">
        <v>9.9731809999999994E-3</v>
      </c>
      <c r="AU15" s="2">
        <v>8.2970160000000008E-3</v>
      </c>
      <c r="AV15" s="2">
        <v>4.1066039999999998E-3</v>
      </c>
      <c r="AW15" s="2">
        <v>9.2189070000000001E-3</v>
      </c>
      <c r="AX15" s="2">
        <v>1.8605430999999999E-2</v>
      </c>
      <c r="AY15" s="2">
        <v>3.1009050000000002E-3</v>
      </c>
      <c r="AZ15" s="2">
        <v>9.0512909999999995E-3</v>
      </c>
      <c r="BA15" s="2">
        <v>2.8494800000000002E-3</v>
      </c>
      <c r="BB15" s="2">
        <v>1.4498827000000001E-2</v>
      </c>
      <c r="BC15" s="2">
        <v>5.6989609999999998E-3</v>
      </c>
      <c r="BD15" s="2">
        <v>8.2970160000000008E-3</v>
      </c>
      <c r="BE15" s="2">
        <v>1.2403621E-2</v>
      </c>
      <c r="BF15" s="2">
        <v>3.2936641000000003E-2</v>
      </c>
      <c r="BG15" s="2">
        <v>9.5541399999999992E-3</v>
      </c>
      <c r="BH15" s="2">
        <v>4.4669795999999998E-2</v>
      </c>
      <c r="BI15" s="2">
        <v>8.2132079999999996E-3</v>
      </c>
      <c r="BJ15" s="2">
        <v>6.118002E-3</v>
      </c>
      <c r="BK15" s="2">
        <v>1.7934965000000001E-2</v>
      </c>
      <c r="BL15" s="2">
        <v>8.5484410000000004E-3</v>
      </c>
      <c r="BM15" s="2">
        <v>2.0784444999999999E-2</v>
      </c>
      <c r="BN15" s="2">
        <v>2.9332886356000002E-3</v>
      </c>
      <c r="BO15" s="2">
        <v>3.184713E-3</v>
      </c>
      <c r="BP15" s="2">
        <v>2.3717734000000001E-2</v>
      </c>
      <c r="BQ15" s="2">
        <v>3.4780421999999998E-2</v>
      </c>
      <c r="BR15" s="2">
        <v>8.7160580000000005E-3</v>
      </c>
      <c r="BS15" s="2">
        <v>1.5504525999999999E-2</v>
      </c>
      <c r="BT15" s="2">
        <v>1.1481730000000001E-2</v>
      </c>
      <c r="BU15" s="2">
        <v>5.4475360000000002E-3</v>
      </c>
      <c r="BV15" s="2">
        <v>1.5923567E-2</v>
      </c>
      <c r="BW15" s="2">
        <v>6.7884679999999998E-3</v>
      </c>
      <c r="BX15" s="2">
        <v>4.5424069999999997E-2</v>
      </c>
      <c r="BY15" s="2">
        <v>3.938988E-3</v>
      </c>
      <c r="BZ15" s="2">
        <v>1.6174991999999999E-2</v>
      </c>
      <c r="CA15" s="2">
        <v>2.2041569E-2</v>
      </c>
      <c r="CB15" s="2">
        <v>1.4666442999999999E-2</v>
      </c>
      <c r="CC15" s="2">
        <v>6.2856190000000001E-3</v>
      </c>
    </row>
    <row r="16" spans="1:81" x14ac:dyDescent="0.3">
      <c r="A16" s="2" t="s">
        <v>507</v>
      </c>
      <c r="B16" s="2">
        <v>4.525645E-3</v>
      </c>
      <c r="C16" s="2">
        <v>3.7713709999999999E-3</v>
      </c>
      <c r="D16" s="2">
        <v>7.2913170000000003E-3</v>
      </c>
      <c r="E16" s="2">
        <v>6.2018100000000003E-3</v>
      </c>
      <c r="F16" s="2">
        <v>3.8551789999999998E-3</v>
      </c>
      <c r="G16" s="2">
        <v>3.1009050000000002E-3</v>
      </c>
      <c r="H16" s="2">
        <v>6.2018100000000003E-3</v>
      </c>
      <c r="I16" s="2">
        <v>5.1123030000000003E-3</v>
      </c>
      <c r="J16" s="2">
        <v>2.5142469999999998E-3</v>
      </c>
      <c r="K16" s="2">
        <v>8.8836739999999994E-3</v>
      </c>
      <c r="L16" s="2">
        <v>2.7656719999999998E-3</v>
      </c>
      <c r="M16" s="2">
        <v>3.184713E-3</v>
      </c>
      <c r="N16" s="2">
        <v>7.1237009999999996E-3</v>
      </c>
      <c r="O16" s="2">
        <v>1.5085484E-2</v>
      </c>
      <c r="P16" s="2">
        <v>1.4498827000000001E-2</v>
      </c>
      <c r="Q16" s="2">
        <v>9.3027149999999996E-3</v>
      </c>
      <c r="R16" s="2">
        <v>2.3633926E-2</v>
      </c>
      <c r="S16" s="2">
        <v>9.2189070000000001E-3</v>
      </c>
      <c r="T16" s="2">
        <v>2.2712034999999998E-2</v>
      </c>
      <c r="U16" s="2">
        <v>1.7180691000000001E-2</v>
      </c>
      <c r="V16" s="2">
        <v>4.2742209999999999E-3</v>
      </c>
      <c r="W16" s="2">
        <v>2.7656719999999998E-3</v>
      </c>
      <c r="X16" s="2">
        <v>1.6761650000000001E-3</v>
      </c>
      <c r="Y16" s="2">
        <v>1.4247400000000001E-3</v>
      </c>
      <c r="Z16" s="2">
        <v>8.4646329999999992E-3</v>
      </c>
      <c r="AA16" s="2">
        <v>1.0643646999999999E-2</v>
      </c>
      <c r="AB16" s="2">
        <v>7.207509E-3</v>
      </c>
      <c r="AC16" s="2">
        <v>7.1237009999999996E-3</v>
      </c>
      <c r="AD16" s="2">
        <v>4.7770699999999996E-3</v>
      </c>
      <c r="AE16" s="2">
        <v>9.5541399999999992E-3</v>
      </c>
      <c r="AF16" s="2">
        <v>3.2685219999999998E-3</v>
      </c>
      <c r="AG16" s="2">
        <v>4.2742209999999999E-3</v>
      </c>
      <c r="AH16" s="2">
        <v>9.5541399999999992E-3</v>
      </c>
      <c r="AI16" s="2">
        <v>4.2742209999999999E-3</v>
      </c>
      <c r="AJ16" s="2">
        <v>6.4532349999999999E-3</v>
      </c>
      <c r="AK16" s="2">
        <v>3.2685219999999998E-3</v>
      </c>
      <c r="AL16" s="2">
        <v>4.1904120000000001E-3</v>
      </c>
      <c r="AM16" s="2">
        <v>3.184713E-3</v>
      </c>
      <c r="AN16" s="2">
        <v>1.9275900000000001E-3</v>
      </c>
      <c r="AO16" s="2">
        <v>7.8779750000000006E-3</v>
      </c>
      <c r="AP16" s="2">
        <v>6.7884679999999998E-3</v>
      </c>
      <c r="AQ16" s="2">
        <v>1.1649346E-2</v>
      </c>
      <c r="AR16" s="2">
        <v>1.0559839E-2</v>
      </c>
      <c r="AS16" s="2">
        <v>4.2742209999999999E-3</v>
      </c>
      <c r="AT16" s="2">
        <v>3.2685219999999998E-3</v>
      </c>
      <c r="AU16" s="2">
        <v>2.6818639999999999E-3</v>
      </c>
      <c r="AV16" s="2">
        <v>3.184713E-3</v>
      </c>
      <c r="AW16" s="2">
        <v>2.179014E-3</v>
      </c>
      <c r="AX16" s="2">
        <v>4.2742209999999999E-3</v>
      </c>
      <c r="AY16" s="2">
        <v>3.184713E-3</v>
      </c>
      <c r="AZ16" s="2">
        <v>2.1035870000000002E-2</v>
      </c>
      <c r="BA16" s="2">
        <v>5.4475360000000002E-3</v>
      </c>
      <c r="BB16" s="2">
        <v>1.3493128E-2</v>
      </c>
      <c r="BC16" s="2">
        <v>4.8608779999999999E-3</v>
      </c>
      <c r="BD16" s="2">
        <v>5.1123030000000003E-3</v>
      </c>
      <c r="BE16" s="2">
        <v>1.9275900000000001E-3</v>
      </c>
      <c r="BF16" s="2">
        <v>1.9275900000000001E-3</v>
      </c>
      <c r="BG16" s="2">
        <v>1.7096882000000001E-2</v>
      </c>
      <c r="BH16" s="2">
        <v>3.687563E-3</v>
      </c>
      <c r="BI16" s="2">
        <v>1.7013074E-2</v>
      </c>
      <c r="BJ16" s="2">
        <v>3.2685219999999998E-3</v>
      </c>
      <c r="BK16" s="2">
        <v>2.4136774999999999E-2</v>
      </c>
      <c r="BL16" s="2">
        <v>5.028495E-3</v>
      </c>
      <c r="BM16" s="2">
        <v>4.4418369999999997E-3</v>
      </c>
      <c r="BN16" s="2">
        <v>5.0284948038900002E-3</v>
      </c>
      <c r="BO16" s="2">
        <v>9.2189099999999999E-4</v>
      </c>
      <c r="BP16" s="2">
        <v>3.5199459999999999E-3</v>
      </c>
      <c r="BQ16" s="2">
        <v>1.0643646999999999E-2</v>
      </c>
      <c r="BR16" s="2">
        <v>3.0925243000000002E-2</v>
      </c>
      <c r="BS16" s="2">
        <v>1.1062689000000001E-2</v>
      </c>
      <c r="BT16" s="2">
        <v>2.0113980000000002E-3</v>
      </c>
      <c r="BU16" s="2">
        <v>3.3020449E-2</v>
      </c>
      <c r="BV16" s="2">
        <v>1.7264498999999999E-2</v>
      </c>
      <c r="BW16" s="2">
        <v>8.3808249999999997E-3</v>
      </c>
      <c r="BX16" s="2">
        <v>1.3828361000000001E-2</v>
      </c>
      <c r="BY16" s="2">
        <v>2.2628227000000001E-2</v>
      </c>
      <c r="BZ16" s="2">
        <v>1.2990277999999999E-2</v>
      </c>
      <c r="CA16" s="2">
        <v>9.6379480000000003E-3</v>
      </c>
      <c r="CB16" s="2">
        <v>3.3523300000000002E-3</v>
      </c>
      <c r="CC16" s="2">
        <v>2.2628230000000002E-3</v>
      </c>
    </row>
    <row r="17" spans="1:81" x14ac:dyDescent="0.3">
      <c r="A17" s="2" t="s">
        <v>506</v>
      </c>
      <c r="B17" s="2">
        <v>1.3576936E-2</v>
      </c>
      <c r="C17" s="2">
        <v>3.436138E-3</v>
      </c>
      <c r="D17" s="2">
        <v>6.8722760000000001E-3</v>
      </c>
      <c r="E17" s="2">
        <v>4.7770699999999996E-3</v>
      </c>
      <c r="F17" s="2">
        <v>7.4589340000000004E-3</v>
      </c>
      <c r="G17" s="2">
        <v>7.5427419999999998E-3</v>
      </c>
      <c r="H17" s="2">
        <v>7.7941670000000003E-3</v>
      </c>
      <c r="I17" s="2">
        <v>4.3580290000000002E-3</v>
      </c>
      <c r="J17" s="2">
        <v>3.938988E-3</v>
      </c>
      <c r="K17" s="2">
        <v>2.7656719999999998E-3</v>
      </c>
      <c r="L17" s="2">
        <v>5.6151530000000003E-3</v>
      </c>
      <c r="M17" s="2">
        <v>3.2685219999999998E-3</v>
      </c>
      <c r="N17" s="2">
        <v>3.1009050000000002E-3</v>
      </c>
      <c r="O17" s="2">
        <v>3.436138E-3</v>
      </c>
      <c r="P17" s="2">
        <v>1.592357E-3</v>
      </c>
      <c r="Q17" s="2">
        <v>1.005699E-2</v>
      </c>
      <c r="R17" s="2">
        <v>4.1904120000000001E-3</v>
      </c>
      <c r="S17" s="2">
        <v>3.687563E-3</v>
      </c>
      <c r="T17" s="2">
        <v>8.1294000000000002E-3</v>
      </c>
      <c r="U17" s="2">
        <v>2.6818639999999999E-3</v>
      </c>
      <c r="V17" s="2">
        <v>6.2018100000000003E-3</v>
      </c>
      <c r="W17" s="2">
        <v>2.9332889999999999E-3</v>
      </c>
      <c r="X17" s="2">
        <v>7.3751260000000001E-3</v>
      </c>
      <c r="Y17" s="2">
        <v>1.5839758999999998E-2</v>
      </c>
      <c r="Z17" s="2">
        <v>2.5142469999999998E-3</v>
      </c>
      <c r="AA17" s="2">
        <v>2.1371102999999999E-2</v>
      </c>
      <c r="AB17" s="2">
        <v>7.710359E-3</v>
      </c>
      <c r="AC17" s="2">
        <v>2.1454911E-2</v>
      </c>
      <c r="AD17" s="2">
        <v>1.005699E-2</v>
      </c>
      <c r="AE17" s="2">
        <v>1.9275897E-2</v>
      </c>
      <c r="AF17" s="2">
        <v>2.6818639999999999E-3</v>
      </c>
      <c r="AG17" s="2">
        <v>3.184713E-3</v>
      </c>
      <c r="AH17" s="2">
        <v>1.759973E-3</v>
      </c>
      <c r="AI17" s="2">
        <v>5.3637279999999999E-3</v>
      </c>
      <c r="AJ17" s="2">
        <v>5.1123030000000003E-3</v>
      </c>
      <c r="AK17" s="2">
        <v>5.4475360000000002E-3</v>
      </c>
      <c r="AL17" s="2">
        <v>2.179014E-3</v>
      </c>
      <c r="AM17" s="2">
        <v>6.7884679999999998E-3</v>
      </c>
      <c r="AN17" s="2">
        <v>3.2685219999999998E-3</v>
      </c>
      <c r="AO17" s="2">
        <v>1.9192088999999999E-2</v>
      </c>
      <c r="AP17" s="2">
        <v>3.1009050000000002E-3</v>
      </c>
      <c r="AQ17" s="2">
        <v>1.8437810000000001E-3</v>
      </c>
      <c r="AR17" s="2">
        <v>1.0308414E-2</v>
      </c>
      <c r="AS17" s="2">
        <v>2.5980560000000001E-3</v>
      </c>
      <c r="AT17" s="2">
        <v>3.6037550000000002E-3</v>
      </c>
      <c r="AU17" s="2">
        <v>3.687563E-3</v>
      </c>
      <c r="AV17" s="2">
        <v>2.7656719999999998E-3</v>
      </c>
      <c r="AW17" s="2">
        <v>4.8860208000000002E-2</v>
      </c>
      <c r="AX17" s="2">
        <v>1.5420717E-2</v>
      </c>
      <c r="AY17" s="2">
        <v>3.8551789999999998E-3</v>
      </c>
      <c r="AZ17" s="2">
        <v>2.1371102999999999E-2</v>
      </c>
      <c r="BA17" s="2">
        <v>4.1904120000000001E-3</v>
      </c>
      <c r="BB17" s="2">
        <v>6.7046600000000003E-3</v>
      </c>
      <c r="BC17" s="2">
        <v>7.3751260000000001E-3</v>
      </c>
      <c r="BD17" s="2">
        <v>5.5313439999999997E-3</v>
      </c>
      <c r="BE17" s="2">
        <v>4.0227960000000004E-3</v>
      </c>
      <c r="BF17" s="2">
        <v>1.340932E-3</v>
      </c>
      <c r="BG17" s="2">
        <v>9.1350990000000007E-3</v>
      </c>
      <c r="BH17" s="2">
        <v>5.6151530000000003E-3</v>
      </c>
      <c r="BI17" s="2">
        <v>6.6208509999999996E-3</v>
      </c>
      <c r="BJ17" s="2">
        <v>1.2068387999999999E-2</v>
      </c>
      <c r="BK17" s="2">
        <v>2.1706336E-2</v>
      </c>
      <c r="BL17" s="2">
        <v>1.3074086E-2</v>
      </c>
      <c r="BM17" s="2">
        <v>5.6151530000000003E-3</v>
      </c>
      <c r="BN17" s="2">
        <v>1.8437814280899999E-3</v>
      </c>
      <c r="BO17" s="2">
        <v>4.1066039999999998E-3</v>
      </c>
      <c r="BP17" s="2">
        <v>6.2772377000000004E-2</v>
      </c>
      <c r="BQ17" s="2">
        <v>3.1009050000000002E-3</v>
      </c>
      <c r="BR17" s="2">
        <v>2.0952060000000001E-3</v>
      </c>
      <c r="BS17" s="2">
        <v>1.089507E-3</v>
      </c>
      <c r="BT17" s="2">
        <v>2.6818639999999999E-3</v>
      </c>
      <c r="BU17" s="2">
        <v>4.1066039999999998E-3</v>
      </c>
      <c r="BV17" s="2">
        <v>2.6818639999999999E-3</v>
      </c>
      <c r="BW17" s="2">
        <v>3.5199459999999999E-3</v>
      </c>
      <c r="BX17" s="2">
        <v>5.7827690000000001E-3</v>
      </c>
      <c r="BY17" s="2">
        <v>1.6761650000000001E-3</v>
      </c>
      <c r="BZ17" s="2">
        <v>1.5169293E-2</v>
      </c>
      <c r="CA17" s="2">
        <v>7.8779750000000006E-3</v>
      </c>
      <c r="CB17" s="2">
        <v>7.3751260000000001E-3</v>
      </c>
      <c r="CC17" s="2">
        <v>3.8551789999999998E-3</v>
      </c>
    </row>
    <row r="18" spans="1:81" x14ac:dyDescent="0.3">
      <c r="A18" s="2" t="s">
        <v>505</v>
      </c>
      <c r="B18" s="2">
        <v>2.8494800000000002E-3</v>
      </c>
      <c r="C18" s="2">
        <v>4.3580290000000002E-3</v>
      </c>
      <c r="D18" s="2">
        <v>7.1237009999999996E-3</v>
      </c>
      <c r="E18" s="2">
        <v>2.0952060000000001E-3</v>
      </c>
      <c r="F18" s="2">
        <v>5.0284899999999998E-4</v>
      </c>
      <c r="G18" s="2">
        <v>2.51425E-4</v>
      </c>
      <c r="H18" s="2">
        <v>1.0056990000000001E-3</v>
      </c>
      <c r="I18" s="2">
        <v>7.5427399999999998E-4</v>
      </c>
      <c r="J18" s="2">
        <v>1.2571240000000001E-3</v>
      </c>
      <c r="K18" s="2">
        <v>1.592357E-3</v>
      </c>
      <c r="L18" s="2">
        <v>2.2628230000000002E-3</v>
      </c>
      <c r="M18" s="2">
        <v>8.3808249999999997E-3</v>
      </c>
      <c r="N18" s="2">
        <v>1.290647E-2</v>
      </c>
      <c r="O18" s="2">
        <v>8.3808199999999998E-4</v>
      </c>
      <c r="P18" s="2">
        <v>4.1904099999999999E-4</v>
      </c>
      <c r="Q18" s="2">
        <v>4.525645E-3</v>
      </c>
      <c r="R18" s="2">
        <v>2.8494800000000002E-3</v>
      </c>
      <c r="S18" s="2">
        <v>6.0341939999999997E-3</v>
      </c>
      <c r="T18" s="2">
        <v>3.6037550000000002E-3</v>
      </c>
      <c r="U18" s="2">
        <v>3.3523300000000002E-3</v>
      </c>
      <c r="V18" s="2">
        <v>8.3808199999999998E-4</v>
      </c>
      <c r="W18" s="2">
        <v>4.2742209999999999E-3</v>
      </c>
      <c r="X18" s="2">
        <v>6.5370430000000002E-3</v>
      </c>
      <c r="Y18" s="2">
        <v>9.1350990000000007E-3</v>
      </c>
      <c r="Z18" s="2">
        <v>6.7046600000000003E-3</v>
      </c>
      <c r="AA18" s="2">
        <v>3.8551789999999998E-3</v>
      </c>
      <c r="AB18" s="2">
        <v>1.1733150000000001E-3</v>
      </c>
      <c r="AC18" s="2">
        <v>2.179014E-3</v>
      </c>
      <c r="AD18" s="2">
        <v>1.2571240000000001E-3</v>
      </c>
      <c r="AE18" s="2">
        <v>2.0113980000000002E-3</v>
      </c>
      <c r="AF18" s="2">
        <v>5.6989609999999998E-3</v>
      </c>
      <c r="AG18" s="2">
        <v>9.0512909999999995E-3</v>
      </c>
      <c r="AH18" s="2">
        <v>9.5541399999999992E-3</v>
      </c>
      <c r="AI18" s="2">
        <v>8.7160580000000005E-3</v>
      </c>
      <c r="AJ18" s="2">
        <v>4.6094539999999998E-3</v>
      </c>
      <c r="AK18" s="2">
        <v>3.5534696999999997E-2</v>
      </c>
      <c r="AL18" s="2">
        <v>5.2128728999999999E-2</v>
      </c>
      <c r="AM18" s="2">
        <v>1.9359705000000001E-2</v>
      </c>
      <c r="AN18" s="2">
        <v>2.4220583E-2</v>
      </c>
      <c r="AO18" s="2">
        <v>1.290647E-2</v>
      </c>
      <c r="AP18" s="2">
        <v>9.4703319999999997E-3</v>
      </c>
      <c r="AQ18" s="2">
        <v>4.9446869999999997E-3</v>
      </c>
      <c r="AR18" s="2">
        <v>1.3828361000000001E-2</v>
      </c>
      <c r="AS18" s="2">
        <v>5.1123030000000003E-3</v>
      </c>
      <c r="AT18" s="2">
        <v>5.8665770000000004E-3</v>
      </c>
      <c r="AU18" s="2">
        <v>1.8437810000000001E-3</v>
      </c>
      <c r="AV18" s="2">
        <v>1.759973E-3</v>
      </c>
      <c r="AW18" s="2">
        <v>3.3523299999999999E-4</v>
      </c>
      <c r="AX18" s="2">
        <v>2.6818639999999999E-3</v>
      </c>
      <c r="AY18" s="2">
        <v>2.179014E-3</v>
      </c>
      <c r="AZ18" s="2">
        <v>7.1237009999999996E-3</v>
      </c>
      <c r="BA18" s="2">
        <v>7.710359E-3</v>
      </c>
      <c r="BB18" s="2">
        <v>1.340932E-3</v>
      </c>
      <c r="BC18" s="2">
        <v>4.1066039999999998E-3</v>
      </c>
      <c r="BD18" s="2">
        <v>2.6818639999999999E-3</v>
      </c>
      <c r="BE18" s="2">
        <v>4.2742209999999999E-3</v>
      </c>
      <c r="BF18" s="2">
        <v>3.7713709999999999E-3</v>
      </c>
      <c r="BG18" s="2">
        <v>4.525645E-3</v>
      </c>
      <c r="BH18" s="2">
        <v>3.3523300000000002E-3</v>
      </c>
      <c r="BI18" s="2">
        <v>9.4703319999999997E-3</v>
      </c>
      <c r="BJ18" s="2">
        <v>3.7546095000000002E-2</v>
      </c>
      <c r="BK18" s="2">
        <v>1.0727456E-2</v>
      </c>
      <c r="BL18" s="2">
        <v>9.3865240000000003E-3</v>
      </c>
      <c r="BM18" s="2">
        <v>2.0113980000000002E-3</v>
      </c>
      <c r="BN18" s="2">
        <v>1.20683875293E-2</v>
      </c>
      <c r="BO18" s="2">
        <v>4.0227960000000004E-3</v>
      </c>
      <c r="BP18" s="2">
        <v>6.8722760000000001E-3</v>
      </c>
      <c r="BQ18" s="2">
        <v>6.3694270000000004E-3</v>
      </c>
      <c r="BR18" s="2">
        <v>5.2799199999999996E-3</v>
      </c>
      <c r="BS18" s="2">
        <v>2.3466310000000001E-3</v>
      </c>
      <c r="BT18" s="2">
        <v>1.0056990000000001E-3</v>
      </c>
      <c r="BU18" s="2">
        <v>1.9275900000000001E-3</v>
      </c>
      <c r="BV18" s="2">
        <v>1.6761599999999999E-4</v>
      </c>
      <c r="BW18" s="2">
        <v>3.3523299999999999E-4</v>
      </c>
      <c r="BX18" s="2">
        <v>4.1904099999999999E-4</v>
      </c>
      <c r="BY18" s="2">
        <v>3.3523300000000002E-3</v>
      </c>
      <c r="BZ18" s="2">
        <v>4.1904099999999999E-4</v>
      </c>
      <c r="CA18" s="2">
        <v>6.2018100000000003E-3</v>
      </c>
      <c r="CB18" s="2">
        <v>4.6932620000000001E-3</v>
      </c>
      <c r="CC18" s="2">
        <v>1.2068387999999999E-2</v>
      </c>
    </row>
    <row r="19" spans="1:81" x14ac:dyDescent="0.3">
      <c r="A19" s="2" t="s">
        <v>504</v>
      </c>
      <c r="B19" s="2">
        <v>2.9332889999999999E-3</v>
      </c>
      <c r="C19" s="2">
        <v>1.1733150000000001E-3</v>
      </c>
      <c r="D19" s="2">
        <v>3.1009050000000002E-3</v>
      </c>
      <c r="E19" s="2">
        <v>2.7656719999999998E-3</v>
      </c>
      <c r="F19" s="2">
        <v>4.6094539999999998E-3</v>
      </c>
      <c r="G19" s="2">
        <v>4.1066039999999998E-3</v>
      </c>
      <c r="H19" s="2">
        <v>4.1904120000000001E-3</v>
      </c>
      <c r="I19" s="2">
        <v>2.8494800000000002E-3</v>
      </c>
      <c r="J19" s="2">
        <v>6.9560840000000004E-3</v>
      </c>
      <c r="K19" s="2">
        <v>4.8608779999999999E-3</v>
      </c>
      <c r="L19" s="2">
        <v>0</v>
      </c>
      <c r="M19" s="2">
        <v>3.938988E-3</v>
      </c>
      <c r="N19" s="2">
        <v>0</v>
      </c>
      <c r="O19" s="2">
        <v>1.8437810000000001E-3</v>
      </c>
      <c r="P19" s="2">
        <v>0</v>
      </c>
      <c r="Q19" s="2">
        <v>4.4418369999999997E-3</v>
      </c>
      <c r="R19" s="2">
        <v>3.5199459999999999E-3</v>
      </c>
      <c r="S19" s="2">
        <v>3.3523300000000002E-3</v>
      </c>
      <c r="T19" s="2">
        <v>2.5980560000000001E-3</v>
      </c>
      <c r="U19" s="2">
        <v>4.2742209999999999E-3</v>
      </c>
      <c r="V19" s="2">
        <v>3.5199459999999999E-3</v>
      </c>
      <c r="W19" s="2">
        <v>3.687563E-3</v>
      </c>
      <c r="X19" s="2">
        <v>1.6761650000000001E-3</v>
      </c>
      <c r="Y19" s="2">
        <v>0</v>
      </c>
      <c r="Z19" s="2">
        <v>1.9275900000000001E-3</v>
      </c>
      <c r="AA19" s="2">
        <v>2.430439E-3</v>
      </c>
      <c r="AB19" s="2">
        <v>3.3523300000000002E-3</v>
      </c>
      <c r="AC19" s="2">
        <v>2.7656719999999998E-3</v>
      </c>
      <c r="AD19" s="2">
        <v>2.0113980000000002E-3</v>
      </c>
      <c r="AE19" s="2">
        <v>3.7713709999999999E-3</v>
      </c>
      <c r="AF19" s="2">
        <v>1.6761650000000001E-3</v>
      </c>
      <c r="AG19" s="2">
        <v>0</v>
      </c>
      <c r="AH19" s="2">
        <v>0</v>
      </c>
      <c r="AI19" s="2">
        <v>2.430439E-3</v>
      </c>
      <c r="AJ19" s="2">
        <v>1.508548E-3</v>
      </c>
      <c r="AK19" s="2">
        <v>1.340932E-3</v>
      </c>
      <c r="AL19" s="2">
        <v>1.340932E-3</v>
      </c>
      <c r="AM19" s="2">
        <v>5.028495E-3</v>
      </c>
      <c r="AN19" s="2">
        <v>0</v>
      </c>
      <c r="AO19" s="2">
        <v>2.9332889999999999E-3</v>
      </c>
      <c r="AP19" s="2">
        <v>5.1123030000000003E-3</v>
      </c>
      <c r="AQ19" s="2">
        <v>4.4418369999999997E-3</v>
      </c>
      <c r="AR19" s="2">
        <v>4.6094539999999998E-3</v>
      </c>
      <c r="AS19" s="2">
        <v>2.6818639999999999E-3</v>
      </c>
      <c r="AT19" s="2">
        <v>3.3523300000000002E-3</v>
      </c>
      <c r="AU19" s="2">
        <v>1.4247400000000001E-3</v>
      </c>
      <c r="AV19" s="2">
        <v>2.0952060000000001E-3</v>
      </c>
      <c r="AW19" s="2">
        <v>1.759973E-3</v>
      </c>
      <c r="AX19" s="2">
        <v>0</v>
      </c>
      <c r="AY19" s="2">
        <v>2.0952060000000001E-3</v>
      </c>
      <c r="AZ19" s="2">
        <v>5.7827690000000001E-3</v>
      </c>
      <c r="BA19" s="2">
        <v>2.5980560000000001E-3</v>
      </c>
      <c r="BB19" s="2">
        <v>4.8608779999999999E-3</v>
      </c>
      <c r="BC19" s="2">
        <v>3.1009050000000002E-3</v>
      </c>
      <c r="BD19" s="2">
        <v>4.1904120000000001E-3</v>
      </c>
      <c r="BE19" s="2">
        <v>4.1904120000000001E-3</v>
      </c>
      <c r="BF19" s="2">
        <v>1.9275900000000001E-3</v>
      </c>
      <c r="BG19" s="2">
        <v>0</v>
      </c>
      <c r="BH19" s="2">
        <v>5.6989609999999998E-3</v>
      </c>
      <c r="BI19" s="2">
        <v>1.4498827000000001E-2</v>
      </c>
      <c r="BJ19" s="2">
        <v>0</v>
      </c>
      <c r="BK19" s="2">
        <v>3.436138E-3</v>
      </c>
      <c r="BL19" s="2">
        <v>1.8437810000000001E-3</v>
      </c>
      <c r="BM19" s="2">
        <v>2.430439E-3</v>
      </c>
      <c r="BN19" s="2">
        <v>0</v>
      </c>
      <c r="BO19" s="2">
        <v>4.1904120000000001E-3</v>
      </c>
      <c r="BP19" s="2">
        <v>8.3808199999999998E-4</v>
      </c>
      <c r="BQ19" s="2">
        <v>6.6208509999999996E-3</v>
      </c>
      <c r="BR19" s="2">
        <v>3.184713E-3</v>
      </c>
      <c r="BS19" s="2">
        <v>5.3637279999999999E-3</v>
      </c>
      <c r="BT19" s="2">
        <v>3.1009050000000002E-3</v>
      </c>
      <c r="BU19" s="2">
        <v>6.8722760000000001E-3</v>
      </c>
      <c r="BV19" s="2">
        <v>5.8665770000000004E-3</v>
      </c>
      <c r="BW19" s="2">
        <v>6.7046600000000003E-3</v>
      </c>
      <c r="BX19" s="2">
        <v>6.4532349999999999E-3</v>
      </c>
      <c r="BY19" s="2">
        <v>2.5142469999999998E-3</v>
      </c>
      <c r="BZ19" s="2">
        <v>0</v>
      </c>
      <c r="CA19" s="2">
        <v>9.2189099999999999E-4</v>
      </c>
      <c r="CB19" s="2">
        <v>1.340932E-3</v>
      </c>
      <c r="CC19" s="2">
        <v>0</v>
      </c>
    </row>
    <row r="20" spans="1:81" x14ac:dyDescent="0.3">
      <c r="A20" s="2" t="s">
        <v>503</v>
      </c>
      <c r="B20" s="2">
        <v>4.1904099999999999E-4</v>
      </c>
      <c r="C20" s="2">
        <v>2.51425E-4</v>
      </c>
      <c r="D20" s="2">
        <v>5.8665799999999999E-4</v>
      </c>
      <c r="E20" s="2">
        <v>1.089507E-3</v>
      </c>
      <c r="F20" s="2">
        <v>2.51425E-4</v>
      </c>
      <c r="G20" s="2">
        <v>1.759973E-3</v>
      </c>
      <c r="H20" s="2">
        <v>3.436138E-3</v>
      </c>
      <c r="I20" s="2">
        <v>5.6151530000000003E-3</v>
      </c>
      <c r="J20" s="2">
        <v>3.3523299999999999E-4</v>
      </c>
      <c r="K20" s="2">
        <v>2.0952060000000001E-3</v>
      </c>
      <c r="L20" s="2">
        <v>6.0341939999999997E-3</v>
      </c>
      <c r="M20" s="2">
        <v>4.8608779999999999E-3</v>
      </c>
      <c r="N20" s="2">
        <v>1.089507E-3</v>
      </c>
      <c r="O20" s="2">
        <v>1.508548E-3</v>
      </c>
      <c r="P20" s="2">
        <v>8.3808199999999998E-4</v>
      </c>
      <c r="Q20" s="2">
        <v>1.089507E-3</v>
      </c>
      <c r="R20" s="2">
        <v>0</v>
      </c>
      <c r="S20" s="2">
        <v>1.508548E-3</v>
      </c>
      <c r="T20" s="12">
        <v>8.3800000000000004E-5</v>
      </c>
      <c r="U20" s="2">
        <v>1.6761599999999999E-4</v>
      </c>
      <c r="V20" s="2">
        <v>1.9275900000000001E-3</v>
      </c>
      <c r="W20" s="2">
        <v>2.3466310000000001E-3</v>
      </c>
      <c r="X20" s="2">
        <v>2.9332889999999999E-3</v>
      </c>
      <c r="Y20" s="2">
        <v>5.6151530000000003E-3</v>
      </c>
      <c r="Z20" s="2">
        <v>2.3466310000000001E-3</v>
      </c>
      <c r="AA20" s="2">
        <v>1.340932E-3</v>
      </c>
      <c r="AB20" s="2">
        <v>1.1733150000000001E-3</v>
      </c>
      <c r="AC20" s="2">
        <v>4.1904099999999999E-4</v>
      </c>
      <c r="AD20" s="2">
        <v>2.8494800000000002E-3</v>
      </c>
      <c r="AE20" s="2">
        <v>8.3808199999999998E-4</v>
      </c>
      <c r="AF20" s="2">
        <v>4.1066039999999998E-3</v>
      </c>
      <c r="AG20" s="2">
        <v>3.3523300000000002E-3</v>
      </c>
      <c r="AH20" s="2">
        <v>2.179014E-3</v>
      </c>
      <c r="AI20" s="2">
        <v>3.436138E-3</v>
      </c>
      <c r="AJ20" s="2">
        <v>8.6322489999999998E-3</v>
      </c>
      <c r="AK20" s="2">
        <v>4.1904120000000001E-3</v>
      </c>
      <c r="AL20" s="2">
        <v>2.9332889999999999E-3</v>
      </c>
      <c r="AM20" s="2">
        <v>1.340932E-3</v>
      </c>
      <c r="AN20" s="2">
        <v>1.1733150000000001E-3</v>
      </c>
      <c r="AO20" s="2">
        <v>3.5199459999999999E-3</v>
      </c>
      <c r="AP20" s="2">
        <v>2.6818639999999999E-3</v>
      </c>
      <c r="AQ20" s="2">
        <v>9.2189099999999999E-4</v>
      </c>
      <c r="AR20" s="2">
        <v>1.9275900000000001E-3</v>
      </c>
      <c r="AS20" s="2">
        <v>1.759973E-3</v>
      </c>
      <c r="AT20" s="2">
        <v>8.3808199999999998E-4</v>
      </c>
      <c r="AU20" s="2">
        <v>5.0284899999999998E-4</v>
      </c>
      <c r="AV20" s="2">
        <v>1.592357E-3</v>
      </c>
      <c r="AW20" s="2">
        <v>4.3580290000000002E-3</v>
      </c>
      <c r="AX20" s="2">
        <v>2.0952060000000001E-3</v>
      </c>
      <c r="AY20" s="2">
        <v>1.0056990000000001E-3</v>
      </c>
      <c r="AZ20" s="2">
        <v>7.5427399999999998E-4</v>
      </c>
      <c r="BA20" s="2">
        <v>1.759973E-3</v>
      </c>
      <c r="BB20" s="2">
        <v>1.1733150000000001E-3</v>
      </c>
      <c r="BC20" s="2">
        <v>5.3637279999999999E-3</v>
      </c>
      <c r="BD20" s="2">
        <v>4.1904099999999999E-4</v>
      </c>
      <c r="BE20" s="2">
        <v>2.9332889999999999E-3</v>
      </c>
      <c r="BF20" s="2">
        <v>4.1904099999999999E-4</v>
      </c>
      <c r="BG20" s="2">
        <v>0</v>
      </c>
      <c r="BH20" s="2">
        <v>1.9275900000000001E-3</v>
      </c>
      <c r="BI20" s="2">
        <v>1.4247400000000001E-3</v>
      </c>
      <c r="BJ20" s="2">
        <v>3.0170969999999998E-3</v>
      </c>
      <c r="BK20" s="2">
        <v>9.8055650000000005E-3</v>
      </c>
      <c r="BL20" s="2">
        <v>3.687563E-3</v>
      </c>
      <c r="BM20" s="2">
        <v>5.0284899999999998E-4</v>
      </c>
      <c r="BN20" s="2">
        <v>1.50854844117E-3</v>
      </c>
      <c r="BO20" s="2">
        <v>1.0056990000000001E-3</v>
      </c>
      <c r="BP20" s="2">
        <v>9.2189099999999999E-4</v>
      </c>
      <c r="BQ20" s="2">
        <v>1.592357E-3</v>
      </c>
      <c r="BR20" s="2">
        <v>7.3751260000000001E-3</v>
      </c>
      <c r="BS20" s="2">
        <v>8.3808199999999998E-4</v>
      </c>
      <c r="BT20" s="2">
        <v>3.3523299999999999E-4</v>
      </c>
      <c r="BU20" s="2">
        <v>2.0952060000000001E-3</v>
      </c>
      <c r="BV20" s="2">
        <v>7.5427399999999998E-4</v>
      </c>
      <c r="BW20" s="2">
        <v>1.759973E-3</v>
      </c>
      <c r="BX20" s="2">
        <v>4.4418369999999997E-3</v>
      </c>
      <c r="BY20" s="2">
        <v>3.184713E-3</v>
      </c>
      <c r="BZ20" s="2">
        <v>1.1733150000000001E-3</v>
      </c>
      <c r="CA20" s="2">
        <v>2.0952060000000001E-3</v>
      </c>
      <c r="CB20" s="2">
        <v>2.8494800000000002E-3</v>
      </c>
      <c r="CC20" s="2">
        <v>3.3523299999999999E-4</v>
      </c>
    </row>
    <row r="21" spans="1:81" x14ac:dyDescent="0.3">
      <c r="A21" s="2" t="s">
        <v>502</v>
      </c>
      <c r="B21" s="2">
        <v>0</v>
      </c>
      <c r="C21" s="2">
        <v>0</v>
      </c>
      <c r="D21" s="2">
        <v>0</v>
      </c>
      <c r="E21" s="2">
        <v>1.6761599999999999E-4</v>
      </c>
      <c r="F21" s="2">
        <v>3.3523299999999999E-4</v>
      </c>
      <c r="G21" s="2">
        <v>1.4247400000000001E-3</v>
      </c>
      <c r="H21" s="2">
        <v>1.508548E-3</v>
      </c>
      <c r="I21" s="2">
        <v>9.2189099999999999E-4</v>
      </c>
      <c r="J21" s="2">
        <v>0</v>
      </c>
      <c r="K21" s="2">
        <v>0</v>
      </c>
      <c r="L21" s="2">
        <v>1.0056990000000001E-3</v>
      </c>
      <c r="M21" s="2">
        <v>1.089507E-3</v>
      </c>
      <c r="N21" s="2">
        <v>2.179014E-3</v>
      </c>
      <c r="O21" s="2">
        <v>2.0113980000000002E-3</v>
      </c>
      <c r="P21" s="2">
        <v>1.2571240000000001E-3</v>
      </c>
      <c r="Q21" s="2">
        <v>3.3523299999999999E-4</v>
      </c>
      <c r="R21" s="2">
        <v>2.51425E-4</v>
      </c>
      <c r="S21" s="2">
        <v>0</v>
      </c>
      <c r="T21" s="2">
        <v>2.8494800000000002E-3</v>
      </c>
      <c r="U21" s="12">
        <v>8.3800000000000004E-5</v>
      </c>
      <c r="V21" s="2">
        <v>1.4247400000000001E-3</v>
      </c>
      <c r="W21" s="2">
        <v>1.508548E-3</v>
      </c>
      <c r="X21" s="2">
        <v>1.1733150000000001E-3</v>
      </c>
      <c r="Y21" s="2">
        <v>1.2571240000000001E-3</v>
      </c>
      <c r="Z21" s="2">
        <v>1.4247400000000001E-3</v>
      </c>
      <c r="AA21" s="2">
        <v>1.2571240000000001E-3</v>
      </c>
      <c r="AB21" s="2">
        <v>3.3523299999999999E-4</v>
      </c>
      <c r="AC21" s="2">
        <v>6.7046599999999999E-4</v>
      </c>
      <c r="AD21" s="2">
        <v>1.2571240000000001E-3</v>
      </c>
      <c r="AE21" s="2">
        <v>1.6761650000000001E-3</v>
      </c>
      <c r="AF21" s="2">
        <v>2.51425E-4</v>
      </c>
      <c r="AG21" s="2">
        <v>8.3808199999999998E-4</v>
      </c>
      <c r="AH21" s="2">
        <v>4.1904099999999999E-4</v>
      </c>
      <c r="AI21" s="2">
        <v>4.1904099999999999E-4</v>
      </c>
      <c r="AJ21" s="2">
        <v>5.0284899999999998E-4</v>
      </c>
      <c r="AK21" s="2">
        <v>2.0113980000000002E-3</v>
      </c>
      <c r="AL21" s="2">
        <v>1.340932E-3</v>
      </c>
      <c r="AM21" s="2">
        <v>2.430439E-3</v>
      </c>
      <c r="AN21" s="2">
        <v>1.592357E-3</v>
      </c>
      <c r="AO21" s="2">
        <v>4.6932620000000001E-3</v>
      </c>
      <c r="AP21" s="2">
        <v>1.089507E-3</v>
      </c>
      <c r="AQ21" s="2">
        <v>5.0284899999999998E-4</v>
      </c>
      <c r="AR21" s="2">
        <v>2.3466310000000001E-3</v>
      </c>
      <c r="AS21" s="2">
        <v>2.2628230000000002E-3</v>
      </c>
      <c r="AT21" s="2">
        <v>1.759973E-3</v>
      </c>
      <c r="AU21" s="2">
        <v>2.0952060000000001E-3</v>
      </c>
      <c r="AV21" s="2">
        <v>1.0056990000000001E-3</v>
      </c>
      <c r="AW21" s="2">
        <v>1.089507E-3</v>
      </c>
      <c r="AX21" s="2">
        <v>6.5370430000000002E-3</v>
      </c>
      <c r="AY21" s="2">
        <v>7.5427399999999998E-4</v>
      </c>
      <c r="AZ21" s="2">
        <v>1.340932E-3</v>
      </c>
      <c r="BA21" s="2">
        <v>0</v>
      </c>
      <c r="BB21" s="2">
        <v>5.0284899999999998E-4</v>
      </c>
      <c r="BC21" s="2">
        <v>2.51425E-4</v>
      </c>
      <c r="BD21" s="2">
        <v>7.5427399999999998E-4</v>
      </c>
      <c r="BE21" s="2">
        <v>5.8665799999999999E-4</v>
      </c>
      <c r="BF21" s="2">
        <v>8.3808199999999998E-4</v>
      </c>
      <c r="BG21" s="2">
        <v>2.51425E-4</v>
      </c>
      <c r="BH21" s="2">
        <v>1.508548E-3</v>
      </c>
      <c r="BI21" s="2">
        <v>1.340932E-3</v>
      </c>
      <c r="BJ21" s="2">
        <v>3.7713709999999999E-3</v>
      </c>
      <c r="BK21" s="2">
        <v>8.4646329999999992E-3</v>
      </c>
      <c r="BL21" s="2">
        <v>5.0284899999999998E-4</v>
      </c>
      <c r="BM21" s="2">
        <v>1.4247400000000001E-3</v>
      </c>
      <c r="BN21" s="2">
        <v>1.00569896078E-3</v>
      </c>
      <c r="BO21" s="2">
        <v>5.0284899999999998E-4</v>
      </c>
      <c r="BP21" s="2">
        <v>3.184713E-3</v>
      </c>
      <c r="BQ21" s="2">
        <v>5.6989609999999998E-3</v>
      </c>
      <c r="BR21" s="2">
        <v>1.6761650000000001E-3</v>
      </c>
      <c r="BS21" s="2">
        <v>1.2571240000000001E-3</v>
      </c>
      <c r="BT21" s="2">
        <v>6.7046599999999999E-4</v>
      </c>
      <c r="BU21" s="2">
        <v>1.089507E-3</v>
      </c>
      <c r="BV21" s="12">
        <v>8.3800000000000004E-5</v>
      </c>
      <c r="BW21" s="2">
        <v>1.340932E-3</v>
      </c>
      <c r="BX21" s="2">
        <v>2.8494800000000002E-3</v>
      </c>
      <c r="BY21" s="2">
        <v>7.5427399999999998E-4</v>
      </c>
      <c r="BZ21" s="2">
        <v>7.710359E-3</v>
      </c>
      <c r="CA21" s="2">
        <v>5.6989609999999998E-3</v>
      </c>
      <c r="CB21" s="2">
        <v>5.8665799999999999E-4</v>
      </c>
      <c r="CC21" s="2">
        <v>2.0113980000000002E-3</v>
      </c>
    </row>
    <row r="22" spans="1:81" x14ac:dyDescent="0.3">
      <c r="A22" s="2" t="s">
        <v>501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2.2628230000000002E-3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1.4247400000000001E-3</v>
      </c>
      <c r="AQ22" s="12">
        <v>8.3800000000000004E-5</v>
      </c>
      <c r="AR22" s="2">
        <v>5.3637279999999999E-3</v>
      </c>
      <c r="AS22" s="2">
        <v>6.7046599999999999E-4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5.9503860000000002E-3</v>
      </c>
      <c r="BA22" s="2">
        <v>8.3808249999999997E-3</v>
      </c>
      <c r="BB22" s="2">
        <v>9.0512909999999995E-3</v>
      </c>
      <c r="BC22" s="2">
        <v>5.8665770000000004E-3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2.179014E-3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8.1294000000000002E-3</v>
      </c>
      <c r="BR22" s="2">
        <v>1.340932E-3</v>
      </c>
      <c r="BS22" s="12">
        <v>8.3800000000000004E-5</v>
      </c>
      <c r="BT22" s="2">
        <v>2.51425E-4</v>
      </c>
      <c r="BU22" s="2">
        <v>5.9503860000000002E-3</v>
      </c>
      <c r="BV22" s="2">
        <v>7.5427399999999998E-4</v>
      </c>
      <c r="BW22" s="2">
        <v>1.0811263999999999E-2</v>
      </c>
      <c r="BX22" s="2">
        <v>6.7046599999999999E-4</v>
      </c>
      <c r="BY22" s="2">
        <v>1.6929265999999998E-2</v>
      </c>
      <c r="BZ22" s="2">
        <v>8.8836739999999994E-3</v>
      </c>
      <c r="CA22" s="2">
        <v>7.7941670000000003E-3</v>
      </c>
      <c r="CB22" s="2">
        <v>0</v>
      </c>
      <c r="CC22" s="2">
        <v>0</v>
      </c>
    </row>
    <row r="25" spans="1:81" x14ac:dyDescent="0.3">
      <c r="A25" s="16"/>
    </row>
    <row r="26" spans="1:81" x14ac:dyDescent="0.3">
      <c r="A26" s="1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</row>
  </sheetData>
  <mergeCells count="18">
    <mergeCell ref="A25:A26"/>
    <mergeCell ref="BJ1:BN1"/>
    <mergeCell ref="BO1:BS1"/>
    <mergeCell ref="BT1:BX1"/>
    <mergeCell ref="G1:K1"/>
    <mergeCell ref="L1:P1"/>
    <mergeCell ref="BY1:CC1"/>
    <mergeCell ref="AP1:AT1"/>
    <mergeCell ref="A1:A2"/>
    <mergeCell ref="AF1:AJ1"/>
    <mergeCell ref="AK1:AO1"/>
    <mergeCell ref="AA1:AE1"/>
    <mergeCell ref="AU1:AY1"/>
    <mergeCell ref="AZ1:BD1"/>
    <mergeCell ref="BE1:BI1"/>
    <mergeCell ref="B1:F1"/>
    <mergeCell ref="V1:Z1"/>
    <mergeCell ref="Q1:U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4AB60-6F0B-47AC-A9C4-583BE3E44419}">
  <dimension ref="A1:CC38"/>
  <sheetViews>
    <sheetView topLeftCell="B9" zoomScale="48" workbookViewId="0">
      <selection activeCell="AC37" sqref="AC37"/>
    </sheetView>
  </sheetViews>
  <sheetFormatPr defaultRowHeight="14" x14ac:dyDescent="0.3"/>
  <cols>
    <col min="1" max="1" width="40.5" customWidth="1"/>
    <col min="65" max="65" width="8.6640625" style="2"/>
  </cols>
  <sheetData>
    <row r="1" spans="1:81" x14ac:dyDescent="0.3">
      <c r="A1" s="16" t="s">
        <v>536</v>
      </c>
      <c r="B1" s="16" t="s">
        <v>535</v>
      </c>
      <c r="C1" s="16"/>
      <c r="D1" s="16"/>
      <c r="E1" s="16"/>
      <c r="F1" s="16"/>
      <c r="G1" s="16" t="s">
        <v>534</v>
      </c>
      <c r="H1" s="16"/>
      <c r="I1" s="16"/>
      <c r="J1" s="16"/>
      <c r="K1" s="16"/>
      <c r="L1" s="16" t="s">
        <v>533</v>
      </c>
      <c r="M1" s="16"/>
      <c r="N1" s="16"/>
      <c r="O1" s="16"/>
      <c r="P1" s="16"/>
      <c r="Q1" s="16" t="s">
        <v>528</v>
      </c>
      <c r="R1" s="16"/>
      <c r="S1" s="16"/>
      <c r="T1" s="16"/>
      <c r="U1" s="16"/>
      <c r="V1" s="16" t="s">
        <v>532</v>
      </c>
      <c r="W1" s="16"/>
      <c r="X1" s="16"/>
      <c r="Y1" s="16"/>
      <c r="Z1" s="16"/>
      <c r="AA1" s="16" t="s">
        <v>531</v>
      </c>
      <c r="AB1" s="16"/>
      <c r="AC1" s="16"/>
      <c r="AD1" s="16"/>
      <c r="AE1" s="16"/>
      <c r="AF1" s="16" t="s">
        <v>530</v>
      </c>
      <c r="AG1" s="16"/>
      <c r="AH1" s="16"/>
      <c r="AI1" s="16"/>
      <c r="AJ1" s="16"/>
      <c r="AK1" s="16" t="s">
        <v>529</v>
      </c>
      <c r="AL1" s="16"/>
      <c r="AM1" s="16"/>
      <c r="AN1" s="16"/>
      <c r="AO1" s="16"/>
      <c r="AP1" s="16" t="s">
        <v>528</v>
      </c>
      <c r="AQ1" s="16"/>
      <c r="AR1" s="16"/>
      <c r="AS1" s="16"/>
      <c r="AT1" s="16"/>
      <c r="AU1" s="16" t="s">
        <v>527</v>
      </c>
      <c r="AV1" s="16"/>
      <c r="AW1" s="16"/>
      <c r="AX1" s="16"/>
      <c r="AY1" s="16"/>
      <c r="AZ1" s="16" t="s">
        <v>526</v>
      </c>
      <c r="BA1" s="16"/>
      <c r="BB1" s="16"/>
      <c r="BC1" s="16"/>
      <c r="BD1" s="16"/>
      <c r="BE1" s="16" t="s">
        <v>525</v>
      </c>
      <c r="BF1" s="16"/>
      <c r="BG1" s="16"/>
      <c r="BH1" s="16"/>
      <c r="BI1" s="16"/>
      <c r="BJ1" s="16" t="s">
        <v>524</v>
      </c>
      <c r="BK1" s="16"/>
      <c r="BL1" s="16"/>
      <c r="BM1" s="16"/>
      <c r="BN1" s="16"/>
      <c r="BO1" s="16" t="s">
        <v>523</v>
      </c>
      <c r="BP1" s="16"/>
      <c r="BQ1" s="16"/>
      <c r="BR1" s="16"/>
      <c r="BS1" s="16"/>
      <c r="BT1" s="16" t="s">
        <v>522</v>
      </c>
      <c r="BU1" s="16"/>
      <c r="BV1" s="16"/>
      <c r="BW1" s="16"/>
      <c r="BX1" s="16"/>
      <c r="BY1" s="16" t="s">
        <v>521</v>
      </c>
      <c r="BZ1" s="16"/>
      <c r="CA1" s="16"/>
      <c r="CB1" s="16"/>
      <c r="CC1" s="16"/>
    </row>
    <row r="2" spans="1:81" x14ac:dyDescent="0.3">
      <c r="A2" s="16"/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1">
        <v>1</v>
      </c>
      <c r="H2" s="11">
        <v>2</v>
      </c>
      <c r="I2" s="11">
        <v>3</v>
      </c>
      <c r="J2" s="11">
        <v>4</v>
      </c>
      <c r="K2" s="11">
        <v>5</v>
      </c>
      <c r="L2" s="11">
        <v>1</v>
      </c>
      <c r="M2" s="11">
        <v>2</v>
      </c>
      <c r="N2" s="11">
        <v>3</v>
      </c>
      <c r="O2" s="11">
        <v>4</v>
      </c>
      <c r="P2" s="11">
        <v>5</v>
      </c>
      <c r="Q2" s="11">
        <v>1</v>
      </c>
      <c r="R2" s="11">
        <v>2</v>
      </c>
      <c r="S2" s="11">
        <v>3</v>
      </c>
      <c r="T2" s="11">
        <v>4</v>
      </c>
      <c r="U2" s="11">
        <v>5</v>
      </c>
      <c r="V2" s="11">
        <v>1</v>
      </c>
      <c r="W2" s="11">
        <v>2</v>
      </c>
      <c r="X2" s="11">
        <v>3</v>
      </c>
      <c r="Y2" s="11">
        <v>4</v>
      </c>
      <c r="Z2" s="11">
        <v>5</v>
      </c>
      <c r="AA2" s="11">
        <v>1</v>
      </c>
      <c r="AB2" s="11">
        <v>2</v>
      </c>
      <c r="AC2" s="11">
        <v>3</v>
      </c>
      <c r="AD2" s="11">
        <v>4</v>
      </c>
      <c r="AE2" s="11">
        <v>5</v>
      </c>
      <c r="AF2" s="11">
        <v>1</v>
      </c>
      <c r="AG2" s="11">
        <v>2</v>
      </c>
      <c r="AH2" s="11">
        <v>3</v>
      </c>
      <c r="AI2" s="11">
        <v>4</v>
      </c>
      <c r="AJ2" s="11">
        <v>5</v>
      </c>
      <c r="AK2" s="11">
        <v>1</v>
      </c>
      <c r="AL2" s="11">
        <v>2</v>
      </c>
      <c r="AM2" s="11">
        <v>3</v>
      </c>
      <c r="AN2" s="11">
        <v>4</v>
      </c>
      <c r="AO2" s="11">
        <v>5</v>
      </c>
      <c r="AP2" s="11">
        <v>1</v>
      </c>
      <c r="AQ2" s="11">
        <v>2</v>
      </c>
      <c r="AR2" s="11">
        <v>3</v>
      </c>
      <c r="AS2" s="11">
        <v>4</v>
      </c>
      <c r="AT2" s="11">
        <v>5</v>
      </c>
      <c r="AU2" s="11">
        <v>1</v>
      </c>
      <c r="AV2" s="11">
        <v>2</v>
      </c>
      <c r="AW2" s="11">
        <v>3</v>
      </c>
      <c r="AX2" s="11">
        <v>4</v>
      </c>
      <c r="AY2" s="11">
        <v>5</v>
      </c>
      <c r="AZ2" s="11">
        <v>1</v>
      </c>
      <c r="BA2" s="11">
        <v>2</v>
      </c>
      <c r="BB2" s="11">
        <v>3</v>
      </c>
      <c r="BC2" s="11">
        <v>4</v>
      </c>
      <c r="BD2" s="11">
        <v>5</v>
      </c>
      <c r="BE2" s="11">
        <v>1</v>
      </c>
      <c r="BF2" s="11">
        <v>2</v>
      </c>
      <c r="BG2" s="11">
        <v>3</v>
      </c>
      <c r="BH2" s="11">
        <v>4</v>
      </c>
      <c r="BI2" s="11">
        <v>5</v>
      </c>
      <c r="BJ2" s="11">
        <v>1</v>
      </c>
      <c r="BK2" s="11">
        <v>2</v>
      </c>
      <c r="BL2" s="11">
        <v>3</v>
      </c>
      <c r="BM2" s="11">
        <v>4</v>
      </c>
      <c r="BN2" s="11">
        <v>5</v>
      </c>
      <c r="BO2" s="11">
        <v>1</v>
      </c>
      <c r="BP2" s="11">
        <v>2</v>
      </c>
      <c r="BQ2" s="11">
        <v>3</v>
      </c>
      <c r="BR2" s="11">
        <v>4</v>
      </c>
      <c r="BS2" s="11">
        <v>5</v>
      </c>
      <c r="BT2" s="11">
        <v>1</v>
      </c>
      <c r="BU2" s="11">
        <v>2</v>
      </c>
      <c r="BV2" s="11">
        <v>3</v>
      </c>
      <c r="BW2" s="11">
        <v>4</v>
      </c>
      <c r="BX2" s="11">
        <v>5</v>
      </c>
      <c r="BY2" s="11">
        <v>1</v>
      </c>
      <c r="BZ2" s="11">
        <v>2</v>
      </c>
      <c r="CA2" s="11">
        <v>3</v>
      </c>
      <c r="CB2" s="11">
        <v>4</v>
      </c>
      <c r="CC2" s="11">
        <v>5</v>
      </c>
    </row>
    <row r="3" spans="1:81" x14ac:dyDescent="0.3">
      <c r="A3" t="s">
        <v>567</v>
      </c>
      <c r="B3">
        <v>0.37303050599999998</v>
      </c>
      <c r="C3">
        <v>0.301961113</v>
      </c>
      <c r="D3">
        <v>0.31629232299999999</v>
      </c>
      <c r="E3">
        <v>0.36112973500000001</v>
      </c>
      <c r="F3">
        <v>0.475863225</v>
      </c>
      <c r="G3">
        <v>0.43789808899999999</v>
      </c>
      <c r="H3">
        <v>0.21237009700000001</v>
      </c>
      <c r="I3">
        <v>0.45507878000000002</v>
      </c>
      <c r="J3">
        <v>0.27120348599999999</v>
      </c>
      <c r="K3">
        <v>0.28033858499999997</v>
      </c>
      <c r="L3">
        <v>0.38224941299999998</v>
      </c>
      <c r="M3">
        <v>0.337328193</v>
      </c>
      <c r="N3">
        <v>0.20834730100000001</v>
      </c>
      <c r="O3">
        <v>0.36532014800000001</v>
      </c>
      <c r="P3">
        <v>0.462453905</v>
      </c>
      <c r="Q3">
        <v>0.41946027499999999</v>
      </c>
      <c r="R3">
        <v>0.38719409999999999</v>
      </c>
      <c r="S3">
        <v>0.41225276599999999</v>
      </c>
      <c r="T3">
        <v>0.375628562</v>
      </c>
      <c r="U3">
        <v>0.40714046300000001</v>
      </c>
      <c r="V3">
        <v>0.39054643</v>
      </c>
      <c r="W3">
        <v>0.288551793</v>
      </c>
      <c r="X3">
        <v>0.38501508499999998</v>
      </c>
      <c r="Y3">
        <v>0.34721756599999998</v>
      </c>
      <c r="Z3">
        <v>0.26986255399999998</v>
      </c>
      <c r="AA3">
        <v>0.39381495100000002</v>
      </c>
      <c r="AB3">
        <v>0.46178343900000002</v>
      </c>
      <c r="AC3">
        <v>0.42306402999999998</v>
      </c>
      <c r="AD3">
        <v>0.45591686199999998</v>
      </c>
      <c r="AE3">
        <v>0.30338585299999998</v>
      </c>
      <c r="AF3">
        <v>0.35920214499999997</v>
      </c>
      <c r="AG3">
        <v>0.28922225899999998</v>
      </c>
      <c r="AH3">
        <v>0.28955749200000003</v>
      </c>
      <c r="AI3">
        <v>0.33556821999999997</v>
      </c>
      <c r="AJ3">
        <v>0.34461951099999999</v>
      </c>
      <c r="AK3">
        <v>0.35450888400000002</v>
      </c>
      <c r="AL3">
        <v>0.13970834700000001</v>
      </c>
      <c r="AM3">
        <v>0.33129399900000001</v>
      </c>
      <c r="AN3">
        <v>0.49572577899999998</v>
      </c>
      <c r="AO3">
        <v>0.30531344300000002</v>
      </c>
      <c r="AP3">
        <v>0.183875293</v>
      </c>
      <c r="AQ3">
        <v>0.15563191400000001</v>
      </c>
      <c r="AR3">
        <v>0.20709017800000001</v>
      </c>
      <c r="AS3">
        <v>0.32173985900000002</v>
      </c>
      <c r="AT3">
        <v>0.31168287</v>
      </c>
      <c r="AU3">
        <v>0.34394904500000001</v>
      </c>
      <c r="AV3">
        <v>0.31696278900000002</v>
      </c>
      <c r="AW3">
        <v>0.34059671499999999</v>
      </c>
      <c r="AX3">
        <v>0.20558162899999999</v>
      </c>
      <c r="AY3">
        <v>0.329617834</v>
      </c>
      <c r="AZ3">
        <v>0.33724438499999998</v>
      </c>
      <c r="BA3">
        <v>0.34839088200000001</v>
      </c>
      <c r="BB3">
        <v>0.28922225899999998</v>
      </c>
      <c r="BC3">
        <v>0.341015756</v>
      </c>
      <c r="BD3">
        <v>0.33045591699999999</v>
      </c>
      <c r="BE3">
        <v>0.24421723100000001</v>
      </c>
      <c r="BF3">
        <v>0.21781763300000001</v>
      </c>
      <c r="BG3">
        <v>0.13920549800000001</v>
      </c>
      <c r="BH3">
        <v>0.24891049300000001</v>
      </c>
      <c r="BI3">
        <v>0.13317130399999999</v>
      </c>
      <c r="BJ3">
        <v>0.29198793200000001</v>
      </c>
      <c r="BK3">
        <v>0.33565202799999999</v>
      </c>
      <c r="BL3">
        <v>0.23022125399999999</v>
      </c>
      <c r="BM3" s="2">
        <v>0.160325175997</v>
      </c>
      <c r="BN3">
        <v>0.17893060699999999</v>
      </c>
      <c r="BO3">
        <v>0.20407308099999999</v>
      </c>
      <c r="BP3">
        <v>0.2256118</v>
      </c>
      <c r="BQ3">
        <v>0.105849816</v>
      </c>
      <c r="BR3">
        <v>0.113141133</v>
      </c>
      <c r="BS3">
        <v>0.10995642</v>
      </c>
      <c r="BT3">
        <v>0.25008380800000002</v>
      </c>
      <c r="BU3">
        <v>0.31821991300000002</v>
      </c>
      <c r="BV3">
        <v>0.34621186700000001</v>
      </c>
      <c r="BW3">
        <v>0.308414348</v>
      </c>
      <c r="BX3">
        <v>0.330874958</v>
      </c>
      <c r="BY3">
        <v>0.300452565</v>
      </c>
      <c r="BZ3">
        <v>0.11423063999999999</v>
      </c>
      <c r="CA3">
        <v>0.179349648</v>
      </c>
      <c r="CB3">
        <v>0.23424405000000001</v>
      </c>
      <c r="CC3">
        <v>0.23994301000000001</v>
      </c>
    </row>
    <row r="4" spans="1:81" x14ac:dyDescent="0.3">
      <c r="A4" t="s">
        <v>566</v>
      </c>
      <c r="B4">
        <v>0.24790479400000001</v>
      </c>
      <c r="C4">
        <v>9.9899429999999997E-2</v>
      </c>
      <c r="D4">
        <v>0.25234663099999999</v>
      </c>
      <c r="E4">
        <v>0.30179349599999999</v>
      </c>
      <c r="F4">
        <v>0.107442172</v>
      </c>
      <c r="G4">
        <v>7.3583641000000005E-2</v>
      </c>
      <c r="H4">
        <v>0.29240697300000001</v>
      </c>
      <c r="I4">
        <v>0.17767348299999999</v>
      </c>
      <c r="J4">
        <v>0.25041904100000001</v>
      </c>
      <c r="K4">
        <v>0.25134093200000002</v>
      </c>
      <c r="L4">
        <v>0.14071404600000001</v>
      </c>
      <c r="M4">
        <v>0.20935300000000001</v>
      </c>
      <c r="N4">
        <v>0.21480053599999999</v>
      </c>
      <c r="O4">
        <v>0.331796849</v>
      </c>
      <c r="P4">
        <v>0.27950050300000001</v>
      </c>
      <c r="Q4">
        <v>9.4451893999999995E-2</v>
      </c>
      <c r="R4">
        <v>9.9480389000000002E-2</v>
      </c>
      <c r="S4">
        <v>0.14674824</v>
      </c>
      <c r="T4">
        <v>0.15890043600000001</v>
      </c>
      <c r="U4">
        <v>0.12629902800000001</v>
      </c>
      <c r="V4">
        <v>0.17004693300000001</v>
      </c>
      <c r="W4">
        <v>0.191082803</v>
      </c>
      <c r="X4">
        <v>0.165186054</v>
      </c>
      <c r="Y4">
        <v>0.144569226</v>
      </c>
      <c r="Z4">
        <v>0.17993630599999999</v>
      </c>
      <c r="AA4">
        <v>0.10702313099999999</v>
      </c>
      <c r="AB4">
        <v>6.5621857000000006E-2</v>
      </c>
      <c r="AC4">
        <v>0.12604760300000001</v>
      </c>
      <c r="AD4">
        <v>0.11909151900000001</v>
      </c>
      <c r="AE4">
        <v>0.23164599399999999</v>
      </c>
      <c r="AF4">
        <v>0.17876299000000001</v>
      </c>
      <c r="AG4">
        <v>0.25050284900000003</v>
      </c>
      <c r="AH4">
        <v>0.252765672</v>
      </c>
      <c r="AI4">
        <v>0.24539054599999999</v>
      </c>
      <c r="AJ4">
        <v>0.18219912799999999</v>
      </c>
      <c r="AK4">
        <v>0.12831042600000001</v>
      </c>
      <c r="AL4">
        <v>0.22653369100000001</v>
      </c>
      <c r="AM4">
        <v>0.174656386</v>
      </c>
      <c r="AN4">
        <v>0.12705330200000001</v>
      </c>
      <c r="AO4">
        <v>0.11448206499999999</v>
      </c>
      <c r="AP4">
        <v>0.312437144</v>
      </c>
      <c r="AQ4">
        <v>0.23365739199999999</v>
      </c>
      <c r="AR4">
        <v>0.32743882000000002</v>
      </c>
      <c r="AS4">
        <v>0.181109621</v>
      </c>
      <c r="AT4">
        <v>0.15588333900000001</v>
      </c>
      <c r="AU4">
        <v>0.21798524999999999</v>
      </c>
      <c r="AV4">
        <v>0.24790479400000001</v>
      </c>
      <c r="AW4">
        <v>0.119426752</v>
      </c>
      <c r="AX4">
        <v>0.29642976900000001</v>
      </c>
      <c r="AY4">
        <v>0.20952061699999999</v>
      </c>
      <c r="AZ4">
        <v>0.165940329</v>
      </c>
      <c r="BA4">
        <v>0.26072745600000002</v>
      </c>
      <c r="BB4">
        <v>0.13501508500000001</v>
      </c>
      <c r="BC4">
        <v>0.17650016800000001</v>
      </c>
      <c r="BD4">
        <v>0.20306738199999999</v>
      </c>
      <c r="BE4">
        <v>0.33615487799999999</v>
      </c>
      <c r="BF4">
        <v>0.412168957</v>
      </c>
      <c r="BG4">
        <v>0.51793496500000002</v>
      </c>
      <c r="BH4">
        <v>0.32358364099999998</v>
      </c>
      <c r="BI4">
        <v>0.34160241400000002</v>
      </c>
      <c r="BJ4">
        <v>0.19099899400000001</v>
      </c>
      <c r="BK4">
        <v>6.6627556000000004E-2</v>
      </c>
      <c r="BL4">
        <v>0.19141803600000001</v>
      </c>
      <c r="BM4" s="2">
        <v>0.20256453234999999</v>
      </c>
      <c r="BN4">
        <v>0.22745558199999999</v>
      </c>
      <c r="BO4">
        <v>0.37462286299999997</v>
      </c>
      <c r="BP4">
        <v>0.30355346999999999</v>
      </c>
      <c r="BQ4">
        <v>0.22058330500000001</v>
      </c>
      <c r="BR4">
        <v>0.23709353</v>
      </c>
      <c r="BS4">
        <v>0.167448877</v>
      </c>
      <c r="BT4">
        <v>0.18144485399999999</v>
      </c>
      <c r="BU4">
        <v>0.21823667399999999</v>
      </c>
      <c r="BV4">
        <v>7.7690245000000005E-2</v>
      </c>
      <c r="BW4">
        <v>9.6966141000000006E-2</v>
      </c>
      <c r="BX4">
        <v>9.7301373999999996E-2</v>
      </c>
      <c r="BY4">
        <v>7.9534025999999994E-2</v>
      </c>
      <c r="BZ4">
        <v>0.248240027</v>
      </c>
      <c r="CA4">
        <v>0.16870600099999999</v>
      </c>
      <c r="CB4">
        <v>0.15462621500000001</v>
      </c>
      <c r="CC4">
        <v>0.15965471000000001</v>
      </c>
    </row>
    <row r="5" spans="1:81" x14ac:dyDescent="0.3">
      <c r="A5" t="s">
        <v>565</v>
      </c>
      <c r="B5">
        <v>0.19845792800000001</v>
      </c>
      <c r="C5">
        <v>0.20843111</v>
      </c>
      <c r="D5">
        <v>0.16334227300000001</v>
      </c>
      <c r="E5">
        <v>0.156721421</v>
      </c>
      <c r="F5">
        <v>0.200469326</v>
      </c>
      <c r="G5">
        <v>0.196278914</v>
      </c>
      <c r="H5">
        <v>8.5735835999999996E-2</v>
      </c>
      <c r="I5">
        <v>0.13476366100000001</v>
      </c>
      <c r="J5">
        <v>0.16853838400000001</v>
      </c>
      <c r="K5">
        <v>6.7046596999999999E-2</v>
      </c>
      <c r="L5">
        <v>8.7914851000000002E-2</v>
      </c>
      <c r="M5">
        <v>8.0874957999999997E-2</v>
      </c>
      <c r="N5">
        <v>0.10903452900000001</v>
      </c>
      <c r="O5">
        <v>5.6905799999999999E-2</v>
      </c>
      <c r="P5">
        <v>6.5621857000000006E-2</v>
      </c>
      <c r="Q5">
        <v>0.17541066</v>
      </c>
      <c r="R5">
        <v>0.22896412999999999</v>
      </c>
      <c r="S5">
        <v>0.18069057999999999</v>
      </c>
      <c r="T5">
        <v>0.12671806899999999</v>
      </c>
      <c r="U5">
        <v>0.20885015100000001</v>
      </c>
      <c r="V5">
        <v>0.22443848499999999</v>
      </c>
      <c r="W5">
        <v>0.15085484399999999</v>
      </c>
      <c r="X5">
        <v>0.191334227</v>
      </c>
      <c r="Y5">
        <v>0.191753269</v>
      </c>
      <c r="Z5">
        <v>0.107190748</v>
      </c>
      <c r="AA5">
        <v>0.19535702299999999</v>
      </c>
      <c r="AB5">
        <v>0.231562186</v>
      </c>
      <c r="AC5">
        <v>0.21748239999999999</v>
      </c>
      <c r="AD5">
        <v>0.20264834100000001</v>
      </c>
      <c r="AE5">
        <v>0.15085484399999999</v>
      </c>
      <c r="AF5">
        <v>0.17172309799999999</v>
      </c>
      <c r="AG5">
        <v>0.144988267</v>
      </c>
      <c r="AH5">
        <v>0.14347971800000001</v>
      </c>
      <c r="AI5">
        <v>0.159989943</v>
      </c>
      <c r="AJ5">
        <v>0.18722762300000001</v>
      </c>
      <c r="AK5">
        <v>0.201475025</v>
      </c>
      <c r="AL5">
        <v>6.4532350000000002E-2</v>
      </c>
      <c r="AM5">
        <v>0.15806235299999999</v>
      </c>
      <c r="AN5">
        <v>0.18203151200000001</v>
      </c>
      <c r="AO5">
        <v>0.18169627899999999</v>
      </c>
      <c r="AP5">
        <v>0.12194099899999999</v>
      </c>
      <c r="AQ5">
        <v>7.0147503E-2</v>
      </c>
      <c r="AR5">
        <v>0.114146832</v>
      </c>
      <c r="AS5">
        <v>0.118253436</v>
      </c>
      <c r="AT5">
        <v>0.12722091899999999</v>
      </c>
      <c r="AU5">
        <v>0.15336909200000001</v>
      </c>
      <c r="AV5">
        <v>0.16233657400000001</v>
      </c>
      <c r="AW5">
        <v>0.210945357</v>
      </c>
      <c r="AX5">
        <v>0.12805900100000001</v>
      </c>
      <c r="AY5">
        <v>0.17574589299999999</v>
      </c>
      <c r="AZ5">
        <v>0.13861883999999999</v>
      </c>
      <c r="BA5">
        <v>0.17021454899999999</v>
      </c>
      <c r="BB5">
        <v>0.175159236</v>
      </c>
      <c r="BC5">
        <v>0.139540731</v>
      </c>
      <c r="BD5">
        <v>0.23751257100000001</v>
      </c>
      <c r="BE5">
        <v>9.1937646999999997E-2</v>
      </c>
      <c r="BF5">
        <v>4.7100234999999997E-2</v>
      </c>
      <c r="BG5">
        <v>9.5122360000000003E-2</v>
      </c>
      <c r="BH5">
        <v>0.13476366100000001</v>
      </c>
      <c r="BI5">
        <v>6.1599060999999997E-2</v>
      </c>
      <c r="BJ5">
        <v>0.15772712</v>
      </c>
      <c r="BK5">
        <v>0.225360375</v>
      </c>
      <c r="BL5">
        <v>0.16149849099999999</v>
      </c>
      <c r="BM5" s="2">
        <v>8.1293999329500002E-2</v>
      </c>
      <c r="BN5">
        <v>0.13141133099999999</v>
      </c>
      <c r="BO5">
        <v>0.12939993299999999</v>
      </c>
      <c r="BP5">
        <v>0.12604760300000001</v>
      </c>
      <c r="BQ5">
        <v>5.0536373000000002E-2</v>
      </c>
      <c r="BR5">
        <v>4.8692591E-2</v>
      </c>
      <c r="BS5">
        <v>5.3637277999999997E-2</v>
      </c>
      <c r="BT5">
        <v>9.8474690000000004E-2</v>
      </c>
      <c r="BU5">
        <v>7.3583641000000005E-2</v>
      </c>
      <c r="BV5">
        <v>0.19342943300000001</v>
      </c>
      <c r="BW5">
        <v>0.104844117</v>
      </c>
      <c r="BX5">
        <v>0.16082802500000001</v>
      </c>
      <c r="BY5">
        <v>0.197284613</v>
      </c>
      <c r="BZ5">
        <v>4.2406973000000001E-2</v>
      </c>
      <c r="CA5">
        <v>8.2634930999999995E-2</v>
      </c>
      <c r="CB5">
        <v>0.19535702299999999</v>
      </c>
      <c r="CC5">
        <v>9.8139456999999999E-2</v>
      </c>
    </row>
    <row r="6" spans="1:81" x14ac:dyDescent="0.3">
      <c r="A6" t="s">
        <v>49</v>
      </c>
      <c r="B6">
        <v>5.2799195E-2</v>
      </c>
      <c r="C6">
        <v>0.29534026099999999</v>
      </c>
      <c r="D6">
        <v>7.9198793000000003E-2</v>
      </c>
      <c r="E6">
        <v>4.5843110999999999E-2</v>
      </c>
      <c r="F6">
        <v>2.7908146000000002E-2</v>
      </c>
      <c r="G6">
        <v>5.4307743999999998E-2</v>
      </c>
      <c r="H6">
        <v>9.9983238000000002E-2</v>
      </c>
      <c r="I6">
        <v>9.7552798999999996E-2</v>
      </c>
      <c r="J6">
        <v>1.8437810000000001E-3</v>
      </c>
      <c r="K6">
        <v>9.4619511000000003E-2</v>
      </c>
      <c r="L6">
        <v>0.23700972200000001</v>
      </c>
      <c r="M6">
        <v>0.1209353</v>
      </c>
      <c r="N6">
        <v>6.4951390999999997E-2</v>
      </c>
      <c r="O6">
        <v>2.3131076E-2</v>
      </c>
      <c r="P6">
        <v>3.6205162999999999E-2</v>
      </c>
      <c r="Q6">
        <v>9.1015756000000003E-2</v>
      </c>
      <c r="R6">
        <v>4.2909822E-2</v>
      </c>
      <c r="S6">
        <v>6.0174321000000003E-2</v>
      </c>
      <c r="T6">
        <v>4.7351658999999997E-2</v>
      </c>
      <c r="U6">
        <v>8.5652028000000005E-2</v>
      </c>
      <c r="V6">
        <v>1.4247401999999999E-2</v>
      </c>
      <c r="W6">
        <v>0.119259135</v>
      </c>
      <c r="X6">
        <v>8.8333891999999997E-2</v>
      </c>
      <c r="Y6">
        <v>0.16275561499999999</v>
      </c>
      <c r="Z6">
        <v>0.20264834100000001</v>
      </c>
      <c r="AA6">
        <v>7.5511229999999999E-2</v>
      </c>
      <c r="AB6">
        <v>0.109537378</v>
      </c>
      <c r="AC6">
        <v>4.7184043000000002E-2</v>
      </c>
      <c r="AD6">
        <v>2.9332885999999999E-2</v>
      </c>
      <c r="AE6">
        <v>0.124790479</v>
      </c>
      <c r="AF6">
        <v>0.14867583000000001</v>
      </c>
      <c r="AG6">
        <v>0.101240362</v>
      </c>
      <c r="AH6">
        <v>0.118002011</v>
      </c>
      <c r="AI6">
        <v>8.4394904000000007E-2</v>
      </c>
      <c r="AJ6">
        <v>0.13945692300000001</v>
      </c>
      <c r="AK6">
        <v>2.3131076E-2</v>
      </c>
      <c r="AL6">
        <v>1.2655045E-2</v>
      </c>
      <c r="AM6">
        <v>9.5373785000000003E-2</v>
      </c>
      <c r="AN6">
        <v>2.2292994E-2</v>
      </c>
      <c r="AO6">
        <v>3.9389875999999997E-2</v>
      </c>
      <c r="AP6">
        <v>0.128897083</v>
      </c>
      <c r="AQ6">
        <v>0.361464968</v>
      </c>
      <c r="AR6">
        <v>9.8642305999999999E-2</v>
      </c>
      <c r="AS6">
        <v>0.112973517</v>
      </c>
      <c r="AT6">
        <v>0.16552128699999999</v>
      </c>
      <c r="AU6">
        <v>0.13602078400000001</v>
      </c>
      <c r="AV6">
        <v>7.9869258999999998E-2</v>
      </c>
      <c r="AW6">
        <v>0.120181026</v>
      </c>
      <c r="AX6">
        <v>8.4730136999999997E-2</v>
      </c>
      <c r="AY6">
        <v>0.140295005</v>
      </c>
      <c r="AZ6">
        <v>0.14867583000000001</v>
      </c>
      <c r="BA6">
        <v>5.8414347999999998E-2</v>
      </c>
      <c r="BB6">
        <v>8.7412001000000003E-2</v>
      </c>
      <c r="BC6">
        <v>0.17306403000000001</v>
      </c>
      <c r="BD6">
        <v>5.3134427999999997E-2</v>
      </c>
      <c r="BE6">
        <v>6.3359034999999994E-2</v>
      </c>
      <c r="BF6">
        <v>7.1237009999999996E-3</v>
      </c>
      <c r="BG6">
        <v>4.0563190999999998E-2</v>
      </c>
      <c r="BH6">
        <v>1.1397922E-2</v>
      </c>
      <c r="BI6">
        <v>0.100905129</v>
      </c>
      <c r="BJ6">
        <v>6.3023802000000004E-2</v>
      </c>
      <c r="BK6">
        <v>9.5206167999999994E-2</v>
      </c>
      <c r="BL6">
        <v>0.12579617800000001</v>
      </c>
      <c r="BM6" s="2">
        <v>0.390881662756</v>
      </c>
      <c r="BN6">
        <v>0.15093865200000001</v>
      </c>
      <c r="BO6">
        <v>2.0113980000000002E-3</v>
      </c>
      <c r="BP6">
        <v>1.340932E-3</v>
      </c>
      <c r="BQ6">
        <v>0.14272544400000001</v>
      </c>
      <c r="BR6">
        <v>8.2467314999999999E-2</v>
      </c>
      <c r="BS6">
        <v>0.15152531</v>
      </c>
      <c r="BT6">
        <v>0.20172645</v>
      </c>
      <c r="BU6">
        <v>7.7690245000000005E-2</v>
      </c>
      <c r="BV6">
        <v>0.19267515900000001</v>
      </c>
      <c r="BW6">
        <v>0.156218572</v>
      </c>
      <c r="BX6">
        <v>0.101659403</v>
      </c>
      <c r="BY6">
        <v>0.12470667100000001</v>
      </c>
      <c r="BZ6">
        <v>0.25008380800000002</v>
      </c>
      <c r="CA6">
        <v>0.268437814</v>
      </c>
      <c r="CB6">
        <v>0.110040228</v>
      </c>
      <c r="CC6">
        <v>4.5088837E-2</v>
      </c>
    </row>
    <row r="7" spans="1:81" x14ac:dyDescent="0.3">
      <c r="A7" t="s">
        <v>564</v>
      </c>
      <c r="B7">
        <v>4.3245054999999998E-2</v>
      </c>
      <c r="C7">
        <v>4.9614482000000001E-2</v>
      </c>
      <c r="D7">
        <v>4.0311766999999998E-2</v>
      </c>
      <c r="E7">
        <v>3.4528997999999998E-2</v>
      </c>
      <c r="F7">
        <v>4.7435468000000001E-2</v>
      </c>
      <c r="G7">
        <v>5.3553469999999999E-2</v>
      </c>
      <c r="H7">
        <v>1.9527321E-2</v>
      </c>
      <c r="I7">
        <v>3.0422393999999998E-2</v>
      </c>
      <c r="J7">
        <v>2.6567213999999999E-2</v>
      </c>
      <c r="K7">
        <v>1.7683540000000001E-2</v>
      </c>
      <c r="L7">
        <v>2.1790144000000001E-2</v>
      </c>
      <c r="M7">
        <v>1.8018772999999998E-2</v>
      </c>
      <c r="N7">
        <v>2.7824338000000001E-2</v>
      </c>
      <c r="O7">
        <v>1.1900770999999999E-2</v>
      </c>
      <c r="P7">
        <v>1.9024472000000001E-2</v>
      </c>
      <c r="Q7">
        <v>4.2742205999999998E-2</v>
      </c>
      <c r="R7">
        <v>5.3888703000000003E-2</v>
      </c>
      <c r="S7">
        <v>4.6932618000000002E-2</v>
      </c>
      <c r="T7">
        <v>2.8327187E-2</v>
      </c>
      <c r="U7">
        <v>5.2547771E-2</v>
      </c>
      <c r="V7">
        <v>5.4894402000000002E-2</v>
      </c>
      <c r="W7">
        <v>3.0422393999999998E-2</v>
      </c>
      <c r="X7">
        <v>4.9865907000000001E-2</v>
      </c>
      <c r="Y7">
        <v>4.8776399999999998E-2</v>
      </c>
      <c r="Z7">
        <v>3.0590010000000001E-2</v>
      </c>
      <c r="AA7">
        <v>5.1542072000000001E-2</v>
      </c>
      <c r="AB7">
        <v>5.8581964E-2</v>
      </c>
      <c r="AC7">
        <v>5.0955413999999997E-2</v>
      </c>
      <c r="AD7">
        <v>4.9698289999999999E-2</v>
      </c>
      <c r="AE7">
        <v>4.1820314999999997E-2</v>
      </c>
      <c r="AF7">
        <v>4.0144150000000003E-2</v>
      </c>
      <c r="AG7">
        <v>3.5953737999999999E-2</v>
      </c>
      <c r="AH7">
        <v>3.2433790999999997E-2</v>
      </c>
      <c r="AI7">
        <v>3.8551793000000001E-2</v>
      </c>
      <c r="AJ7">
        <v>4.5675493999999997E-2</v>
      </c>
      <c r="AK7">
        <v>3.9725109000000002E-2</v>
      </c>
      <c r="AL7">
        <v>1.0811263999999999E-2</v>
      </c>
      <c r="AM7">
        <v>3.7294670000000002E-2</v>
      </c>
      <c r="AN7">
        <v>3.7043245000000002E-2</v>
      </c>
      <c r="AO7">
        <v>3.7965135999999997E-2</v>
      </c>
      <c r="AP7">
        <v>2.2795843E-2</v>
      </c>
      <c r="AQ7">
        <v>1.6174991999999999E-2</v>
      </c>
      <c r="AR7">
        <v>2.3047267999999999E-2</v>
      </c>
      <c r="AS7">
        <v>2.8159571000000001E-2</v>
      </c>
      <c r="AT7">
        <v>3.1595709E-2</v>
      </c>
      <c r="AU7">
        <v>3.6875629E-2</v>
      </c>
      <c r="AV7">
        <v>3.7378478E-2</v>
      </c>
      <c r="AW7">
        <v>4.5088837E-2</v>
      </c>
      <c r="AX7">
        <v>2.7489105E-2</v>
      </c>
      <c r="AY7">
        <v>4.5340261E-2</v>
      </c>
      <c r="AZ7">
        <v>2.6818638999999998E-2</v>
      </c>
      <c r="BA7">
        <v>4.0814615999999998E-2</v>
      </c>
      <c r="BB7">
        <v>4.2323165000000003E-2</v>
      </c>
      <c r="BC7">
        <v>3.7546095000000002E-2</v>
      </c>
      <c r="BD7">
        <v>5.1961113000000003E-2</v>
      </c>
      <c r="BE7">
        <v>1.9359705000000001E-2</v>
      </c>
      <c r="BF7">
        <v>1.3493128E-2</v>
      </c>
      <c r="BG7">
        <v>2.1371102999999999E-2</v>
      </c>
      <c r="BH7">
        <v>3.5283271999999997E-2</v>
      </c>
      <c r="BI7">
        <v>1.6091182999999998E-2</v>
      </c>
      <c r="BJ7">
        <v>4.2742205999999998E-2</v>
      </c>
      <c r="BK7">
        <v>5.8162922999999998E-2</v>
      </c>
      <c r="BL7">
        <v>3.6875629E-2</v>
      </c>
      <c r="BM7" s="2">
        <v>1.7180690580000001E-2</v>
      </c>
      <c r="BN7">
        <v>3.0003352E-2</v>
      </c>
      <c r="BO7">
        <v>2.1119677999999999E-2</v>
      </c>
      <c r="BP7">
        <v>3.3271874E-2</v>
      </c>
      <c r="BQ7">
        <v>1.0811263999999999E-2</v>
      </c>
      <c r="BR7">
        <v>1.0559839E-2</v>
      </c>
      <c r="BS7">
        <v>1.3744552E-2</v>
      </c>
      <c r="BT7">
        <v>2.2879651000000001E-2</v>
      </c>
      <c r="BU7">
        <v>1.8856856000000002E-2</v>
      </c>
      <c r="BV7">
        <v>4.6932618000000002E-2</v>
      </c>
      <c r="BW7">
        <v>2.1035870000000002E-2</v>
      </c>
      <c r="BX7">
        <v>3.5450888E-2</v>
      </c>
      <c r="BY7">
        <v>4.9195440999999999E-2</v>
      </c>
      <c r="BZ7">
        <v>0</v>
      </c>
      <c r="CA7">
        <v>1.818639E-2</v>
      </c>
      <c r="CB7">
        <v>4.5759303000000001E-2</v>
      </c>
      <c r="CC7">
        <v>2.4974857999999999E-2</v>
      </c>
    </row>
    <row r="8" spans="1:81" x14ac:dyDescent="0.3">
      <c r="A8" t="s">
        <v>563</v>
      </c>
      <c r="B8">
        <v>7.8779750000000006E-3</v>
      </c>
      <c r="C8">
        <v>1.592357E-3</v>
      </c>
      <c r="D8">
        <v>1.1565538E-2</v>
      </c>
      <c r="E8">
        <v>5.8665770000000004E-3</v>
      </c>
      <c r="F8">
        <v>2.9332889999999999E-3</v>
      </c>
      <c r="G8">
        <v>2.2209184999999999E-2</v>
      </c>
      <c r="H8">
        <v>1.7432115000000001E-2</v>
      </c>
      <c r="I8">
        <v>1.5504525999999999E-2</v>
      </c>
      <c r="J8">
        <v>4.7016426E-2</v>
      </c>
      <c r="K8">
        <v>2.5477706999999999E-2</v>
      </c>
      <c r="L8">
        <v>1.3241703000000001E-2</v>
      </c>
      <c r="M8">
        <v>2.5896748000000001E-2</v>
      </c>
      <c r="N8">
        <v>1.7515923999999999E-2</v>
      </c>
      <c r="O8">
        <v>1.5169293E-2</v>
      </c>
      <c r="P8">
        <v>1.6510225E-2</v>
      </c>
      <c r="Q8">
        <v>1.6091182999999998E-2</v>
      </c>
      <c r="R8">
        <v>1.6677840999999999E-2</v>
      </c>
      <c r="S8">
        <v>2.5812939999999999E-2</v>
      </c>
      <c r="T8">
        <v>2.7656720999999999E-2</v>
      </c>
      <c r="U8">
        <v>2.4472008E-2</v>
      </c>
      <c r="V8">
        <v>2.5226281999999999E-2</v>
      </c>
      <c r="W8">
        <v>2.8243378999999999E-2</v>
      </c>
      <c r="X8">
        <v>1.0727456E-2</v>
      </c>
      <c r="Y8">
        <v>1.2152196000000001E-2</v>
      </c>
      <c r="Z8">
        <v>2.3801541999999998E-2</v>
      </c>
      <c r="AA8">
        <v>2.6148173E-2</v>
      </c>
      <c r="AB8">
        <v>1.8773047000000001E-2</v>
      </c>
      <c r="AC8">
        <v>5.0368756000000001E-2</v>
      </c>
      <c r="AD8">
        <v>6.6208509999999996E-3</v>
      </c>
      <c r="AE8">
        <v>2.1454911E-2</v>
      </c>
      <c r="AF8">
        <v>4.8608779999999999E-3</v>
      </c>
      <c r="AG8">
        <v>1.6007375000000001E-2</v>
      </c>
      <c r="AH8">
        <v>2.2292994E-2</v>
      </c>
      <c r="AI8">
        <v>1.1900770999999999E-2</v>
      </c>
      <c r="AJ8">
        <v>1.7013074E-2</v>
      </c>
      <c r="AK8">
        <v>5.8665770000000004E-3</v>
      </c>
      <c r="AL8">
        <v>5.2799199999999996E-3</v>
      </c>
      <c r="AM8">
        <v>3.7965135999999997E-2</v>
      </c>
      <c r="AN8">
        <v>1.5923567E-2</v>
      </c>
      <c r="AO8">
        <v>6.118002E-3</v>
      </c>
      <c r="AP8">
        <v>2.2125377000000002E-2</v>
      </c>
      <c r="AQ8">
        <v>2.2544418E-2</v>
      </c>
      <c r="AR8">
        <v>3.0170968999999999E-2</v>
      </c>
      <c r="AS8">
        <v>4.4166945999999999E-2</v>
      </c>
      <c r="AT8">
        <v>3.4948039E-2</v>
      </c>
      <c r="AU8">
        <v>1.6677840999999999E-2</v>
      </c>
      <c r="AV8">
        <v>3.1009050999999999E-2</v>
      </c>
      <c r="AW8">
        <v>2.6148173E-2</v>
      </c>
      <c r="AX8">
        <v>2.1622527999999998E-2</v>
      </c>
      <c r="AY8">
        <v>1.2571237000000001E-2</v>
      </c>
      <c r="AZ8">
        <v>3.4361381000000003E-2</v>
      </c>
      <c r="BA8">
        <v>7.7941670000000003E-3</v>
      </c>
      <c r="BB8">
        <v>3.5367080000000002E-2</v>
      </c>
      <c r="BC8">
        <v>1.3995977E-2</v>
      </c>
      <c r="BD8">
        <v>1.9192088999999999E-2</v>
      </c>
      <c r="BE8">
        <v>1.5169293E-2</v>
      </c>
      <c r="BF8">
        <v>2.4136774999999999E-2</v>
      </c>
      <c r="BG8">
        <v>2.2460609999999999E-2</v>
      </c>
      <c r="BH8">
        <v>2.4388199999999999E-2</v>
      </c>
      <c r="BI8">
        <v>2.8410996000000001E-2</v>
      </c>
      <c r="BJ8">
        <v>2.8913845000000001E-2</v>
      </c>
      <c r="BK8">
        <v>2.2292994E-2</v>
      </c>
      <c r="BL8">
        <v>3.6540396000000003E-2</v>
      </c>
      <c r="BM8" s="2">
        <v>2.7237680187700002E-2</v>
      </c>
      <c r="BN8">
        <v>1.818639E-2</v>
      </c>
      <c r="BO8">
        <v>4.9279248999999997E-2</v>
      </c>
      <c r="BP8">
        <v>5.0787798000000002E-2</v>
      </c>
      <c r="BQ8">
        <v>2.6399598E-2</v>
      </c>
      <c r="BR8">
        <v>5.2044921000000001E-2</v>
      </c>
      <c r="BS8">
        <v>3.0590010000000001E-2</v>
      </c>
      <c r="BT8">
        <v>2.6986255000000001E-2</v>
      </c>
      <c r="BU8">
        <v>3.3523298999999999E-2</v>
      </c>
      <c r="BV8">
        <v>1.7348307E-2</v>
      </c>
      <c r="BW8">
        <v>6.5957089999999996E-2</v>
      </c>
      <c r="BX8">
        <v>2.5393899000000001E-2</v>
      </c>
      <c r="BY8">
        <v>2.7991953999999999E-2</v>
      </c>
      <c r="BZ8">
        <v>1.8018772999999998E-2</v>
      </c>
      <c r="CA8">
        <v>2.1790144000000001E-2</v>
      </c>
      <c r="CB8">
        <v>4.9698289999999999E-2</v>
      </c>
      <c r="CC8">
        <v>8.0455920000000007E-3</v>
      </c>
    </row>
    <row r="9" spans="1:81" x14ac:dyDescent="0.3">
      <c r="A9" t="s">
        <v>562</v>
      </c>
      <c r="B9">
        <v>4.1066039999999998E-3</v>
      </c>
      <c r="C9">
        <v>5.8665770000000004E-3</v>
      </c>
      <c r="D9">
        <v>8.2970160000000008E-3</v>
      </c>
      <c r="E9">
        <v>4.6094539999999998E-3</v>
      </c>
      <c r="F9">
        <v>0</v>
      </c>
      <c r="G9">
        <v>1.5001676E-2</v>
      </c>
      <c r="H9">
        <v>2.4974857999999999E-2</v>
      </c>
      <c r="I9">
        <v>1.4750251000000001E-2</v>
      </c>
      <c r="J9">
        <v>2.6399598E-2</v>
      </c>
      <c r="K9">
        <v>2.3969159E-2</v>
      </c>
      <c r="L9">
        <v>2.4807241000000001E-2</v>
      </c>
      <c r="M9">
        <v>2.6651022E-2</v>
      </c>
      <c r="N9">
        <v>6.2772377000000004E-2</v>
      </c>
      <c r="O9">
        <v>1.2822662E-2</v>
      </c>
      <c r="P9">
        <v>6.5370430000000002E-3</v>
      </c>
      <c r="Q9">
        <v>8.7160580000000005E-3</v>
      </c>
      <c r="R9">
        <v>4.1904099999999999E-4</v>
      </c>
      <c r="S9">
        <v>6.8722760000000001E-3</v>
      </c>
      <c r="T9">
        <v>5.4475360000000002E-3</v>
      </c>
      <c r="U9">
        <v>1.592357E-3</v>
      </c>
      <c r="V9">
        <v>1.4163594E-2</v>
      </c>
      <c r="W9">
        <v>4.8524974999999998E-2</v>
      </c>
      <c r="X9">
        <v>3.8551789999999998E-3</v>
      </c>
      <c r="Y9">
        <v>1.6761650000000001E-3</v>
      </c>
      <c r="Z9">
        <v>6.8722760000000001E-3</v>
      </c>
      <c r="AA9">
        <v>7.5427399999999998E-4</v>
      </c>
      <c r="AB9">
        <v>1.508548E-3</v>
      </c>
      <c r="AC9">
        <v>2.2628230000000002E-3</v>
      </c>
      <c r="AD9">
        <v>6.2018100000000003E-3</v>
      </c>
      <c r="AE9">
        <v>2.7656719999999998E-3</v>
      </c>
      <c r="AF9">
        <v>1.6761599999999999E-4</v>
      </c>
      <c r="AG9">
        <v>8.3808249999999997E-3</v>
      </c>
      <c r="AH9">
        <v>5.6989609999999998E-3</v>
      </c>
      <c r="AI9">
        <v>1.2822662E-2</v>
      </c>
      <c r="AJ9">
        <v>3.2685219999999998E-3</v>
      </c>
      <c r="AK9">
        <v>5.1961109999999998E-3</v>
      </c>
      <c r="AL9">
        <v>2.1538719000000001E-2</v>
      </c>
      <c r="AM9">
        <v>1.0476031E-2</v>
      </c>
      <c r="AN9">
        <v>1.6761650000000001E-3</v>
      </c>
      <c r="AO9">
        <v>2.1957760999999999E-2</v>
      </c>
      <c r="AP9">
        <v>3.6624204E-2</v>
      </c>
      <c r="AQ9">
        <v>7.8779750000000006E-3</v>
      </c>
      <c r="AR9">
        <v>1.3660744000000001E-2</v>
      </c>
      <c r="AS9">
        <v>1.7348307E-2</v>
      </c>
      <c r="AT9">
        <v>1.0895072E-2</v>
      </c>
      <c r="AU9">
        <v>8.2132079999999996E-3</v>
      </c>
      <c r="AV9">
        <v>2.1287295000000001E-2</v>
      </c>
      <c r="AW9">
        <v>1.483406E-2</v>
      </c>
      <c r="AX9">
        <v>2.1622527999999998E-2</v>
      </c>
      <c r="AY9">
        <v>8.4646329999999992E-3</v>
      </c>
      <c r="AZ9">
        <v>9.0512909999999995E-3</v>
      </c>
      <c r="BA9">
        <v>4.7770699999999996E-3</v>
      </c>
      <c r="BB9">
        <v>3.3188066000000002E-2</v>
      </c>
      <c r="BC9">
        <v>1.2403621E-2</v>
      </c>
      <c r="BD9">
        <v>5.2799199999999996E-3</v>
      </c>
      <c r="BE9">
        <v>3.0673817999999999E-2</v>
      </c>
      <c r="BF9">
        <v>1.1062689000000001E-2</v>
      </c>
      <c r="BG9">
        <v>5.028495E-3</v>
      </c>
      <c r="BH9">
        <v>1.8018772999999998E-2</v>
      </c>
      <c r="BI9">
        <v>5.9839087999999999E-2</v>
      </c>
      <c r="BJ9">
        <v>3.7713709999999999E-3</v>
      </c>
      <c r="BK9">
        <v>2.1873951999999999E-2</v>
      </c>
      <c r="BL9">
        <v>2.0113979000000001E-2</v>
      </c>
      <c r="BM9" s="2">
        <v>8.96748240027E-3</v>
      </c>
      <c r="BN9">
        <v>2.5645323000000001E-2</v>
      </c>
      <c r="BO9">
        <v>2.4974857999999999E-2</v>
      </c>
      <c r="BP9">
        <v>7.1237009999999996E-3</v>
      </c>
      <c r="BQ9">
        <v>1.5336908999999999E-2</v>
      </c>
      <c r="BR9">
        <v>8.1461616000000001E-2</v>
      </c>
      <c r="BS9">
        <v>1.6426415999999999E-2</v>
      </c>
      <c r="BT9">
        <v>6.0425746000000002E-2</v>
      </c>
      <c r="BU9">
        <v>9.2440495999999997E-2</v>
      </c>
      <c r="BV9">
        <v>2.0616829E-2</v>
      </c>
      <c r="BW9">
        <v>4.2909822E-2</v>
      </c>
      <c r="BX9">
        <v>4.3328864000000002E-2</v>
      </c>
      <c r="BY9">
        <v>1.5253101E-2</v>
      </c>
      <c r="BZ9">
        <v>2.3633926E-2</v>
      </c>
      <c r="CA9">
        <v>9.0512909999999995E-3</v>
      </c>
      <c r="CB9">
        <v>4.3580288000000002E-2</v>
      </c>
      <c r="CC9">
        <v>0.12428763</v>
      </c>
    </row>
    <row r="10" spans="1:81" x14ac:dyDescent="0.3">
      <c r="A10" t="s">
        <v>561</v>
      </c>
      <c r="B10">
        <v>5.0284899999999998E-4</v>
      </c>
      <c r="C10">
        <v>0</v>
      </c>
      <c r="D10">
        <v>1.8437810000000001E-3</v>
      </c>
      <c r="E10">
        <v>8.1294000000000002E-3</v>
      </c>
      <c r="F10">
        <v>9.4703319999999997E-3</v>
      </c>
      <c r="G10">
        <v>1.9192088999999999E-2</v>
      </c>
      <c r="H10">
        <v>2.0868253E-2</v>
      </c>
      <c r="I10">
        <v>6.8722760000000001E-3</v>
      </c>
      <c r="J10">
        <v>4.8105934000000003E-2</v>
      </c>
      <c r="K10">
        <v>3.6288971000000003E-2</v>
      </c>
      <c r="L10">
        <v>1.6594033000000001E-2</v>
      </c>
      <c r="M10">
        <v>1.005699E-2</v>
      </c>
      <c r="N10">
        <v>2.388535E-2</v>
      </c>
      <c r="O10">
        <v>1.3995977E-2</v>
      </c>
      <c r="P10">
        <v>6.8722760000000001E-3</v>
      </c>
      <c r="Q10">
        <v>1.4247401999999999E-2</v>
      </c>
      <c r="R10">
        <v>3.2936641000000003E-2</v>
      </c>
      <c r="S10">
        <v>5.8665770000000004E-3</v>
      </c>
      <c r="T10">
        <v>1.8689239E-2</v>
      </c>
      <c r="U10">
        <v>5.9503860000000002E-3</v>
      </c>
      <c r="V10">
        <v>1.5839758999999998E-2</v>
      </c>
      <c r="W10">
        <v>2.3466309000000001E-2</v>
      </c>
      <c r="X10">
        <v>6.2856190000000001E-3</v>
      </c>
      <c r="Y10">
        <v>1.089507E-3</v>
      </c>
      <c r="Z10">
        <v>8.2132079999999996E-3</v>
      </c>
      <c r="AA10">
        <v>1.8521623000000001E-2</v>
      </c>
      <c r="AB10">
        <v>6.4532349999999999E-3</v>
      </c>
      <c r="AC10">
        <v>5.4475360000000002E-3</v>
      </c>
      <c r="AD10">
        <v>1.6929265999999998E-2</v>
      </c>
      <c r="AE10">
        <v>1.1733155E-2</v>
      </c>
      <c r="AF10">
        <v>7.5427399999999998E-4</v>
      </c>
      <c r="AG10">
        <v>1.4582635E-2</v>
      </c>
      <c r="AH10">
        <v>7.207509E-3</v>
      </c>
      <c r="AI10">
        <v>7.1237009999999996E-3</v>
      </c>
      <c r="AJ10">
        <v>4.6094539999999998E-3</v>
      </c>
      <c r="AK10">
        <v>5.6989609999999998E-3</v>
      </c>
      <c r="AL10">
        <v>1.1649346E-2</v>
      </c>
      <c r="AM10">
        <v>3.687563E-3</v>
      </c>
      <c r="AN10">
        <v>2.5980560000000001E-3</v>
      </c>
      <c r="AO10">
        <v>2.6399598E-2</v>
      </c>
      <c r="AP10">
        <v>2.1873951999999999E-2</v>
      </c>
      <c r="AQ10">
        <v>6.9560840000000004E-3</v>
      </c>
      <c r="AR10">
        <v>1.6594033000000001E-2</v>
      </c>
      <c r="AS10">
        <v>3.9222259000000002E-2</v>
      </c>
      <c r="AT10">
        <v>3.3104256999999998E-2</v>
      </c>
      <c r="AU10">
        <v>7.0398930000000002E-3</v>
      </c>
      <c r="AV10">
        <v>1.6426415999999999E-2</v>
      </c>
      <c r="AW10">
        <v>1.1314113000000001E-2</v>
      </c>
      <c r="AX10">
        <v>1.6091182999999998E-2</v>
      </c>
      <c r="AY10">
        <v>7.0398930000000002E-3</v>
      </c>
      <c r="AZ10">
        <v>4.6932620000000001E-3</v>
      </c>
      <c r="BA10">
        <v>8.6322489999999998E-3</v>
      </c>
      <c r="BB10">
        <v>2.5729131999999998E-2</v>
      </c>
      <c r="BC10">
        <v>5.8665770000000004E-3</v>
      </c>
      <c r="BD10">
        <v>1.2487429E-2</v>
      </c>
      <c r="BE10">
        <v>1.9275897E-2</v>
      </c>
      <c r="BF10">
        <v>7.3835065000000005E-2</v>
      </c>
      <c r="BG10">
        <v>4.525645E-3</v>
      </c>
      <c r="BH10">
        <v>2.6567213999999999E-2</v>
      </c>
      <c r="BI10">
        <v>2.4723433E-2</v>
      </c>
      <c r="BJ10">
        <v>4.4418369999999997E-3</v>
      </c>
      <c r="BK10">
        <v>2.5142474000000001E-2</v>
      </c>
      <c r="BL10">
        <v>6.3694270000000004E-3</v>
      </c>
      <c r="BM10" s="2">
        <v>1.0476030841400001E-2</v>
      </c>
      <c r="BN10">
        <v>3.4864231000000002E-2</v>
      </c>
      <c r="BO10">
        <v>2.2879651000000001E-2</v>
      </c>
      <c r="BP10">
        <v>3.6037550000000002E-3</v>
      </c>
      <c r="BQ10">
        <v>2.8075763E-2</v>
      </c>
      <c r="BR10">
        <v>1.6510225E-2</v>
      </c>
      <c r="BS10">
        <v>4.1736506999999999E-2</v>
      </c>
      <c r="BT10">
        <v>2.6734831000000001E-2</v>
      </c>
      <c r="BU10">
        <v>2.5226281999999999E-2</v>
      </c>
      <c r="BV10">
        <v>1.2319811999999999E-2</v>
      </c>
      <c r="BW10">
        <v>1.2068387999999999E-2</v>
      </c>
      <c r="BX10">
        <v>3.1260476000000002E-2</v>
      </c>
      <c r="BY10">
        <v>4.6094539999999998E-3</v>
      </c>
      <c r="BZ10">
        <v>1.290647E-2</v>
      </c>
      <c r="CA10">
        <v>1.097888E-2</v>
      </c>
      <c r="CB10">
        <v>3.109286E-2</v>
      </c>
      <c r="CC10">
        <v>0.17482400300000001</v>
      </c>
    </row>
    <row r="11" spans="1:81" x14ac:dyDescent="0.3">
      <c r="A11" t="s">
        <v>560</v>
      </c>
      <c r="B11">
        <v>8.1294000000000002E-3</v>
      </c>
      <c r="C11">
        <v>3.1009050000000002E-3</v>
      </c>
      <c r="D11">
        <v>1.4750251000000001E-2</v>
      </c>
      <c r="E11">
        <v>1.3493128E-2</v>
      </c>
      <c r="F11">
        <v>5.1961109999999998E-3</v>
      </c>
      <c r="G11">
        <v>1.8437810000000001E-3</v>
      </c>
      <c r="H11">
        <v>1.433121E-2</v>
      </c>
      <c r="I11">
        <v>3.0170969999999998E-3</v>
      </c>
      <c r="J11">
        <v>6.7046600000000003E-3</v>
      </c>
      <c r="K11">
        <v>7.4589340000000004E-3</v>
      </c>
      <c r="L11">
        <v>6.2856190000000001E-3</v>
      </c>
      <c r="M11">
        <v>2.7908146000000002E-2</v>
      </c>
      <c r="N11">
        <v>4.6513577E-2</v>
      </c>
      <c r="O11">
        <v>1.8102581E-2</v>
      </c>
      <c r="P11">
        <v>1.9946363000000002E-2</v>
      </c>
      <c r="Q11">
        <v>1.4498827000000001E-2</v>
      </c>
      <c r="R11">
        <v>1.3828361000000001E-2</v>
      </c>
      <c r="S11">
        <v>9.7217569999999993E-3</v>
      </c>
      <c r="T11">
        <v>1.8856856000000002E-2</v>
      </c>
      <c r="U11">
        <v>7.9617830000000001E-3</v>
      </c>
      <c r="V11">
        <v>1.0392223000000001E-2</v>
      </c>
      <c r="W11">
        <v>1.2068387999999999E-2</v>
      </c>
      <c r="X11">
        <v>1.1649346E-2</v>
      </c>
      <c r="Y11">
        <v>5.7827690000000001E-3</v>
      </c>
      <c r="Z11">
        <v>2.1119677999999999E-2</v>
      </c>
      <c r="AA11">
        <v>1.3660744000000001E-2</v>
      </c>
      <c r="AB11">
        <v>3.3523300000000002E-3</v>
      </c>
      <c r="AC11">
        <v>5.6151530000000003E-3</v>
      </c>
      <c r="AD11">
        <v>3.1009050000000002E-3</v>
      </c>
      <c r="AE11">
        <v>6.0341939999999997E-3</v>
      </c>
      <c r="AF11">
        <v>4.9446869999999997E-3</v>
      </c>
      <c r="AG11">
        <v>6.0341939999999997E-3</v>
      </c>
      <c r="AH11">
        <v>9.4703319999999997E-3</v>
      </c>
      <c r="AI11">
        <v>9.9731809999999994E-3</v>
      </c>
      <c r="AJ11">
        <v>4.1904120000000001E-3</v>
      </c>
      <c r="AK11">
        <v>9.0596714999999994E-2</v>
      </c>
      <c r="AL11">
        <v>0.13669124999999999</v>
      </c>
      <c r="AM11">
        <v>2.2209184999999999E-2</v>
      </c>
      <c r="AN11">
        <v>3.0841435E-2</v>
      </c>
      <c r="AO11">
        <v>4.2574589000000003E-2</v>
      </c>
      <c r="AP11">
        <v>2.6315788999999999E-2</v>
      </c>
      <c r="AQ11">
        <v>8.9674820000000006E-3</v>
      </c>
      <c r="AR11">
        <v>2.3214884000000002E-2</v>
      </c>
      <c r="AS11">
        <v>1.3241703000000001E-2</v>
      </c>
      <c r="AT11">
        <v>9.8055650000000005E-3</v>
      </c>
      <c r="AU11">
        <v>9.4703319999999997E-3</v>
      </c>
      <c r="AV11">
        <v>9.3865240000000003E-3</v>
      </c>
      <c r="AW11">
        <v>2.430439E-3</v>
      </c>
      <c r="AX11">
        <v>1.8689239E-2</v>
      </c>
      <c r="AY11">
        <v>1.0895072E-2</v>
      </c>
      <c r="AZ11">
        <v>1.1649346E-2</v>
      </c>
      <c r="BA11">
        <v>2.2628227000000001E-2</v>
      </c>
      <c r="BB11">
        <v>6.118002E-3</v>
      </c>
      <c r="BC11">
        <v>1.2236004E-2</v>
      </c>
      <c r="BD11">
        <v>1.1565538E-2</v>
      </c>
      <c r="BE11">
        <v>1.62588E-2</v>
      </c>
      <c r="BF11">
        <v>2.4136774999999999E-2</v>
      </c>
      <c r="BG11">
        <v>9.9731809999999994E-3</v>
      </c>
      <c r="BH11">
        <v>1.7096882000000001E-2</v>
      </c>
      <c r="BI11">
        <v>1.5755950000000001E-2</v>
      </c>
      <c r="BJ11">
        <v>3.0590010000000001E-2</v>
      </c>
      <c r="BK11">
        <v>1.759973E-3</v>
      </c>
      <c r="BL11">
        <v>3.0590010000000001E-2</v>
      </c>
      <c r="BM11" s="2">
        <v>6.1180020113999999E-3</v>
      </c>
      <c r="BN11">
        <v>4.6094539999999998E-3</v>
      </c>
      <c r="BO11">
        <v>2.6399598E-2</v>
      </c>
      <c r="BP11">
        <v>3.0254777E-2</v>
      </c>
      <c r="BQ11">
        <v>5.9503860000000002E-3</v>
      </c>
      <c r="BR11">
        <v>1.1565538E-2</v>
      </c>
      <c r="BS11">
        <v>4.6932620000000001E-3</v>
      </c>
      <c r="BT11">
        <v>1.089507E-3</v>
      </c>
      <c r="BU11">
        <v>7.8779750000000006E-3</v>
      </c>
      <c r="BV11">
        <v>1.340932E-3</v>
      </c>
      <c r="BW11">
        <v>1.1733150000000001E-3</v>
      </c>
      <c r="BX11">
        <v>7.5427399999999998E-4</v>
      </c>
      <c r="BY11">
        <v>2.2879651000000001E-2</v>
      </c>
      <c r="BZ11">
        <v>6.6627556000000004E-2</v>
      </c>
      <c r="CA11">
        <v>4.2071740000000003E-2</v>
      </c>
      <c r="CB11">
        <v>1.5755950000000001E-2</v>
      </c>
      <c r="CC11">
        <v>2.5561515E-2</v>
      </c>
    </row>
    <row r="12" spans="1:81" x14ac:dyDescent="0.3">
      <c r="A12" t="s">
        <v>559</v>
      </c>
      <c r="B12">
        <v>2.0700637000000001E-2</v>
      </c>
      <c r="C12">
        <v>9.8055650000000005E-3</v>
      </c>
      <c r="D12">
        <v>1.6677840999999999E-2</v>
      </c>
      <c r="E12">
        <v>1.6677840999999999E-2</v>
      </c>
      <c r="F12">
        <v>1.8270198000000001E-2</v>
      </c>
      <c r="G12">
        <v>1.0392223000000001E-2</v>
      </c>
      <c r="H12">
        <v>2.2041569E-2</v>
      </c>
      <c r="I12">
        <v>8.3808199999999998E-4</v>
      </c>
      <c r="J12">
        <v>9.3865240000000003E-3</v>
      </c>
      <c r="K12">
        <v>2.4304392000000001E-2</v>
      </c>
      <c r="L12">
        <v>7.7941670000000003E-3</v>
      </c>
      <c r="M12">
        <v>2.0784444999999999E-2</v>
      </c>
      <c r="N12">
        <v>3.5283271999999997E-2</v>
      </c>
      <c r="O12">
        <v>3.0003352E-2</v>
      </c>
      <c r="P12">
        <v>1.5923567E-2</v>
      </c>
      <c r="Q12">
        <v>4.8608779999999999E-3</v>
      </c>
      <c r="R12">
        <v>5.7827690000000001E-3</v>
      </c>
      <c r="S12">
        <v>6.9560840000000004E-3</v>
      </c>
      <c r="T12">
        <v>1.4163594E-2</v>
      </c>
      <c r="U12">
        <v>9.8055650000000005E-3</v>
      </c>
      <c r="V12">
        <v>2.6818639999999999E-3</v>
      </c>
      <c r="W12">
        <v>1.5253101E-2</v>
      </c>
      <c r="X12">
        <v>2.2628230000000002E-3</v>
      </c>
      <c r="Y12">
        <v>2.7656719999999998E-3</v>
      </c>
      <c r="Z12">
        <v>1.5253101E-2</v>
      </c>
      <c r="AA12">
        <v>1.818639E-2</v>
      </c>
      <c r="AB12">
        <v>9.2189099999999999E-4</v>
      </c>
      <c r="AC12">
        <v>4.0227960000000004E-3</v>
      </c>
      <c r="AD12">
        <v>5.4475360000000002E-3</v>
      </c>
      <c r="AE12">
        <v>1.2990277999999999E-2</v>
      </c>
      <c r="AF12">
        <v>1.7515923999999999E-2</v>
      </c>
      <c r="AG12">
        <v>2.6734831000000001E-2</v>
      </c>
      <c r="AH12">
        <v>1.5588334000000001E-2</v>
      </c>
      <c r="AI12">
        <v>1.5923567E-2</v>
      </c>
      <c r="AJ12">
        <v>9.4703319999999997E-3</v>
      </c>
      <c r="AK12">
        <v>8.3808249999999997E-3</v>
      </c>
      <c r="AL12">
        <v>4.4250754000000003E-2</v>
      </c>
      <c r="AM12">
        <v>3.0925243000000002E-2</v>
      </c>
      <c r="AN12">
        <v>7.9617830000000001E-3</v>
      </c>
      <c r="AO12">
        <v>1.3576936E-2</v>
      </c>
      <c r="AP12">
        <v>1.1733155E-2</v>
      </c>
      <c r="AQ12">
        <v>1.0140797999999999E-2</v>
      </c>
      <c r="AR12">
        <v>1.0140797999999999E-2</v>
      </c>
      <c r="AS12">
        <v>1.4582635E-2</v>
      </c>
      <c r="AT12">
        <v>1.3409318999999999E-2</v>
      </c>
      <c r="AU12">
        <v>2.2125377000000002E-2</v>
      </c>
      <c r="AV12">
        <v>1.8102581E-2</v>
      </c>
      <c r="AW12">
        <v>1.2068387999999999E-2</v>
      </c>
      <c r="AX12">
        <v>3.9306068E-2</v>
      </c>
      <c r="AY12">
        <v>1.6510225E-2</v>
      </c>
      <c r="AZ12">
        <v>5.2799199999999996E-3</v>
      </c>
      <c r="BA12">
        <v>1.3493128E-2</v>
      </c>
      <c r="BB12">
        <v>5.0368756000000001E-2</v>
      </c>
      <c r="BC12">
        <v>1.4917868000000001E-2</v>
      </c>
      <c r="BD12">
        <v>1.1397922E-2</v>
      </c>
      <c r="BE12">
        <v>2.4136774999999999E-2</v>
      </c>
      <c r="BF12">
        <v>3.3858531999999997E-2</v>
      </c>
      <c r="BG12">
        <v>6.6208509999999996E-3</v>
      </c>
      <c r="BH12">
        <v>5.1123030000000003E-3</v>
      </c>
      <c r="BI12">
        <v>2.6148173E-2</v>
      </c>
      <c r="BJ12">
        <v>1.7851156999999999E-2</v>
      </c>
      <c r="BK12">
        <v>2.0113980000000002E-3</v>
      </c>
      <c r="BL12">
        <v>9.6379480000000003E-3</v>
      </c>
      <c r="BM12" s="2">
        <v>5.4475360375499998E-3</v>
      </c>
      <c r="BN12">
        <v>3.7713709999999999E-3</v>
      </c>
      <c r="BO12">
        <v>2.5812939999999999E-2</v>
      </c>
      <c r="BP12">
        <v>3.6372779000000001E-2</v>
      </c>
      <c r="BQ12">
        <v>5.9503860000000002E-3</v>
      </c>
      <c r="BR12">
        <v>2.8662420000000001E-2</v>
      </c>
      <c r="BS12">
        <v>1.1481730000000001E-2</v>
      </c>
      <c r="BT12">
        <v>2.2460609999999999E-2</v>
      </c>
      <c r="BU12">
        <v>2.0365404E-2</v>
      </c>
      <c r="BV12">
        <v>8.3808249999999997E-3</v>
      </c>
      <c r="BW12">
        <v>9.7217569999999993E-3</v>
      </c>
      <c r="BX12">
        <v>3.9473684000000002E-2</v>
      </c>
      <c r="BY12">
        <v>1.2403621E-2</v>
      </c>
      <c r="BZ12">
        <v>2.8913845000000001E-2</v>
      </c>
      <c r="CA12">
        <v>2.9584310999999999E-2</v>
      </c>
      <c r="CB12">
        <v>9.7217569999999993E-3</v>
      </c>
      <c r="CC12">
        <v>1.8773047000000001E-2</v>
      </c>
    </row>
    <row r="13" spans="1:81" x14ac:dyDescent="0.3">
      <c r="A13" t="s">
        <v>558</v>
      </c>
      <c r="B13">
        <v>0</v>
      </c>
      <c r="C13">
        <v>1.6761599999999999E-4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.3828361000000001E-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8.3808249999999997E-3</v>
      </c>
      <c r="AQ13">
        <v>2.5896748000000001E-2</v>
      </c>
      <c r="AR13">
        <v>5.2799199999999996E-3</v>
      </c>
      <c r="AS13">
        <v>5.8665799999999999E-4</v>
      </c>
      <c r="AT13">
        <v>1.1733150000000001E-3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 s="4">
        <v>8.3800000000000004E-5</v>
      </c>
      <c r="BJ13">
        <v>0</v>
      </c>
      <c r="BK13">
        <v>0</v>
      </c>
      <c r="BL13">
        <v>0</v>
      </c>
      <c r="BM13" s="2">
        <v>0</v>
      </c>
      <c r="BN13">
        <v>0</v>
      </c>
      <c r="BO13">
        <v>0</v>
      </c>
      <c r="BP13">
        <v>0</v>
      </c>
      <c r="BQ13">
        <v>0.208179685</v>
      </c>
      <c r="BR13">
        <v>0.16577271199999999</v>
      </c>
      <c r="BS13">
        <v>0.30833053999999999</v>
      </c>
      <c r="BT13">
        <v>5.0703988999999998E-2</v>
      </c>
      <c r="BU13">
        <v>8.8836739999999994E-3</v>
      </c>
      <c r="BV13">
        <v>2.3633926E-2</v>
      </c>
      <c r="BW13">
        <v>0.107693597</v>
      </c>
      <c r="BX13">
        <v>2.5645323000000001E-2</v>
      </c>
      <c r="BY13">
        <v>2.6986255000000001E-2</v>
      </c>
      <c r="BZ13">
        <v>0</v>
      </c>
      <c r="CA13">
        <v>0</v>
      </c>
      <c r="CB13">
        <v>0</v>
      </c>
      <c r="CC13">
        <v>6.7046599999999999E-4</v>
      </c>
    </row>
    <row r="14" spans="1:81" x14ac:dyDescent="0.3">
      <c r="A14" t="s">
        <v>557</v>
      </c>
      <c r="B14">
        <v>2.3466310000000001E-3</v>
      </c>
      <c r="C14">
        <v>1.592357E-3</v>
      </c>
      <c r="D14">
        <v>5.5313439999999997E-3</v>
      </c>
      <c r="E14">
        <v>6.2856190000000001E-3</v>
      </c>
      <c r="F14">
        <v>5.7911497999999999E-2</v>
      </c>
      <c r="G14">
        <v>7.9198793000000003E-2</v>
      </c>
      <c r="H14">
        <v>4.9446865999999999E-2</v>
      </c>
      <c r="I14">
        <v>5.3637279999999999E-3</v>
      </c>
      <c r="J14">
        <v>6.4532349999999999E-3</v>
      </c>
      <c r="K14">
        <v>8.9507208000000005E-2</v>
      </c>
      <c r="L14">
        <v>1.8354005999999999E-2</v>
      </c>
      <c r="M14">
        <v>1.4247400000000001E-3</v>
      </c>
      <c r="N14">
        <v>2.3466310000000001E-3</v>
      </c>
      <c r="O14">
        <v>2.6818639999999999E-3</v>
      </c>
      <c r="P14">
        <v>5.6151530000000003E-3</v>
      </c>
      <c r="Q14">
        <v>1.5839758999999998E-2</v>
      </c>
      <c r="R14">
        <v>2.4807241000000001E-2</v>
      </c>
      <c r="S14">
        <v>1.4247400000000001E-3</v>
      </c>
      <c r="T14">
        <v>2.1538719000000001E-2</v>
      </c>
      <c r="U14">
        <v>5.2799199999999996E-3</v>
      </c>
      <c r="V14">
        <v>1.8940663999999999E-2</v>
      </c>
      <c r="W14">
        <v>9.2189099999999999E-4</v>
      </c>
      <c r="X14">
        <v>9.7217569999999993E-3</v>
      </c>
      <c r="Y14">
        <v>1.7264498999999999E-2</v>
      </c>
      <c r="Z14">
        <v>3.2852832999999998E-2</v>
      </c>
      <c r="AA14">
        <v>9.8893729999999999E-3</v>
      </c>
      <c r="AB14">
        <v>4.7770699999999996E-3</v>
      </c>
      <c r="AC14">
        <v>2.8494800000000002E-3</v>
      </c>
      <c r="AD14">
        <v>1.3660744000000001E-2</v>
      </c>
      <c r="AE14">
        <v>7.1237009999999996E-3</v>
      </c>
      <c r="AF14">
        <v>0</v>
      </c>
      <c r="AG14">
        <v>5.8665799999999999E-4</v>
      </c>
      <c r="AH14">
        <v>5.8665799999999999E-4</v>
      </c>
      <c r="AI14">
        <v>3.3523299999999999E-4</v>
      </c>
      <c r="AJ14">
        <v>1.4247400000000001E-3</v>
      </c>
      <c r="AK14">
        <v>2.51425E-4</v>
      </c>
      <c r="AL14">
        <v>1.2571240000000001E-3</v>
      </c>
      <c r="AM14">
        <v>9.2189099999999999E-4</v>
      </c>
      <c r="AN14">
        <v>5.8665799999999999E-4</v>
      </c>
      <c r="AO14">
        <v>5.5313439999999997E-3</v>
      </c>
      <c r="AP14">
        <v>7.5427399999999998E-4</v>
      </c>
      <c r="AQ14">
        <v>1.4247400000000001E-3</v>
      </c>
      <c r="AR14">
        <v>2.3466310000000001E-3</v>
      </c>
      <c r="AS14">
        <v>1.759973E-3</v>
      </c>
      <c r="AT14">
        <v>3.3523299999999999E-4</v>
      </c>
      <c r="AU14">
        <v>6.2018100000000003E-3</v>
      </c>
      <c r="AV14">
        <v>2.6818639999999999E-3</v>
      </c>
      <c r="AW14">
        <v>5.6989609999999998E-3</v>
      </c>
      <c r="AX14">
        <v>1.4247401999999999E-2</v>
      </c>
      <c r="AY14">
        <v>2.0113980000000002E-3</v>
      </c>
      <c r="AZ14">
        <v>1.8437810000000001E-3</v>
      </c>
      <c r="BA14">
        <v>2.51425E-4</v>
      </c>
      <c r="BB14">
        <v>4.7770699999999996E-3</v>
      </c>
      <c r="BC14">
        <v>1.2571240000000001E-3</v>
      </c>
      <c r="BD14">
        <v>2.430439E-3</v>
      </c>
      <c r="BE14">
        <v>1.1984579E-2</v>
      </c>
      <c r="BF14">
        <v>3.2098557999999999E-2</v>
      </c>
      <c r="BG14">
        <v>9.3865240000000003E-3</v>
      </c>
      <c r="BH14">
        <v>3.4277572999999999E-2</v>
      </c>
      <c r="BI14" s="4">
        <v>1.089507E-3</v>
      </c>
      <c r="BJ14">
        <v>3.0170969999999998E-3</v>
      </c>
      <c r="BK14">
        <v>1.2822662E-2</v>
      </c>
      <c r="BL14">
        <v>4.6932620000000001E-3</v>
      </c>
      <c r="BM14" s="2">
        <v>2.5980556486800001E-3</v>
      </c>
      <c r="BN14">
        <v>1.8940663999999999E-2</v>
      </c>
      <c r="BO14">
        <v>3.184713E-3</v>
      </c>
      <c r="BP14">
        <v>2.3214884000000002E-2</v>
      </c>
      <c r="BQ14">
        <v>3.0422393999999998E-2</v>
      </c>
      <c r="BR14">
        <v>4.2742209999999999E-3</v>
      </c>
      <c r="BS14">
        <v>9.3027149999999996E-3</v>
      </c>
      <c r="BT14">
        <v>8.2970160000000008E-3</v>
      </c>
      <c r="BU14">
        <v>1.6761650000000001E-3</v>
      </c>
      <c r="BV14">
        <v>1.5420717E-2</v>
      </c>
      <c r="BW14">
        <v>2.9332889999999999E-3</v>
      </c>
      <c r="BX14">
        <v>4.4418370999999998E-2</v>
      </c>
      <c r="BY14">
        <v>5.8665799999999999E-4</v>
      </c>
      <c r="BZ14">
        <v>4.6094539999999998E-3</v>
      </c>
      <c r="CA14">
        <v>5.7827690000000001E-3</v>
      </c>
      <c r="CB14">
        <v>6.2018100000000003E-3</v>
      </c>
      <c r="CC14">
        <v>2.2628230000000002E-3</v>
      </c>
    </row>
    <row r="15" spans="1:81" x14ac:dyDescent="0.3">
      <c r="A15" t="s">
        <v>556</v>
      </c>
      <c r="B15">
        <v>2.8494800000000002E-3</v>
      </c>
      <c r="C15">
        <v>1.1733150000000001E-3</v>
      </c>
      <c r="D15">
        <v>6.9560840000000004E-3</v>
      </c>
      <c r="E15">
        <v>3.687563E-3</v>
      </c>
      <c r="F15">
        <v>5.7827690000000001E-3</v>
      </c>
      <c r="G15">
        <v>5.8665799999999999E-4</v>
      </c>
      <c r="H15">
        <v>4.2742209999999999E-3</v>
      </c>
      <c r="I15">
        <v>4.4418369999999997E-3</v>
      </c>
      <c r="J15">
        <v>5.1039222000000002E-2</v>
      </c>
      <c r="K15">
        <v>1.8437810000000001E-3</v>
      </c>
      <c r="L15">
        <v>2.2628230000000002E-3</v>
      </c>
      <c r="M15">
        <v>3.7629902999999999E-2</v>
      </c>
      <c r="N15">
        <v>1.0140797999999999E-2</v>
      </c>
      <c r="O15">
        <v>3.4361381000000003E-2</v>
      </c>
      <c r="P15">
        <v>2.179014E-3</v>
      </c>
      <c r="Q15">
        <v>3.2685219999999998E-3</v>
      </c>
      <c r="R15">
        <v>7.2913170000000003E-3</v>
      </c>
      <c r="S15">
        <v>3.8551789999999998E-3</v>
      </c>
      <c r="T15">
        <v>1.508548E-3</v>
      </c>
      <c r="U15">
        <v>5.028495E-3</v>
      </c>
      <c r="V15">
        <v>2.2628230000000002E-3</v>
      </c>
      <c r="W15">
        <v>6.7046599999999999E-4</v>
      </c>
      <c r="X15">
        <v>4.9446869999999997E-3</v>
      </c>
      <c r="Y15">
        <v>7.5427399999999998E-4</v>
      </c>
      <c r="Z15">
        <v>1.592357E-3</v>
      </c>
      <c r="AA15">
        <v>2.0952060000000001E-3</v>
      </c>
      <c r="AB15">
        <v>1.1733150000000001E-3</v>
      </c>
      <c r="AC15">
        <v>1.9275900000000001E-3</v>
      </c>
      <c r="AD15">
        <v>2.5980560000000001E-3</v>
      </c>
      <c r="AE15">
        <v>4.3580290000000002E-3</v>
      </c>
      <c r="AF15">
        <v>1.4582635E-2</v>
      </c>
      <c r="AG15">
        <v>1.8940663999999999E-2</v>
      </c>
      <c r="AH15">
        <v>2.3047267999999999E-2</v>
      </c>
      <c r="AI15">
        <v>8.2970160000000008E-3</v>
      </c>
      <c r="AJ15">
        <v>5.028495E-3</v>
      </c>
      <c r="AK15">
        <v>9.7217569999999993E-3</v>
      </c>
      <c r="AL15">
        <v>3.0087161000000001E-2</v>
      </c>
      <c r="AM15">
        <v>1.6761599999999999E-4</v>
      </c>
      <c r="AN15">
        <v>3.184713E-3</v>
      </c>
      <c r="AO15">
        <v>1.592357E-3</v>
      </c>
      <c r="AP15">
        <v>1.0559839E-2</v>
      </c>
      <c r="AQ15">
        <v>1.9275900000000001E-3</v>
      </c>
      <c r="AR15">
        <v>6.5370430000000002E-3</v>
      </c>
      <c r="AS15">
        <v>1.0727456E-2</v>
      </c>
      <c r="AT15">
        <v>1.0643646999999999E-2</v>
      </c>
      <c r="AU15">
        <v>3.7713709999999999E-3</v>
      </c>
      <c r="AV15">
        <v>2.7656719999999998E-3</v>
      </c>
      <c r="AW15">
        <v>4.1904099999999999E-4</v>
      </c>
      <c r="AX15">
        <v>4.3580290000000002E-3</v>
      </c>
      <c r="AY15">
        <v>2.2628230000000002E-3</v>
      </c>
      <c r="AZ15">
        <v>1.759973E-3</v>
      </c>
      <c r="BA15">
        <v>4.525645E-3</v>
      </c>
      <c r="BB15">
        <v>4.1904099999999999E-4</v>
      </c>
      <c r="BC15">
        <v>2.0113980000000002E-3</v>
      </c>
      <c r="BD15">
        <v>1.1230304999999999E-2</v>
      </c>
      <c r="BE15">
        <v>2.388535E-2</v>
      </c>
      <c r="BF15">
        <v>8.2132079999999996E-3</v>
      </c>
      <c r="BG15">
        <v>4.8608783000000003E-2</v>
      </c>
      <c r="BH15">
        <v>4.6932620000000001E-3</v>
      </c>
      <c r="BI15">
        <v>3.7462285999999997E-2</v>
      </c>
      <c r="BJ15">
        <v>2.430439E-3</v>
      </c>
      <c r="BK15">
        <v>6.7046599999999999E-4</v>
      </c>
      <c r="BL15">
        <v>8.2132079999999996E-3</v>
      </c>
      <c r="BM15" s="2">
        <v>6.3694267515900004E-3</v>
      </c>
      <c r="BN15">
        <v>1.0140797999999999E-2</v>
      </c>
      <c r="BO15">
        <v>1.1816963E-2</v>
      </c>
      <c r="BP15">
        <v>0</v>
      </c>
      <c r="BQ15">
        <v>1.5672142E-2</v>
      </c>
      <c r="BR15">
        <v>6.5370430000000002E-3</v>
      </c>
      <c r="BS15">
        <v>1.9275900000000001E-3</v>
      </c>
      <c r="BT15">
        <v>3.6037550000000002E-3</v>
      </c>
      <c r="BU15">
        <v>4.3580290000000002E-3</v>
      </c>
      <c r="BV15">
        <v>8.3808199999999998E-4</v>
      </c>
      <c r="BW15">
        <v>6.7046599999999999E-4</v>
      </c>
      <c r="BX15">
        <v>4.1904099999999999E-4</v>
      </c>
      <c r="BY15">
        <v>7.2913170000000003E-3</v>
      </c>
      <c r="BZ15">
        <v>6.2604759999999995E-2</v>
      </c>
      <c r="CA15">
        <v>5.497821E-2</v>
      </c>
      <c r="CB15">
        <v>2.9332889999999999E-3</v>
      </c>
      <c r="CC15">
        <v>6.6208509999999996E-3</v>
      </c>
    </row>
    <row r="16" spans="1:81" x14ac:dyDescent="0.3">
      <c r="A16" t="s">
        <v>555</v>
      </c>
      <c r="B16">
        <v>7.3751260000000001E-3</v>
      </c>
      <c r="C16">
        <v>1.4247400000000001E-3</v>
      </c>
      <c r="D16">
        <v>7.0398930000000002E-3</v>
      </c>
      <c r="E16">
        <v>8.5484410000000004E-3</v>
      </c>
      <c r="F16">
        <v>2.8494800000000002E-3</v>
      </c>
      <c r="G16">
        <v>2.2628230000000002E-3</v>
      </c>
      <c r="H16">
        <v>1.1984579E-2</v>
      </c>
      <c r="I16">
        <v>6.7046600000000003E-3</v>
      </c>
      <c r="J16">
        <v>5.9503860000000002E-3</v>
      </c>
      <c r="K16">
        <v>7.9617830000000001E-3</v>
      </c>
      <c r="L16">
        <v>2.3466310000000001E-3</v>
      </c>
      <c r="M16">
        <v>1.3409318999999999E-2</v>
      </c>
      <c r="N16">
        <v>1.3995977E-2</v>
      </c>
      <c r="O16">
        <v>1.5001676E-2</v>
      </c>
      <c r="P16">
        <v>1.9108279999999998E-2</v>
      </c>
      <c r="Q16">
        <v>4.6094539999999998E-3</v>
      </c>
      <c r="R16">
        <v>2.5980560000000001E-3</v>
      </c>
      <c r="S16">
        <v>1.2403621E-2</v>
      </c>
      <c r="T16">
        <v>1.6594033000000001E-2</v>
      </c>
      <c r="U16">
        <v>2.8494800000000002E-3</v>
      </c>
      <c r="V16">
        <v>4.7770699999999996E-3</v>
      </c>
      <c r="W16">
        <v>8.4646329999999992E-3</v>
      </c>
      <c r="X16">
        <v>3.2685219999999998E-3</v>
      </c>
      <c r="Y16">
        <v>1.9275900000000001E-3</v>
      </c>
      <c r="Z16">
        <v>3.2685219999999998E-3</v>
      </c>
      <c r="AA16">
        <v>8.1294000000000002E-3</v>
      </c>
      <c r="AB16">
        <v>1.759973E-3</v>
      </c>
      <c r="AC16">
        <v>4.6932620000000001E-3</v>
      </c>
      <c r="AD16">
        <v>5.5313439999999997E-3</v>
      </c>
      <c r="AE16">
        <v>1.3744552E-2</v>
      </c>
      <c r="AF16">
        <v>7.207509E-3</v>
      </c>
      <c r="AG16">
        <v>9.0512909999999995E-3</v>
      </c>
      <c r="AH16">
        <v>1.3995977E-2</v>
      </c>
      <c r="AI16">
        <v>8.8836739999999994E-3</v>
      </c>
      <c r="AJ16">
        <v>8.8836739999999994E-3</v>
      </c>
      <c r="AK16">
        <v>1.759973E-3</v>
      </c>
      <c r="AL16">
        <v>1.0308414E-2</v>
      </c>
      <c r="AM16">
        <v>7.2913170000000003E-3</v>
      </c>
      <c r="AN16">
        <v>7.6265500000000002E-3</v>
      </c>
      <c r="AO16">
        <v>1.2571240000000001E-3</v>
      </c>
      <c r="AP16">
        <v>9.1350990000000007E-3</v>
      </c>
      <c r="AQ16">
        <v>1.5755950000000001E-2</v>
      </c>
      <c r="AR16">
        <v>8.2132079999999996E-3</v>
      </c>
      <c r="AS16">
        <v>3.184713E-3</v>
      </c>
      <c r="AT16">
        <v>3.2685219999999998E-3</v>
      </c>
      <c r="AU16">
        <v>4.525645E-3</v>
      </c>
      <c r="AV16">
        <v>8.4646329999999992E-3</v>
      </c>
      <c r="AW16">
        <v>1.592357E-3</v>
      </c>
      <c r="AX16">
        <v>8.8836739999999994E-3</v>
      </c>
      <c r="AY16">
        <v>4.4418369999999997E-3</v>
      </c>
      <c r="AZ16">
        <v>1.3157894999999999E-2</v>
      </c>
      <c r="BA16">
        <v>6.0341939999999997E-3</v>
      </c>
      <c r="BB16">
        <v>4.1904120000000001E-3</v>
      </c>
      <c r="BC16">
        <v>1.6761650000000001E-3</v>
      </c>
      <c r="BD16">
        <v>7.7941670000000003E-3</v>
      </c>
      <c r="BE16">
        <v>1.2487429E-2</v>
      </c>
      <c r="BF16">
        <v>2.2125377000000002E-2</v>
      </c>
      <c r="BG16">
        <v>2.5645323000000001E-2</v>
      </c>
      <c r="BH16">
        <v>1.1565538E-2</v>
      </c>
      <c r="BI16">
        <v>1.6091182999999998E-2</v>
      </c>
      <c r="BJ16">
        <v>2.8075763E-2</v>
      </c>
      <c r="BK16">
        <v>8.7998659999999999E-3</v>
      </c>
      <c r="BL16">
        <v>1.483406E-2</v>
      </c>
      <c r="BM16" s="2">
        <v>6.45323499832E-3</v>
      </c>
      <c r="BN16">
        <v>5.6989609999999998E-3</v>
      </c>
      <c r="BO16">
        <v>1.8773047000000001E-2</v>
      </c>
      <c r="BP16">
        <v>1.5588334000000001E-2</v>
      </c>
      <c r="BQ16">
        <v>2.1203486000000001E-2</v>
      </c>
      <c r="BR16">
        <v>1.4079784999999999E-2</v>
      </c>
      <c r="BS16">
        <v>1.1397922E-2</v>
      </c>
      <c r="BT16">
        <v>3.0170969999999998E-3</v>
      </c>
      <c r="BU16">
        <v>1.0895072E-2</v>
      </c>
      <c r="BV16">
        <v>1.759973E-3</v>
      </c>
      <c r="BW16">
        <v>4.1066039999999998E-3</v>
      </c>
      <c r="BX16">
        <v>2.9332889999999999E-3</v>
      </c>
      <c r="BY16">
        <v>2.9919543999999999E-2</v>
      </c>
      <c r="BZ16">
        <v>3.5199459999999999E-3</v>
      </c>
      <c r="CA16">
        <v>3.1009050000000002E-3</v>
      </c>
      <c r="CB16">
        <v>1.3409318999999999E-2</v>
      </c>
      <c r="CC16">
        <v>4.6094539999999998E-3</v>
      </c>
    </row>
    <row r="17" spans="1:81" x14ac:dyDescent="0.3">
      <c r="A17" t="s">
        <v>554</v>
      </c>
      <c r="B17">
        <v>4.525645E-3</v>
      </c>
      <c r="C17">
        <v>3.7713709999999999E-3</v>
      </c>
      <c r="D17">
        <v>7.2913170000000003E-3</v>
      </c>
      <c r="E17">
        <v>6.2018100000000003E-3</v>
      </c>
      <c r="F17">
        <v>3.8551789999999998E-3</v>
      </c>
      <c r="G17">
        <v>3.1009050000000002E-3</v>
      </c>
      <c r="H17">
        <v>6.2018100000000003E-3</v>
      </c>
      <c r="I17">
        <v>5.1123030000000003E-3</v>
      </c>
      <c r="J17">
        <v>2.5142469999999998E-3</v>
      </c>
      <c r="K17">
        <v>8.8836739999999994E-3</v>
      </c>
      <c r="L17">
        <v>2.7656719999999998E-3</v>
      </c>
      <c r="M17">
        <v>3.184713E-3</v>
      </c>
      <c r="N17">
        <v>7.1237009999999996E-3</v>
      </c>
      <c r="O17">
        <v>1.5085484E-2</v>
      </c>
      <c r="P17">
        <v>1.4498827000000001E-2</v>
      </c>
      <c r="Q17">
        <v>9.3027149999999996E-3</v>
      </c>
      <c r="R17">
        <v>2.3633926E-2</v>
      </c>
      <c r="S17">
        <v>9.2189070000000001E-3</v>
      </c>
      <c r="T17">
        <v>2.2712034999999998E-2</v>
      </c>
      <c r="U17">
        <v>1.7180691000000001E-2</v>
      </c>
      <c r="V17">
        <v>4.2742209999999999E-3</v>
      </c>
      <c r="W17">
        <v>2.7656719999999998E-3</v>
      </c>
      <c r="X17">
        <v>1.6761650000000001E-3</v>
      </c>
      <c r="Y17">
        <v>1.4247400000000001E-3</v>
      </c>
      <c r="Z17">
        <v>8.4646329999999992E-3</v>
      </c>
      <c r="AA17">
        <v>1.0643646999999999E-2</v>
      </c>
      <c r="AB17">
        <v>7.207509E-3</v>
      </c>
      <c r="AC17">
        <v>7.1237009999999996E-3</v>
      </c>
      <c r="AD17">
        <v>4.7770699999999996E-3</v>
      </c>
      <c r="AE17">
        <v>9.5541399999999992E-3</v>
      </c>
      <c r="AF17">
        <v>3.2685219999999998E-3</v>
      </c>
      <c r="AG17">
        <v>4.2742209999999999E-3</v>
      </c>
      <c r="AH17">
        <v>9.5541399999999992E-3</v>
      </c>
      <c r="AI17">
        <v>4.2742209999999999E-3</v>
      </c>
      <c r="AJ17">
        <v>6.4532349999999999E-3</v>
      </c>
      <c r="AK17">
        <v>3.2685219999999998E-3</v>
      </c>
      <c r="AL17">
        <v>4.1904120000000001E-3</v>
      </c>
      <c r="AM17">
        <v>3.184713E-3</v>
      </c>
      <c r="AN17">
        <v>1.9275900000000001E-3</v>
      </c>
      <c r="AO17">
        <v>7.8779750000000006E-3</v>
      </c>
      <c r="AP17">
        <v>6.7884679999999998E-3</v>
      </c>
      <c r="AQ17">
        <v>1.1649346E-2</v>
      </c>
      <c r="AR17">
        <v>1.0559839E-2</v>
      </c>
      <c r="AS17">
        <v>4.2742209999999999E-3</v>
      </c>
      <c r="AT17">
        <v>3.2685219999999998E-3</v>
      </c>
      <c r="AU17">
        <v>2.6818639999999999E-3</v>
      </c>
      <c r="AV17">
        <v>3.184713E-3</v>
      </c>
      <c r="AW17">
        <v>2.179014E-3</v>
      </c>
      <c r="AX17">
        <v>4.2742209999999999E-3</v>
      </c>
      <c r="AY17">
        <v>3.184713E-3</v>
      </c>
      <c r="AZ17">
        <v>2.1035870000000002E-2</v>
      </c>
      <c r="BA17">
        <v>5.4475360000000002E-3</v>
      </c>
      <c r="BB17">
        <v>1.3493128E-2</v>
      </c>
      <c r="BC17">
        <v>4.8608779999999999E-3</v>
      </c>
      <c r="BD17">
        <v>5.1123030000000003E-3</v>
      </c>
      <c r="BE17">
        <v>1.9275900000000001E-3</v>
      </c>
      <c r="BF17">
        <v>1.9275900000000001E-3</v>
      </c>
      <c r="BG17">
        <v>1.7096882000000001E-2</v>
      </c>
      <c r="BH17">
        <v>3.687563E-3</v>
      </c>
      <c r="BI17">
        <v>1.7013074E-2</v>
      </c>
      <c r="BJ17">
        <v>3.2685219999999998E-3</v>
      </c>
      <c r="BK17">
        <v>2.4136774999999999E-2</v>
      </c>
      <c r="BL17">
        <v>5.028495E-3</v>
      </c>
      <c r="BM17" s="2">
        <v>1.01407978545E-2</v>
      </c>
      <c r="BN17">
        <v>4.4418369999999997E-3</v>
      </c>
      <c r="BO17">
        <v>9.2189099999999999E-4</v>
      </c>
      <c r="BP17">
        <v>3.5199459999999999E-3</v>
      </c>
      <c r="BQ17">
        <v>1.0643646999999999E-2</v>
      </c>
      <c r="BR17">
        <v>3.0925243000000002E-2</v>
      </c>
      <c r="BS17">
        <v>1.1062689000000001E-2</v>
      </c>
      <c r="BT17">
        <v>2.0113980000000002E-3</v>
      </c>
      <c r="BU17">
        <v>3.3020449E-2</v>
      </c>
      <c r="BV17">
        <v>1.7264498999999999E-2</v>
      </c>
      <c r="BW17">
        <v>8.3808249999999997E-3</v>
      </c>
      <c r="BX17">
        <v>1.3828361000000001E-2</v>
      </c>
      <c r="BY17">
        <v>2.2628227000000001E-2</v>
      </c>
      <c r="BZ17">
        <v>1.2990277999999999E-2</v>
      </c>
      <c r="CA17">
        <v>9.6379480000000003E-3</v>
      </c>
      <c r="CB17">
        <v>3.3523300000000002E-3</v>
      </c>
      <c r="CC17">
        <v>2.2628230000000002E-3</v>
      </c>
    </row>
    <row r="18" spans="1:81" x14ac:dyDescent="0.3">
      <c r="A18" t="s">
        <v>553</v>
      </c>
      <c r="B18">
        <v>1.3576936E-2</v>
      </c>
      <c r="C18">
        <v>3.436138E-3</v>
      </c>
      <c r="D18">
        <v>6.8722760000000001E-3</v>
      </c>
      <c r="E18">
        <v>4.7770699999999996E-3</v>
      </c>
      <c r="F18">
        <v>7.4589340000000004E-3</v>
      </c>
      <c r="G18">
        <v>7.5427419999999998E-3</v>
      </c>
      <c r="H18">
        <v>7.7941670000000003E-3</v>
      </c>
      <c r="I18">
        <v>4.3580290000000002E-3</v>
      </c>
      <c r="J18">
        <v>3.938988E-3</v>
      </c>
      <c r="K18">
        <v>2.7656719999999998E-3</v>
      </c>
      <c r="L18">
        <v>5.6151530000000003E-3</v>
      </c>
      <c r="M18">
        <v>3.2685219999999998E-3</v>
      </c>
      <c r="N18">
        <v>3.1009050000000002E-3</v>
      </c>
      <c r="O18">
        <v>3.436138E-3</v>
      </c>
      <c r="P18">
        <v>1.592357E-3</v>
      </c>
      <c r="Q18">
        <v>1.005699E-2</v>
      </c>
      <c r="R18">
        <v>4.1904120000000001E-3</v>
      </c>
      <c r="S18">
        <v>3.687563E-3</v>
      </c>
      <c r="T18">
        <v>8.1294000000000002E-3</v>
      </c>
      <c r="U18">
        <v>2.6818639999999999E-3</v>
      </c>
      <c r="V18">
        <v>6.2018100000000003E-3</v>
      </c>
      <c r="W18">
        <v>2.9332889999999999E-3</v>
      </c>
      <c r="X18">
        <v>7.3751260000000001E-3</v>
      </c>
      <c r="Y18">
        <v>1.5839758999999998E-2</v>
      </c>
      <c r="Z18">
        <v>2.5142469999999998E-3</v>
      </c>
      <c r="AA18">
        <v>2.1371102999999999E-2</v>
      </c>
      <c r="AB18">
        <v>7.710359E-3</v>
      </c>
      <c r="AC18">
        <v>2.1454911E-2</v>
      </c>
      <c r="AD18">
        <v>1.005699E-2</v>
      </c>
      <c r="AE18">
        <v>1.9275897E-2</v>
      </c>
      <c r="AF18">
        <v>2.6818639999999999E-3</v>
      </c>
      <c r="AG18">
        <v>3.184713E-3</v>
      </c>
      <c r="AH18">
        <v>1.759973E-3</v>
      </c>
      <c r="AI18">
        <v>5.3637279999999999E-3</v>
      </c>
      <c r="AJ18">
        <v>5.1123030000000003E-3</v>
      </c>
      <c r="AK18">
        <v>5.4475360000000002E-3</v>
      </c>
      <c r="AL18">
        <v>2.179014E-3</v>
      </c>
      <c r="AM18">
        <v>6.7884679999999998E-3</v>
      </c>
      <c r="AN18">
        <v>3.2685219999999998E-3</v>
      </c>
      <c r="AO18">
        <v>1.9192088999999999E-2</v>
      </c>
      <c r="AP18">
        <v>3.1009050000000002E-3</v>
      </c>
      <c r="AQ18">
        <v>1.8437810000000001E-3</v>
      </c>
      <c r="AR18">
        <v>1.0308414E-2</v>
      </c>
      <c r="AS18">
        <v>2.5980560000000001E-3</v>
      </c>
      <c r="AT18">
        <v>3.6037550000000002E-3</v>
      </c>
      <c r="AU18">
        <v>3.687563E-3</v>
      </c>
      <c r="AV18">
        <v>2.7656719999999998E-3</v>
      </c>
      <c r="AW18">
        <v>4.8860208000000002E-2</v>
      </c>
      <c r="AX18">
        <v>1.5420717E-2</v>
      </c>
      <c r="AY18">
        <v>3.8551789999999998E-3</v>
      </c>
      <c r="AZ18">
        <v>2.1371102999999999E-2</v>
      </c>
      <c r="BA18">
        <v>4.1904120000000001E-3</v>
      </c>
      <c r="BB18">
        <v>6.7046600000000003E-3</v>
      </c>
      <c r="BC18">
        <v>7.3751260000000001E-3</v>
      </c>
      <c r="BD18">
        <v>5.5313439999999997E-3</v>
      </c>
      <c r="BE18">
        <v>4.0227960000000004E-3</v>
      </c>
      <c r="BF18">
        <v>1.340932E-3</v>
      </c>
      <c r="BG18">
        <v>9.1350990000000007E-3</v>
      </c>
      <c r="BH18">
        <v>5.6151530000000003E-3</v>
      </c>
      <c r="BI18">
        <v>6.6208509999999996E-3</v>
      </c>
      <c r="BJ18">
        <v>1.2068387999999999E-2</v>
      </c>
      <c r="BK18">
        <v>2.1706336E-2</v>
      </c>
      <c r="BL18">
        <v>1.3074086E-2</v>
      </c>
      <c r="BM18" s="2">
        <v>7.8779751927599995E-3</v>
      </c>
      <c r="BN18">
        <v>5.6151530000000003E-3</v>
      </c>
      <c r="BO18">
        <v>4.1066039999999998E-3</v>
      </c>
      <c r="BP18">
        <v>6.2772377000000004E-2</v>
      </c>
      <c r="BQ18">
        <v>3.1009050000000002E-3</v>
      </c>
      <c r="BR18">
        <v>2.0952060000000001E-3</v>
      </c>
      <c r="BS18">
        <v>1.089507E-3</v>
      </c>
      <c r="BT18">
        <v>2.6818639999999999E-3</v>
      </c>
      <c r="BU18">
        <v>4.1066039999999998E-3</v>
      </c>
      <c r="BV18">
        <v>2.6818639999999999E-3</v>
      </c>
      <c r="BW18">
        <v>3.5199459999999999E-3</v>
      </c>
      <c r="BX18">
        <v>5.7827690000000001E-3</v>
      </c>
      <c r="BY18">
        <v>1.6761650000000001E-3</v>
      </c>
      <c r="BZ18">
        <v>1.5169293E-2</v>
      </c>
      <c r="CA18">
        <v>7.8779750000000006E-3</v>
      </c>
      <c r="CB18">
        <v>7.3751260000000001E-3</v>
      </c>
      <c r="CC18">
        <v>3.8551789999999998E-3</v>
      </c>
    </row>
    <row r="19" spans="1:81" x14ac:dyDescent="0.3">
      <c r="A19" t="s">
        <v>552</v>
      </c>
      <c r="B19">
        <v>3.3523299999999999E-4</v>
      </c>
      <c r="C19">
        <v>3.3523299999999999E-4</v>
      </c>
      <c r="D19">
        <v>7.1237009999999996E-3</v>
      </c>
      <c r="E19">
        <v>2.51425E-4</v>
      </c>
      <c r="F19">
        <v>4.1904099999999999E-4</v>
      </c>
      <c r="G19">
        <v>0</v>
      </c>
      <c r="H19">
        <v>1.0476031E-2</v>
      </c>
      <c r="I19">
        <v>1.4498827000000001E-2</v>
      </c>
      <c r="J19">
        <v>5.2799199999999996E-3</v>
      </c>
      <c r="K19">
        <v>3.687563E-3</v>
      </c>
      <c r="L19">
        <v>1.6761599999999999E-4</v>
      </c>
      <c r="M19">
        <v>2.9081461999999999E-2</v>
      </c>
      <c r="N19">
        <v>1.6761599999999999E-4</v>
      </c>
      <c r="O19">
        <v>1.759973E-3</v>
      </c>
      <c r="P19">
        <v>0</v>
      </c>
      <c r="Q19">
        <v>9.7217569999999993E-3</v>
      </c>
      <c r="R19">
        <v>1.0476031E-2</v>
      </c>
      <c r="S19">
        <v>6.9560840000000004E-3</v>
      </c>
      <c r="T19">
        <v>1.0056990000000001E-3</v>
      </c>
      <c r="U19">
        <v>5.6989609999999998E-3</v>
      </c>
      <c r="V19">
        <v>2.0113980000000002E-3</v>
      </c>
      <c r="W19">
        <v>1.592357E-3</v>
      </c>
      <c r="X19">
        <v>1.0308414E-2</v>
      </c>
      <c r="Y19">
        <v>4.1066039999999998E-3</v>
      </c>
      <c r="Z19">
        <v>6.5370430000000002E-3</v>
      </c>
      <c r="AA19">
        <v>1.0056990000000001E-3</v>
      </c>
      <c r="AB19">
        <v>4.1904099999999999E-4</v>
      </c>
      <c r="AC19" s="4">
        <v>8.3800000000000004E-5</v>
      </c>
      <c r="AD19">
        <v>1.2571240000000001E-3</v>
      </c>
      <c r="AE19">
        <v>3.3523299999999999E-4</v>
      </c>
      <c r="AF19">
        <v>2.1873951999999999E-2</v>
      </c>
      <c r="AG19">
        <v>1.483406E-2</v>
      </c>
      <c r="AH19">
        <v>3.1009050000000002E-3</v>
      </c>
      <c r="AI19">
        <v>2.5980560000000001E-3</v>
      </c>
      <c r="AJ19">
        <v>2.5980560000000001E-3</v>
      </c>
      <c r="AK19">
        <v>1.3660744000000001E-2</v>
      </c>
      <c r="AL19">
        <v>7.6768353999999997E-2</v>
      </c>
      <c r="AM19">
        <v>2.8494800000000002E-3</v>
      </c>
      <c r="AN19">
        <v>7.1237009999999996E-3</v>
      </c>
      <c r="AO19">
        <v>1.4582635E-2</v>
      </c>
      <c r="AP19">
        <v>2.8494800000000002E-3</v>
      </c>
      <c r="AQ19">
        <v>5.0284899999999998E-4</v>
      </c>
      <c r="AR19">
        <v>1.0224606000000001E-2</v>
      </c>
      <c r="AS19">
        <v>1.0559839E-2</v>
      </c>
      <c r="AT19">
        <v>1.5839758999999998E-2</v>
      </c>
      <c r="AU19">
        <v>1.340932E-3</v>
      </c>
      <c r="AV19">
        <v>1.508548E-3</v>
      </c>
      <c r="AW19">
        <v>1.6761599999999999E-4</v>
      </c>
      <c r="AX19">
        <v>2.6818639999999999E-3</v>
      </c>
      <c r="AY19">
        <v>1.2571240000000001E-3</v>
      </c>
      <c r="AZ19">
        <v>1.1733150000000001E-3</v>
      </c>
      <c r="BA19">
        <v>2.51425E-4</v>
      </c>
      <c r="BB19">
        <v>2.51425E-4</v>
      </c>
      <c r="BC19">
        <v>3.2685219999999998E-3</v>
      </c>
      <c r="BD19">
        <v>3.3523299999999999E-4</v>
      </c>
      <c r="BE19">
        <v>3.8970835000000002E-2</v>
      </c>
      <c r="BF19">
        <v>3.3523299999999999E-4</v>
      </c>
      <c r="BG19">
        <v>1.759973E-3</v>
      </c>
      <c r="BH19">
        <v>8.9674820000000006E-3</v>
      </c>
      <c r="BI19">
        <v>3.0170969999999998E-3</v>
      </c>
      <c r="BJ19">
        <v>3.2098557999999999E-2</v>
      </c>
      <c r="BK19">
        <v>1.6761650000000001E-3</v>
      </c>
      <c r="BL19">
        <v>1.1565538E-2</v>
      </c>
      <c r="BM19" s="2">
        <v>1.50854844117E-3</v>
      </c>
      <c r="BN19">
        <v>1.290647E-2</v>
      </c>
      <c r="BO19">
        <v>2.6483406000000001E-2</v>
      </c>
      <c r="BP19">
        <v>2.7070064000000001E-2</v>
      </c>
      <c r="BQ19">
        <v>4.1904120000000001E-3</v>
      </c>
      <c r="BR19">
        <v>1.8437810000000001E-3</v>
      </c>
      <c r="BS19" s="4">
        <v>8.3800000000000004E-5</v>
      </c>
      <c r="BT19" s="4">
        <v>8.3800000000000004E-5</v>
      </c>
      <c r="BU19">
        <v>7.5427399999999998E-4</v>
      </c>
      <c r="BV19">
        <v>0</v>
      </c>
      <c r="BW19">
        <v>0</v>
      </c>
      <c r="BX19">
        <v>1.6761599999999999E-4</v>
      </c>
      <c r="BY19">
        <v>9.2189099999999999E-4</v>
      </c>
      <c r="BZ19">
        <v>2.5645323000000001E-2</v>
      </c>
      <c r="CA19">
        <v>1.9778746E-2</v>
      </c>
      <c r="CB19">
        <v>4.2742209999999999E-3</v>
      </c>
      <c r="CC19">
        <v>3.3523299999999999E-4</v>
      </c>
    </row>
    <row r="20" spans="1:81" x14ac:dyDescent="0.3">
      <c r="A20" t="s">
        <v>551</v>
      </c>
      <c r="B20">
        <v>3.5199459999999999E-3</v>
      </c>
      <c r="C20">
        <v>2.0952060000000001E-3</v>
      </c>
      <c r="D20">
        <v>1.0224606000000001E-2</v>
      </c>
      <c r="E20">
        <v>9.7217569999999993E-3</v>
      </c>
      <c r="F20">
        <v>8.9674820000000006E-3</v>
      </c>
      <c r="G20">
        <v>3.5199459999999999E-3</v>
      </c>
      <c r="H20">
        <v>8.9674820000000006E-3</v>
      </c>
      <c r="I20">
        <v>2.8494800000000002E-3</v>
      </c>
      <c r="J20">
        <v>1.2738854000000001E-2</v>
      </c>
      <c r="K20">
        <v>1.2990277999999999E-2</v>
      </c>
      <c r="L20">
        <v>1.4247400000000001E-3</v>
      </c>
      <c r="M20">
        <v>1.0056990000000001E-3</v>
      </c>
      <c r="N20">
        <v>1.4247400000000001E-3</v>
      </c>
      <c r="O20">
        <v>5.6151530000000003E-3</v>
      </c>
      <c r="P20">
        <v>7.207509E-3</v>
      </c>
      <c r="Q20">
        <v>1.9611130000000001E-2</v>
      </c>
      <c r="R20">
        <v>7.1237009999999996E-3</v>
      </c>
      <c r="S20">
        <v>2.2376802000000001E-2</v>
      </c>
      <c r="T20">
        <v>2.3382501E-2</v>
      </c>
      <c r="U20">
        <v>5.028495E-3</v>
      </c>
      <c r="V20">
        <v>6.7046600000000003E-3</v>
      </c>
      <c r="W20">
        <v>3.2685219999999998E-3</v>
      </c>
      <c r="X20">
        <v>4.2742209999999999E-3</v>
      </c>
      <c r="Y20">
        <v>4.7770699999999996E-3</v>
      </c>
      <c r="Z20">
        <v>1.5336908999999999E-2</v>
      </c>
      <c r="AA20">
        <v>2.5980560000000001E-3</v>
      </c>
      <c r="AB20">
        <v>1.9275900000000001E-3</v>
      </c>
      <c r="AC20" s="4">
        <v>3.1009050000000002E-3</v>
      </c>
      <c r="AD20">
        <v>4.6932620000000001E-3</v>
      </c>
      <c r="AE20">
        <v>4.2742209999999999E-3</v>
      </c>
      <c r="AF20">
        <v>1.2571240000000001E-3</v>
      </c>
      <c r="AG20">
        <v>4.0227960000000004E-3</v>
      </c>
      <c r="AH20">
        <v>1.9275900000000001E-3</v>
      </c>
      <c r="AI20">
        <v>2.5142469999999998E-3</v>
      </c>
      <c r="AJ20">
        <v>3.0170969999999998E-3</v>
      </c>
      <c r="AK20">
        <v>7.5427399999999998E-4</v>
      </c>
      <c r="AL20">
        <v>1.1733150000000001E-3</v>
      </c>
      <c r="AM20">
        <v>7.3751260000000001E-3</v>
      </c>
      <c r="AN20">
        <v>3.7713709999999999E-3</v>
      </c>
      <c r="AO20">
        <v>2.8494800000000002E-3</v>
      </c>
      <c r="AP20">
        <v>4.6094539999999998E-3</v>
      </c>
      <c r="AQ20">
        <v>7.2913170000000003E-3</v>
      </c>
      <c r="AR20">
        <v>3.6037550000000002E-3</v>
      </c>
      <c r="AS20">
        <v>6.7046600000000003E-3</v>
      </c>
      <c r="AT20">
        <v>4.525645E-3</v>
      </c>
      <c r="AU20">
        <v>1.1733150000000001E-3</v>
      </c>
      <c r="AV20">
        <v>4.1904120000000001E-3</v>
      </c>
      <c r="AW20">
        <v>1.0476031E-2</v>
      </c>
      <c r="AX20">
        <v>6.8722760000000001E-3</v>
      </c>
      <c r="AY20">
        <v>1.759973E-3</v>
      </c>
      <c r="AZ20">
        <v>5.8665770000000004E-3</v>
      </c>
      <c r="BA20">
        <v>3.436138E-3</v>
      </c>
      <c r="BB20">
        <v>1.2068387999999999E-2</v>
      </c>
      <c r="BC20">
        <v>3.184713E-3</v>
      </c>
      <c r="BD20">
        <v>5.2799199999999996E-3</v>
      </c>
      <c r="BE20">
        <v>3.5199459999999999E-3</v>
      </c>
      <c r="BF20">
        <v>6.9560840000000004E-3</v>
      </c>
      <c r="BG20">
        <v>7.6265500000000002E-3</v>
      </c>
      <c r="BH20">
        <v>8.5484410000000004E-3</v>
      </c>
      <c r="BI20">
        <v>8.0455920000000007E-3</v>
      </c>
      <c r="BJ20">
        <v>3.687563E-3</v>
      </c>
      <c r="BK20">
        <v>4.1904120000000001E-3</v>
      </c>
      <c r="BL20">
        <v>3.2685219999999998E-3</v>
      </c>
      <c r="BM20" s="2">
        <v>1.1649346295700001E-2</v>
      </c>
      <c r="BN20">
        <v>2.5142469999999998E-3</v>
      </c>
      <c r="BO20">
        <v>1.3828361000000001E-2</v>
      </c>
      <c r="BP20">
        <v>2.4136774999999999E-2</v>
      </c>
      <c r="BQ20">
        <v>8.2132079999999996E-3</v>
      </c>
      <c r="BR20">
        <v>8.4646329999999992E-3</v>
      </c>
      <c r="BS20" s="4">
        <v>9.0512909999999995E-3</v>
      </c>
      <c r="BT20" s="4">
        <v>8.5484410000000004E-3</v>
      </c>
      <c r="BU20">
        <v>9.2189070000000001E-3</v>
      </c>
      <c r="BV20">
        <v>6.3694270000000004E-3</v>
      </c>
      <c r="BW20">
        <v>1.7515923999999999E-2</v>
      </c>
      <c r="BX20">
        <v>1.1984579E-2</v>
      </c>
      <c r="BY20">
        <v>5.7827690000000001E-3</v>
      </c>
      <c r="BZ20">
        <v>8.4646329999999992E-3</v>
      </c>
      <c r="CA20">
        <v>5.5313439999999997E-3</v>
      </c>
      <c r="CB20">
        <v>2.2628230000000002E-3</v>
      </c>
      <c r="CC20">
        <v>3.3523300000000002E-3</v>
      </c>
    </row>
    <row r="21" spans="1:81" x14ac:dyDescent="0.3">
      <c r="A21" t="s">
        <v>50</v>
      </c>
      <c r="B21">
        <v>5.0284899999999998E-4</v>
      </c>
      <c r="C21">
        <v>5.8665799999999999E-4</v>
      </c>
      <c r="D21">
        <v>1.6761599999999999E-4</v>
      </c>
      <c r="E21">
        <v>7.5427399999999998E-4</v>
      </c>
      <c r="F21">
        <v>2.51425E-4</v>
      </c>
      <c r="G21">
        <v>1.6761650000000001E-3</v>
      </c>
      <c r="H21">
        <v>6.8303720999999998E-2</v>
      </c>
      <c r="I21">
        <v>9.2189099999999999E-4</v>
      </c>
      <c r="J21">
        <v>2.4974857999999999E-2</v>
      </c>
      <c r="K21">
        <v>1.9946363000000002E-2</v>
      </c>
      <c r="L21">
        <v>0</v>
      </c>
      <c r="M21">
        <v>7.5427399999999998E-4</v>
      </c>
      <c r="N21">
        <v>4.9446865999999999E-2</v>
      </c>
      <c r="O21">
        <v>6.6208509999999996E-3</v>
      </c>
      <c r="P21">
        <v>2.8494800000000002E-3</v>
      </c>
      <c r="Q21">
        <v>1.1733150000000001E-3</v>
      </c>
      <c r="R21">
        <v>1.6761599999999999E-4</v>
      </c>
      <c r="S21">
        <v>0</v>
      </c>
      <c r="T21">
        <v>1.508548E-3</v>
      </c>
      <c r="U21">
        <v>5.8665799999999999E-4</v>
      </c>
      <c r="V21">
        <v>4.1904120000000001E-3</v>
      </c>
      <c r="W21">
        <v>4.0227960000000004E-3</v>
      </c>
      <c r="X21">
        <v>9.3027149999999996E-3</v>
      </c>
      <c r="Y21">
        <v>1.1733150000000001E-3</v>
      </c>
      <c r="Z21">
        <v>1.1733150000000001E-3</v>
      </c>
      <c r="AA21">
        <v>1.0056990000000001E-3</v>
      </c>
      <c r="AB21">
        <v>2.9332889999999999E-3</v>
      </c>
      <c r="AC21">
        <v>1.6761650000000001E-3</v>
      </c>
      <c r="AD21">
        <v>4.9446869999999997E-3</v>
      </c>
      <c r="AE21">
        <v>1.508548E-3</v>
      </c>
      <c r="AF21">
        <v>9.2189099999999999E-4</v>
      </c>
      <c r="AG21">
        <v>1.1230304999999999E-2</v>
      </c>
      <c r="AH21">
        <v>4.8608779999999999E-3</v>
      </c>
      <c r="AI21">
        <v>8.8836739999999994E-3</v>
      </c>
      <c r="AJ21">
        <v>2.0952060000000001E-3</v>
      </c>
      <c r="AK21">
        <v>4.1904099999999999E-4</v>
      </c>
      <c r="AL21">
        <v>3.5199459999999999E-3</v>
      </c>
      <c r="AM21">
        <v>2.0113980000000002E-3</v>
      </c>
      <c r="AN21">
        <v>1.0056990000000001E-3</v>
      </c>
      <c r="AO21">
        <v>4.5256453000000002E-2</v>
      </c>
      <c r="AP21">
        <v>2.430439E-3</v>
      </c>
      <c r="AQ21">
        <v>8.3808199999999998E-4</v>
      </c>
      <c r="AR21">
        <v>6.7046599999999999E-4</v>
      </c>
      <c r="AS21">
        <v>4.9446869999999997E-3</v>
      </c>
      <c r="AT21">
        <v>3.8551789999999998E-3</v>
      </c>
      <c r="AU21">
        <v>2.3466310000000001E-3</v>
      </c>
      <c r="AV21">
        <v>8.4646329999999992E-3</v>
      </c>
      <c r="AW21">
        <v>2.6818639999999999E-3</v>
      </c>
      <c r="AX21">
        <v>3.6791820000000003E-2</v>
      </c>
      <c r="AY21">
        <v>5.4475360000000002E-3</v>
      </c>
      <c r="AZ21">
        <v>1.592357E-3</v>
      </c>
      <c r="BA21">
        <v>1.0056990000000001E-3</v>
      </c>
      <c r="BB21">
        <v>3.109286E-2</v>
      </c>
      <c r="BC21">
        <v>3.687563E-3</v>
      </c>
      <c r="BD21">
        <v>0</v>
      </c>
      <c r="BE21">
        <v>1.4247400000000001E-3</v>
      </c>
      <c r="BF21">
        <v>6.7884679999999998E-3</v>
      </c>
      <c r="BG21">
        <v>1.4247400000000001E-3</v>
      </c>
      <c r="BH21">
        <v>1.2319811999999999E-2</v>
      </c>
      <c r="BI21">
        <v>5.6151530000000003E-3</v>
      </c>
      <c r="BJ21">
        <v>2.51425E-4</v>
      </c>
      <c r="BK21">
        <v>4.1904120000000001E-3</v>
      </c>
      <c r="BL21">
        <v>8.3808249999999997E-3</v>
      </c>
      <c r="BM21" s="2">
        <v>5.3637277908100004E-3</v>
      </c>
      <c r="BN21">
        <v>1.3744552E-2</v>
      </c>
      <c r="BO21">
        <v>6.0341939999999997E-3</v>
      </c>
      <c r="BP21">
        <v>3.6037550000000002E-3</v>
      </c>
      <c r="BQ21">
        <v>2.179014E-3</v>
      </c>
      <c r="BR21">
        <v>8.5484410000000004E-3</v>
      </c>
      <c r="BS21">
        <v>5.5313439999999997E-3</v>
      </c>
      <c r="BT21">
        <v>1.0056990000000001E-3</v>
      </c>
      <c r="BU21">
        <v>1.1733150000000001E-3</v>
      </c>
      <c r="BV21">
        <v>6.7046599999999999E-4</v>
      </c>
      <c r="BW21">
        <v>1.508548E-3</v>
      </c>
      <c r="BX21">
        <v>0</v>
      </c>
      <c r="BY21">
        <v>1.7599732E-2</v>
      </c>
      <c r="BZ21">
        <v>2.3466310000000001E-3</v>
      </c>
      <c r="CA21">
        <v>5.0284899999999998E-4</v>
      </c>
      <c r="CB21">
        <v>1.7180691000000001E-2</v>
      </c>
      <c r="CC21">
        <v>0</v>
      </c>
    </row>
    <row r="22" spans="1:81" x14ac:dyDescent="0.3">
      <c r="A22" t="s">
        <v>550</v>
      </c>
      <c r="B22">
        <v>4.1904099999999999E-4</v>
      </c>
      <c r="C22">
        <v>6.7046599999999999E-4</v>
      </c>
      <c r="D22">
        <v>5.0284899999999998E-4</v>
      </c>
      <c r="E22">
        <v>1.9275900000000001E-3</v>
      </c>
      <c r="F22">
        <v>2.5142469999999998E-3</v>
      </c>
      <c r="G22">
        <v>0</v>
      </c>
      <c r="H22">
        <v>2.51425E-4</v>
      </c>
      <c r="I22">
        <v>3.3523299999999999E-4</v>
      </c>
      <c r="J22">
        <v>2.9332889999999999E-3</v>
      </c>
      <c r="K22">
        <v>6.7046599999999999E-4</v>
      </c>
      <c r="L22">
        <v>1.340932E-3</v>
      </c>
      <c r="M22">
        <v>1.2571240000000001E-3</v>
      </c>
      <c r="N22">
        <v>1.9527321E-2</v>
      </c>
      <c r="O22">
        <v>1.3660744000000001E-2</v>
      </c>
      <c r="P22">
        <v>1.1649346E-2</v>
      </c>
      <c r="Q22">
        <v>1.4415018E-2</v>
      </c>
      <c r="R22">
        <v>7.710359E-3</v>
      </c>
      <c r="S22">
        <v>1.3241703000000001E-2</v>
      </c>
      <c r="T22">
        <v>1.1314113000000001E-2</v>
      </c>
      <c r="U22">
        <v>7.207509E-3</v>
      </c>
      <c r="V22">
        <v>1.508548E-3</v>
      </c>
      <c r="W22">
        <v>5.1961109999999998E-3</v>
      </c>
      <c r="X22">
        <v>1.2571240000000001E-3</v>
      </c>
      <c r="Y22">
        <v>0</v>
      </c>
      <c r="Z22">
        <v>1.4247400000000001E-3</v>
      </c>
      <c r="AA22">
        <v>9.0512909999999995E-3</v>
      </c>
      <c r="AB22">
        <v>5.8665799999999999E-4</v>
      </c>
      <c r="AC22">
        <v>5.5313439999999997E-3</v>
      </c>
      <c r="AD22">
        <v>5.8665799999999999E-4</v>
      </c>
      <c r="AE22">
        <v>2.3466310000000001E-3</v>
      </c>
      <c r="AF22">
        <v>2.179014E-3</v>
      </c>
      <c r="AG22">
        <v>4.9446869999999997E-3</v>
      </c>
      <c r="AH22">
        <v>1.1565538E-2</v>
      </c>
      <c r="AI22">
        <v>7.2913170000000003E-3</v>
      </c>
      <c r="AJ22">
        <v>6.2856190000000001E-3</v>
      </c>
      <c r="AK22">
        <v>1.2236004E-2</v>
      </c>
      <c r="AL22">
        <v>4.9949714999999999E-2</v>
      </c>
      <c r="AM22">
        <v>9.3027149999999996E-3</v>
      </c>
      <c r="AN22">
        <v>1.4666442999999999E-2</v>
      </c>
      <c r="AO22">
        <v>2.7991953999999999E-2</v>
      </c>
      <c r="AP22">
        <v>1.0140797999999999E-2</v>
      </c>
      <c r="AQ22">
        <v>1.0476031E-2</v>
      </c>
      <c r="AR22">
        <v>2.4723433E-2</v>
      </c>
      <c r="AS22">
        <v>2.5980560000000001E-3</v>
      </c>
      <c r="AT22">
        <v>2.7656719999999998E-3</v>
      </c>
      <c r="AU22">
        <v>2.6818639999999999E-3</v>
      </c>
      <c r="AV22">
        <v>2.5142469999999998E-3</v>
      </c>
      <c r="AW22">
        <v>1.4247400000000001E-3</v>
      </c>
      <c r="AX22">
        <v>3.436138E-3</v>
      </c>
      <c r="AY22">
        <v>2.3466310000000001E-3</v>
      </c>
      <c r="AZ22">
        <v>4.2742209999999999E-3</v>
      </c>
      <c r="BA22">
        <v>1.089507E-3</v>
      </c>
      <c r="BB22">
        <v>1.1733150000000001E-3</v>
      </c>
      <c r="BC22">
        <v>1.508548E-3</v>
      </c>
      <c r="BD22">
        <v>2.7656719999999998E-3</v>
      </c>
      <c r="BE22">
        <v>1.4247400000000001E-3</v>
      </c>
      <c r="BF22">
        <v>1.7180691000000001E-2</v>
      </c>
      <c r="BG22">
        <v>3.184713E-3</v>
      </c>
      <c r="BH22">
        <v>2.7656719999999998E-3</v>
      </c>
      <c r="BI22">
        <v>1.4415018E-2</v>
      </c>
      <c r="BJ22">
        <v>1.4247401999999999E-2</v>
      </c>
      <c r="BK22">
        <v>2.8494800000000002E-3</v>
      </c>
      <c r="BL22">
        <v>4.9446869999999997E-3</v>
      </c>
      <c r="BM22" s="2">
        <v>4.6932618169600003E-3</v>
      </c>
      <c r="BN22">
        <v>1.340932E-3</v>
      </c>
      <c r="BO22">
        <v>9.8893729999999999E-3</v>
      </c>
      <c r="BP22">
        <v>1.2571240000000001E-3</v>
      </c>
      <c r="BQ22">
        <v>2.6818638999999998E-2</v>
      </c>
      <c r="BR22">
        <v>1.7180691000000001E-2</v>
      </c>
      <c r="BS22">
        <v>4.3580290000000002E-3</v>
      </c>
      <c r="BT22">
        <v>2.9332889999999999E-3</v>
      </c>
      <c r="BU22">
        <v>3.7713709999999999E-3</v>
      </c>
      <c r="BV22">
        <v>1.089507E-3</v>
      </c>
      <c r="BW22">
        <v>1.759973E-3</v>
      </c>
      <c r="BX22">
        <v>4.1904099999999999E-4</v>
      </c>
      <c r="BY22">
        <v>1.0056990000000001E-3</v>
      </c>
      <c r="BZ22">
        <v>3.3523299999999999E-4</v>
      </c>
      <c r="CA22">
        <v>4.1904099999999999E-4</v>
      </c>
      <c r="CB22">
        <v>2.7656719999999998E-3</v>
      </c>
      <c r="CC22">
        <v>2.1873951999999999E-2</v>
      </c>
    </row>
    <row r="23" spans="1:81" x14ac:dyDescent="0.3">
      <c r="A23" t="s">
        <v>549</v>
      </c>
      <c r="B23">
        <v>2.8494800000000002E-3</v>
      </c>
      <c r="C23">
        <v>4.3580290000000002E-3</v>
      </c>
      <c r="D23">
        <v>7.1237009999999996E-3</v>
      </c>
      <c r="E23">
        <v>2.0952060000000001E-3</v>
      </c>
      <c r="F23">
        <v>5.0284899999999998E-4</v>
      </c>
      <c r="G23">
        <v>2.51425E-4</v>
      </c>
      <c r="H23">
        <v>1.0056990000000001E-3</v>
      </c>
      <c r="I23">
        <v>7.5427399999999998E-4</v>
      </c>
      <c r="J23">
        <v>1.2571240000000001E-3</v>
      </c>
      <c r="K23">
        <v>1.592357E-3</v>
      </c>
      <c r="L23">
        <v>2.2628230000000002E-3</v>
      </c>
      <c r="M23">
        <v>8.3808249999999997E-3</v>
      </c>
      <c r="N23">
        <v>1.290647E-2</v>
      </c>
      <c r="O23">
        <v>8.3808199999999998E-4</v>
      </c>
      <c r="P23">
        <v>4.1904099999999999E-4</v>
      </c>
      <c r="Q23">
        <v>4.525645E-3</v>
      </c>
      <c r="R23">
        <v>2.8494800000000002E-3</v>
      </c>
      <c r="S23">
        <v>6.0341939999999997E-3</v>
      </c>
      <c r="T23">
        <v>3.6037550000000002E-3</v>
      </c>
      <c r="U23">
        <v>3.3523300000000002E-3</v>
      </c>
      <c r="V23">
        <v>8.3808199999999998E-4</v>
      </c>
      <c r="W23">
        <v>4.2742209999999999E-3</v>
      </c>
      <c r="X23">
        <v>6.5370430000000002E-3</v>
      </c>
      <c r="Y23">
        <v>9.1350990000000007E-3</v>
      </c>
      <c r="Z23">
        <v>6.7046600000000003E-3</v>
      </c>
      <c r="AA23">
        <v>3.8551789999999998E-3</v>
      </c>
      <c r="AB23">
        <v>1.1733150000000001E-3</v>
      </c>
      <c r="AC23">
        <v>2.179014E-3</v>
      </c>
      <c r="AD23">
        <v>1.2571240000000001E-3</v>
      </c>
      <c r="AE23">
        <v>2.0113980000000002E-3</v>
      </c>
      <c r="AF23">
        <v>5.6989609999999998E-3</v>
      </c>
      <c r="AG23">
        <v>9.0512909999999995E-3</v>
      </c>
      <c r="AH23">
        <v>9.5541399999999992E-3</v>
      </c>
      <c r="AI23">
        <v>8.7160580000000005E-3</v>
      </c>
      <c r="AJ23">
        <v>4.6094539999999998E-3</v>
      </c>
      <c r="AK23">
        <v>3.5534696999999997E-2</v>
      </c>
      <c r="AL23">
        <v>5.2128728999999999E-2</v>
      </c>
      <c r="AM23">
        <v>1.9359705000000001E-2</v>
      </c>
      <c r="AN23">
        <v>2.4220583E-2</v>
      </c>
      <c r="AO23">
        <v>1.290647E-2</v>
      </c>
      <c r="AP23">
        <v>9.4703319999999997E-3</v>
      </c>
      <c r="AQ23">
        <v>4.9446869999999997E-3</v>
      </c>
      <c r="AR23">
        <v>1.3828361000000001E-2</v>
      </c>
      <c r="AS23">
        <v>5.1123030000000003E-3</v>
      </c>
      <c r="AT23">
        <v>5.8665770000000004E-3</v>
      </c>
      <c r="AU23">
        <v>1.8437810000000001E-3</v>
      </c>
      <c r="AV23">
        <v>1.759973E-3</v>
      </c>
      <c r="AW23">
        <v>3.3523299999999999E-4</v>
      </c>
      <c r="AX23">
        <v>2.6818639999999999E-3</v>
      </c>
      <c r="AY23">
        <v>2.179014E-3</v>
      </c>
      <c r="AZ23">
        <v>7.1237009999999996E-3</v>
      </c>
      <c r="BA23">
        <v>7.710359E-3</v>
      </c>
      <c r="BB23">
        <v>1.340932E-3</v>
      </c>
      <c r="BC23">
        <v>4.1066039999999998E-3</v>
      </c>
      <c r="BD23">
        <v>2.6818639999999999E-3</v>
      </c>
      <c r="BE23">
        <v>4.2742209999999999E-3</v>
      </c>
      <c r="BF23">
        <v>3.7713709999999999E-3</v>
      </c>
      <c r="BG23">
        <v>4.525645E-3</v>
      </c>
      <c r="BH23">
        <v>3.3523300000000002E-3</v>
      </c>
      <c r="BI23">
        <v>9.4703319999999997E-3</v>
      </c>
      <c r="BJ23">
        <v>3.7546095000000002E-2</v>
      </c>
      <c r="BK23">
        <v>1.0727456E-2</v>
      </c>
      <c r="BL23">
        <v>9.3865240000000003E-3</v>
      </c>
      <c r="BM23" s="2">
        <v>5.3637277908100004E-3</v>
      </c>
      <c r="BN23">
        <v>2.0113980000000002E-3</v>
      </c>
      <c r="BO23">
        <v>4.0227960000000004E-3</v>
      </c>
      <c r="BP23">
        <v>6.8722760000000001E-3</v>
      </c>
      <c r="BQ23">
        <v>6.3694270000000004E-3</v>
      </c>
      <c r="BR23">
        <v>5.2799199999999996E-3</v>
      </c>
      <c r="BS23">
        <v>2.3466310000000001E-3</v>
      </c>
      <c r="BT23">
        <v>1.0056990000000001E-3</v>
      </c>
      <c r="BU23">
        <v>1.9275900000000001E-3</v>
      </c>
      <c r="BV23">
        <v>1.6761599999999999E-4</v>
      </c>
      <c r="BW23">
        <v>3.3523299999999999E-4</v>
      </c>
      <c r="BX23">
        <v>4.1904099999999999E-4</v>
      </c>
      <c r="BY23">
        <v>3.3523300000000002E-3</v>
      </c>
      <c r="BZ23">
        <v>4.1904099999999999E-4</v>
      </c>
      <c r="CA23">
        <v>6.2018100000000003E-3</v>
      </c>
      <c r="CB23">
        <v>4.6932620000000001E-3</v>
      </c>
      <c r="CC23">
        <v>1.2068387999999999E-2</v>
      </c>
    </row>
    <row r="24" spans="1:81" x14ac:dyDescent="0.3">
      <c r="A24" t="s">
        <v>548</v>
      </c>
      <c r="B24">
        <v>0</v>
      </c>
      <c r="C24">
        <v>0</v>
      </c>
      <c r="D24">
        <v>2.5729131999999998E-2</v>
      </c>
      <c r="E24">
        <v>0</v>
      </c>
      <c r="F24">
        <v>0</v>
      </c>
      <c r="G24">
        <v>0</v>
      </c>
      <c r="H24">
        <v>0</v>
      </c>
      <c r="I24">
        <v>1.8437810000000001E-3</v>
      </c>
      <c r="J24">
        <v>0</v>
      </c>
      <c r="K24">
        <v>0</v>
      </c>
      <c r="L24">
        <v>1.1733150000000001E-3</v>
      </c>
      <c r="M24">
        <v>3.938988E-3</v>
      </c>
      <c r="N24">
        <v>4.1485082E-2</v>
      </c>
      <c r="O24">
        <v>0</v>
      </c>
      <c r="P24">
        <v>0</v>
      </c>
      <c r="Q24">
        <v>5.5313439999999997E-3</v>
      </c>
      <c r="R24">
        <v>4.0227960000000004E-3</v>
      </c>
      <c r="S24">
        <v>3.2685219999999998E-3</v>
      </c>
      <c r="T24">
        <v>3.3523299999999999E-4</v>
      </c>
      <c r="U24">
        <v>2.5142469999999998E-3</v>
      </c>
      <c r="V24">
        <v>0</v>
      </c>
      <c r="W24">
        <v>2.5142469999999998E-3</v>
      </c>
      <c r="X24">
        <v>1.592357E-3</v>
      </c>
      <c r="Y24">
        <v>5.0284899999999998E-4</v>
      </c>
      <c r="Z24">
        <v>1.6761599999999999E-4</v>
      </c>
      <c r="AA24">
        <v>7.9617830000000001E-3</v>
      </c>
      <c r="AB24">
        <v>0</v>
      </c>
      <c r="AC24">
        <v>1.9275900000000001E-3</v>
      </c>
      <c r="AD24">
        <v>1.6761599999999999E-4</v>
      </c>
      <c r="AE24">
        <v>5.0284899999999998E-4</v>
      </c>
      <c r="AF24">
        <v>2.2628230000000002E-3</v>
      </c>
      <c r="AG24">
        <v>3.8551789999999998E-3</v>
      </c>
      <c r="AH24">
        <v>9.8055650000000005E-3</v>
      </c>
      <c r="AI24">
        <v>4.0227960000000004E-3</v>
      </c>
      <c r="AJ24">
        <v>4.1904099999999999E-4</v>
      </c>
      <c r="AK24">
        <v>8.3808249999999997E-3</v>
      </c>
      <c r="AL24">
        <v>3.4445189000000001E-2</v>
      </c>
      <c r="AM24">
        <v>0</v>
      </c>
      <c r="AN24">
        <v>1.1733150000000001E-3</v>
      </c>
      <c r="AO24">
        <v>5.8665770000000004E-3</v>
      </c>
      <c r="AP24">
        <v>7.5427419999999998E-3</v>
      </c>
      <c r="AQ24">
        <v>2.51425E-4</v>
      </c>
      <c r="AR24" s="4">
        <v>8.3800000000000004E-5</v>
      </c>
      <c r="AS24">
        <v>3.3523298999999999E-2</v>
      </c>
      <c r="AT24">
        <v>2.3633926E-2</v>
      </c>
      <c r="AU24">
        <v>0</v>
      </c>
      <c r="AV24">
        <v>0</v>
      </c>
      <c r="AW24" s="4">
        <v>8.3800000000000004E-5</v>
      </c>
      <c r="AX24" s="4">
        <v>8.3800000000000004E-5</v>
      </c>
      <c r="AY24">
        <v>0</v>
      </c>
      <c r="AZ24">
        <v>2.8494800000000002E-3</v>
      </c>
      <c r="BA24">
        <v>3.938988E-3</v>
      </c>
      <c r="BB24">
        <v>2.7656719999999998E-3</v>
      </c>
      <c r="BC24">
        <v>1.0727456E-2</v>
      </c>
      <c r="BD24">
        <v>6.9560840000000004E-3</v>
      </c>
      <c r="BE24">
        <v>1.5923567E-2</v>
      </c>
      <c r="BF24">
        <v>0</v>
      </c>
      <c r="BG24">
        <v>0</v>
      </c>
      <c r="BH24">
        <v>0</v>
      </c>
      <c r="BI24">
        <v>1.1900770999999999E-2</v>
      </c>
      <c r="BJ24">
        <v>1.1816963E-2</v>
      </c>
      <c r="BK24">
        <v>3.3523299999999999E-4</v>
      </c>
      <c r="BL24">
        <v>3.4612806000000003E-2</v>
      </c>
      <c r="BM24" s="2">
        <v>1.00569896078E-3</v>
      </c>
      <c r="BN24" s="4">
        <v>8.3800000000000004E-5</v>
      </c>
      <c r="BO24">
        <v>0</v>
      </c>
      <c r="BP24">
        <v>0</v>
      </c>
      <c r="BQ24">
        <v>5.028495E-3</v>
      </c>
      <c r="BR24">
        <v>1.2571240000000001E-3</v>
      </c>
      <c r="BS24">
        <v>1.6761599999999999E-4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1.592357E-3</v>
      </c>
      <c r="BZ24">
        <v>1.0056990000000001E-3</v>
      </c>
      <c r="CA24">
        <v>5.0284899999999998E-4</v>
      </c>
      <c r="CB24">
        <v>1.3912169E-2</v>
      </c>
      <c r="CC24">
        <v>3.3523299999999999E-4</v>
      </c>
    </row>
    <row r="25" spans="1:81" x14ac:dyDescent="0.3">
      <c r="A25" t="s">
        <v>547</v>
      </c>
      <c r="B25">
        <v>3.3523299999999999E-4</v>
      </c>
      <c r="C25">
        <v>3.3523299999999999E-4</v>
      </c>
      <c r="D25">
        <v>1.2571240000000001E-3</v>
      </c>
      <c r="E25">
        <v>0</v>
      </c>
      <c r="F25">
        <v>0</v>
      </c>
      <c r="G25">
        <v>1.592357E-3</v>
      </c>
      <c r="H25">
        <v>1.6761599999999999E-4</v>
      </c>
      <c r="I25">
        <v>0</v>
      </c>
      <c r="J25">
        <v>4.1904099999999999E-4</v>
      </c>
      <c r="K25">
        <v>3.3523299999999999E-4</v>
      </c>
      <c r="L25">
        <v>4.1904099999999999E-4</v>
      </c>
      <c r="M25">
        <v>7.5427399999999998E-4</v>
      </c>
      <c r="N25">
        <v>7.9617830000000001E-3</v>
      </c>
      <c r="O25">
        <v>0</v>
      </c>
      <c r="P25">
        <v>4.1904099999999999E-4</v>
      </c>
      <c r="Q25">
        <v>1.6761650000000001E-3</v>
      </c>
      <c r="R25">
        <v>3.3523299999999999E-4</v>
      </c>
      <c r="S25">
        <v>9.2189099999999999E-4</v>
      </c>
      <c r="T25">
        <v>2.7656719999999998E-3</v>
      </c>
      <c r="U25">
        <v>5.0284899999999998E-4</v>
      </c>
      <c r="V25">
        <v>2.430439E-3</v>
      </c>
      <c r="W25">
        <v>5.028495E-3</v>
      </c>
      <c r="X25">
        <v>4.525645E-3</v>
      </c>
      <c r="Y25">
        <v>1.6761650000000001E-3</v>
      </c>
      <c r="Z25">
        <v>3.6037550000000002E-3</v>
      </c>
      <c r="AA25">
        <v>7.5427399999999998E-4</v>
      </c>
      <c r="AB25">
        <v>1.8437810000000001E-3</v>
      </c>
      <c r="AC25">
        <v>5.0284899999999998E-4</v>
      </c>
      <c r="AD25">
        <v>1.759973E-3</v>
      </c>
      <c r="AE25">
        <v>7.4589340000000004E-3</v>
      </c>
      <c r="AF25">
        <v>6.7046599999999999E-4</v>
      </c>
      <c r="AG25">
        <v>2.9332889999999999E-3</v>
      </c>
      <c r="AH25">
        <v>3.7713709999999999E-3</v>
      </c>
      <c r="AI25">
        <v>1.508548E-3</v>
      </c>
      <c r="AJ25">
        <v>1.9275900000000001E-3</v>
      </c>
      <c r="AK25">
        <v>2.5980560000000001E-3</v>
      </c>
      <c r="AL25">
        <v>6.7046600000000003E-3</v>
      </c>
      <c r="AM25">
        <v>6.7046600000000003E-3</v>
      </c>
      <c r="AN25">
        <v>9.2189099999999999E-4</v>
      </c>
      <c r="AO25">
        <v>1.6091182999999998E-2</v>
      </c>
      <c r="AP25">
        <v>4.6094539999999998E-3</v>
      </c>
      <c r="AQ25">
        <v>2.430439E-3</v>
      </c>
      <c r="AR25" s="4">
        <v>4.9446869999999997E-3</v>
      </c>
      <c r="AS25">
        <v>5.4475360000000002E-3</v>
      </c>
      <c r="AT25">
        <v>9.6379480000000003E-3</v>
      </c>
      <c r="AU25">
        <v>2.0952060000000001E-3</v>
      </c>
      <c r="AV25">
        <v>1.4247400000000001E-3</v>
      </c>
      <c r="AW25" s="4">
        <v>3.5199459999999999E-3</v>
      </c>
      <c r="AX25" s="4">
        <v>4.3580290000000002E-3</v>
      </c>
      <c r="AY25">
        <v>1.089507E-3</v>
      </c>
      <c r="AZ25">
        <v>7.207509E-3</v>
      </c>
      <c r="BA25">
        <v>2.5980560000000001E-3</v>
      </c>
      <c r="BB25">
        <v>9.7217569999999993E-3</v>
      </c>
      <c r="BC25">
        <v>4.4418369999999997E-3</v>
      </c>
      <c r="BD25">
        <v>5.8665770000000004E-3</v>
      </c>
      <c r="BE25">
        <v>4.1904099999999999E-4</v>
      </c>
      <c r="BF25">
        <v>8.3808199999999998E-4</v>
      </c>
      <c r="BG25">
        <v>1.6761599999999999E-4</v>
      </c>
      <c r="BH25">
        <v>1.0392223000000001E-2</v>
      </c>
      <c r="BI25">
        <v>7.1237009999999996E-3</v>
      </c>
      <c r="BJ25">
        <v>3.1009050000000002E-3</v>
      </c>
      <c r="BK25">
        <v>5.1123030000000003E-3</v>
      </c>
      <c r="BL25">
        <v>3.8551789999999998E-3</v>
      </c>
      <c r="BM25" s="2">
        <v>3.3523298692600002E-3</v>
      </c>
      <c r="BN25" s="4">
        <v>1.8437810000000001E-3</v>
      </c>
      <c r="BO25">
        <v>0</v>
      </c>
      <c r="BP25">
        <v>5.0284899999999998E-4</v>
      </c>
      <c r="BQ25">
        <v>4.3580290000000002E-3</v>
      </c>
      <c r="BR25">
        <v>4.4418369999999997E-3</v>
      </c>
      <c r="BS25">
        <v>6.2018100000000003E-3</v>
      </c>
      <c r="BT25">
        <v>3.184713E-3</v>
      </c>
      <c r="BU25">
        <v>3.7713709999999999E-3</v>
      </c>
      <c r="BV25">
        <v>5.0284899999999998E-4</v>
      </c>
      <c r="BW25">
        <v>3.8551789999999998E-3</v>
      </c>
      <c r="BX25">
        <v>1.0056990000000001E-3</v>
      </c>
      <c r="BY25">
        <v>3.3523300000000002E-3</v>
      </c>
      <c r="BZ25">
        <v>1.1565538E-2</v>
      </c>
      <c r="CA25">
        <v>1.62588E-2</v>
      </c>
      <c r="CB25">
        <v>8.4646329999999992E-3</v>
      </c>
      <c r="CC25">
        <v>4.0227960000000004E-3</v>
      </c>
    </row>
    <row r="26" spans="1:81" x14ac:dyDescent="0.3">
      <c r="A26" t="s">
        <v>546</v>
      </c>
      <c r="B26">
        <v>2.9332889999999999E-3</v>
      </c>
      <c r="C26">
        <v>1.1733150000000001E-3</v>
      </c>
      <c r="D26">
        <v>3.1009050000000002E-3</v>
      </c>
      <c r="E26">
        <v>2.7656719999999998E-3</v>
      </c>
      <c r="F26">
        <v>4.6094539999999998E-3</v>
      </c>
      <c r="G26">
        <v>4.1066039999999998E-3</v>
      </c>
      <c r="H26">
        <v>4.1904120000000001E-3</v>
      </c>
      <c r="I26">
        <v>2.8494800000000002E-3</v>
      </c>
      <c r="J26">
        <v>6.9560840000000004E-3</v>
      </c>
      <c r="K26">
        <v>4.8608779999999999E-3</v>
      </c>
      <c r="L26">
        <v>0</v>
      </c>
      <c r="M26">
        <v>3.938988E-3</v>
      </c>
      <c r="N26">
        <v>0</v>
      </c>
      <c r="O26">
        <v>1.8437810000000001E-3</v>
      </c>
      <c r="P26">
        <v>0</v>
      </c>
      <c r="Q26">
        <v>4.4418369999999997E-3</v>
      </c>
      <c r="R26">
        <v>3.5199459999999999E-3</v>
      </c>
      <c r="S26">
        <v>3.3523300000000002E-3</v>
      </c>
      <c r="T26">
        <v>2.5980560000000001E-3</v>
      </c>
      <c r="U26">
        <v>4.2742209999999999E-3</v>
      </c>
      <c r="V26">
        <v>3.5199459999999999E-3</v>
      </c>
      <c r="W26">
        <v>3.687563E-3</v>
      </c>
      <c r="X26">
        <v>1.6761650000000001E-3</v>
      </c>
      <c r="Y26">
        <v>0</v>
      </c>
      <c r="Z26">
        <v>1.9275900000000001E-3</v>
      </c>
      <c r="AA26">
        <v>2.430439E-3</v>
      </c>
      <c r="AB26">
        <v>3.3523300000000002E-3</v>
      </c>
      <c r="AC26">
        <v>2.7656719999999998E-3</v>
      </c>
      <c r="AD26">
        <v>2.0113980000000002E-3</v>
      </c>
      <c r="AE26">
        <v>3.7713709999999999E-3</v>
      </c>
      <c r="AF26">
        <v>1.6761650000000001E-3</v>
      </c>
      <c r="AG26">
        <v>0</v>
      </c>
      <c r="AH26">
        <v>0</v>
      </c>
      <c r="AI26">
        <v>2.430439E-3</v>
      </c>
      <c r="AJ26">
        <v>1.508548E-3</v>
      </c>
      <c r="AK26">
        <v>1.340932E-3</v>
      </c>
      <c r="AL26">
        <v>1.340932E-3</v>
      </c>
      <c r="AM26">
        <v>5.028495E-3</v>
      </c>
      <c r="AN26">
        <v>0</v>
      </c>
      <c r="AO26">
        <v>2.9332889999999999E-3</v>
      </c>
      <c r="AP26">
        <v>5.1123030000000003E-3</v>
      </c>
      <c r="AQ26">
        <v>4.4418369999999997E-3</v>
      </c>
      <c r="AR26">
        <v>4.6094539999999998E-3</v>
      </c>
      <c r="AS26">
        <v>2.6818639999999999E-3</v>
      </c>
      <c r="AT26">
        <v>3.3523300000000002E-3</v>
      </c>
      <c r="AU26">
        <v>1.4247400000000001E-3</v>
      </c>
      <c r="AV26">
        <v>2.0952060000000001E-3</v>
      </c>
      <c r="AW26">
        <v>1.759973E-3</v>
      </c>
      <c r="AX26">
        <v>0</v>
      </c>
      <c r="AY26">
        <v>2.0952060000000001E-3</v>
      </c>
      <c r="AZ26">
        <v>5.7827690000000001E-3</v>
      </c>
      <c r="BA26">
        <v>2.5980560000000001E-3</v>
      </c>
      <c r="BB26">
        <v>4.8608779999999999E-3</v>
      </c>
      <c r="BC26">
        <v>3.1009050000000002E-3</v>
      </c>
      <c r="BD26">
        <v>4.1904120000000001E-3</v>
      </c>
      <c r="BE26">
        <v>4.1904120000000001E-3</v>
      </c>
      <c r="BF26">
        <v>1.9275900000000001E-3</v>
      </c>
      <c r="BG26">
        <v>0</v>
      </c>
      <c r="BH26">
        <v>5.6989609999999998E-3</v>
      </c>
      <c r="BI26">
        <v>1.4498827000000001E-2</v>
      </c>
      <c r="BJ26">
        <v>0</v>
      </c>
      <c r="BK26">
        <v>3.436138E-3</v>
      </c>
      <c r="BL26">
        <v>1.8437810000000001E-3</v>
      </c>
      <c r="BM26" s="2">
        <v>1.50854844117E-3</v>
      </c>
      <c r="BN26">
        <v>2.430439E-3</v>
      </c>
      <c r="BO26">
        <v>4.1904120000000001E-3</v>
      </c>
      <c r="BP26">
        <v>8.3808199999999998E-4</v>
      </c>
      <c r="BQ26">
        <v>6.6208509999999996E-3</v>
      </c>
      <c r="BR26">
        <v>3.184713E-3</v>
      </c>
      <c r="BS26">
        <v>5.3637279999999999E-3</v>
      </c>
      <c r="BT26">
        <v>3.1009050000000002E-3</v>
      </c>
      <c r="BU26">
        <v>6.8722760000000001E-3</v>
      </c>
      <c r="BV26">
        <v>5.8665770000000004E-3</v>
      </c>
      <c r="BW26">
        <v>6.7046600000000003E-3</v>
      </c>
      <c r="BX26">
        <v>6.4532349999999999E-3</v>
      </c>
      <c r="BY26">
        <v>2.5142469999999998E-3</v>
      </c>
      <c r="BZ26">
        <v>0</v>
      </c>
      <c r="CA26">
        <v>9.2189099999999999E-4</v>
      </c>
      <c r="CB26">
        <v>1.340932E-3</v>
      </c>
      <c r="CC26">
        <v>0</v>
      </c>
    </row>
    <row r="27" spans="1:81" x14ac:dyDescent="0.3">
      <c r="A27" t="s">
        <v>545</v>
      </c>
      <c r="B27">
        <v>0</v>
      </c>
      <c r="C27">
        <v>1.6761599999999999E-4</v>
      </c>
      <c r="D27">
        <v>7.5427399999999998E-4</v>
      </c>
      <c r="E27">
        <v>2.0952060000000001E-3</v>
      </c>
      <c r="F27">
        <v>7.7941670000000003E-3</v>
      </c>
      <c r="G27">
        <v>1.6761650000000001E-3</v>
      </c>
      <c r="H27">
        <v>2.5980560000000001E-3</v>
      </c>
      <c r="I27">
        <v>0</v>
      </c>
      <c r="J27">
        <v>1.483406E-2</v>
      </c>
      <c r="K27">
        <v>2.5980560000000001E-3</v>
      </c>
      <c r="L27">
        <v>3.0170969999999998E-3</v>
      </c>
      <c r="M27">
        <v>3.1009050000000002E-3</v>
      </c>
      <c r="N27">
        <v>5.9503860000000002E-3</v>
      </c>
      <c r="O27">
        <v>4.6932620000000001E-3</v>
      </c>
      <c r="P27">
        <v>1.9275900000000001E-3</v>
      </c>
      <c r="Q27">
        <v>8.0455920000000007E-3</v>
      </c>
      <c r="R27">
        <v>1.3409318999999999E-2</v>
      </c>
      <c r="S27">
        <v>2.430439E-3</v>
      </c>
      <c r="T27">
        <v>2.430439E-3</v>
      </c>
      <c r="U27">
        <v>3.1009050000000002E-3</v>
      </c>
      <c r="V27">
        <v>3.7713709999999999E-3</v>
      </c>
      <c r="W27">
        <v>1.592357E-3</v>
      </c>
      <c r="X27">
        <v>2.6818639999999999E-3</v>
      </c>
      <c r="Y27">
        <v>0</v>
      </c>
      <c r="Z27">
        <v>4.9446869999999997E-3</v>
      </c>
      <c r="AA27">
        <v>4.6094539999999998E-3</v>
      </c>
      <c r="AB27">
        <v>2.5980560000000001E-3</v>
      </c>
      <c r="AC27">
        <v>7.5427399999999998E-4</v>
      </c>
      <c r="AD27">
        <v>1.097888E-2</v>
      </c>
      <c r="AE27">
        <v>2.0113980000000002E-3</v>
      </c>
      <c r="AF27">
        <v>0</v>
      </c>
      <c r="AG27">
        <v>5.8665799999999999E-4</v>
      </c>
      <c r="AH27">
        <v>0</v>
      </c>
      <c r="AI27">
        <v>0</v>
      </c>
      <c r="AJ27">
        <v>0</v>
      </c>
      <c r="AK27">
        <v>1.4247400000000001E-3</v>
      </c>
      <c r="AL27">
        <v>0</v>
      </c>
      <c r="AM27">
        <v>5.0284899999999998E-4</v>
      </c>
      <c r="AN27">
        <v>0</v>
      </c>
      <c r="AO27">
        <v>9.4703319999999997E-3</v>
      </c>
      <c r="AP27">
        <v>3.3523299999999999E-4</v>
      </c>
      <c r="AQ27">
        <v>5.8665799999999999E-4</v>
      </c>
      <c r="AR27">
        <v>6.7046599999999999E-4</v>
      </c>
      <c r="AS27">
        <v>0</v>
      </c>
      <c r="AT27">
        <v>1.759973E-3</v>
      </c>
      <c r="AU27">
        <v>0</v>
      </c>
      <c r="AV27">
        <v>0</v>
      </c>
      <c r="AW27">
        <v>7.5427399999999998E-4</v>
      </c>
      <c r="AX27">
        <v>2.0113980000000002E-3</v>
      </c>
      <c r="AY27">
        <v>0</v>
      </c>
      <c r="AZ27">
        <v>2.0952060000000001E-3</v>
      </c>
      <c r="BA27">
        <v>0</v>
      </c>
      <c r="BB27">
        <v>3.687563E-3</v>
      </c>
      <c r="BC27">
        <v>0</v>
      </c>
      <c r="BD27">
        <v>0</v>
      </c>
      <c r="BE27">
        <v>0</v>
      </c>
      <c r="BF27">
        <v>1.2571237000000001E-2</v>
      </c>
      <c r="BG27">
        <v>5.8665799999999999E-4</v>
      </c>
      <c r="BH27">
        <v>1.5169293E-2</v>
      </c>
      <c r="BI27">
        <v>0</v>
      </c>
      <c r="BJ27">
        <v>5.8665799999999999E-4</v>
      </c>
      <c r="BK27">
        <v>2.179014E-3</v>
      </c>
      <c r="BL27">
        <v>1.8437810000000001E-3</v>
      </c>
      <c r="BM27" s="2">
        <v>2.2628226617500001E-3</v>
      </c>
      <c r="BN27">
        <v>7.2913170000000003E-3</v>
      </c>
      <c r="BO27">
        <v>2.3466310000000001E-3</v>
      </c>
      <c r="BP27">
        <v>5.8665799999999999E-4</v>
      </c>
      <c r="BQ27">
        <v>3.184713E-3</v>
      </c>
      <c r="BR27">
        <v>7.207509E-3</v>
      </c>
      <c r="BS27">
        <v>5.8665770000000004E-3</v>
      </c>
      <c r="BT27">
        <v>1.089507E-3</v>
      </c>
      <c r="BU27">
        <v>1.759973E-3</v>
      </c>
      <c r="BV27">
        <v>2.51425E-4</v>
      </c>
      <c r="BW27">
        <v>1.508548E-3</v>
      </c>
      <c r="BX27">
        <v>4.9446869999999997E-3</v>
      </c>
      <c r="BY27">
        <v>6.5370430000000002E-3</v>
      </c>
      <c r="BZ27">
        <v>5.3637279999999999E-3</v>
      </c>
      <c r="CA27">
        <v>2.0113980000000002E-3</v>
      </c>
      <c r="CB27">
        <v>4.9446869999999997E-3</v>
      </c>
      <c r="CC27">
        <v>5.0284899999999998E-4</v>
      </c>
    </row>
    <row r="28" spans="1:81" x14ac:dyDescent="0.3">
      <c r="A28" t="s">
        <v>544</v>
      </c>
      <c r="B28">
        <v>0</v>
      </c>
      <c r="C28">
        <v>0</v>
      </c>
      <c r="D28" s="4">
        <v>8.3800000000000004E-5</v>
      </c>
      <c r="E28">
        <v>0</v>
      </c>
      <c r="F28">
        <v>0</v>
      </c>
      <c r="G28">
        <v>1.6761599999999999E-4</v>
      </c>
      <c r="H28">
        <v>0</v>
      </c>
      <c r="I28">
        <v>1.592357E-3</v>
      </c>
      <c r="J28">
        <v>7.5427399999999998E-4</v>
      </c>
      <c r="K28">
        <v>7.5427399999999998E-4</v>
      </c>
      <c r="L28">
        <v>0</v>
      </c>
      <c r="M28">
        <v>0</v>
      </c>
      <c r="N28">
        <v>8.4646329999999992E-3</v>
      </c>
      <c r="O28">
        <v>0</v>
      </c>
      <c r="P28">
        <v>0</v>
      </c>
      <c r="Q28">
        <v>1.1733150000000001E-3</v>
      </c>
      <c r="R28">
        <v>0</v>
      </c>
      <c r="S28">
        <v>8.3808199999999998E-4</v>
      </c>
      <c r="T28">
        <v>0</v>
      </c>
      <c r="U28">
        <v>1.6761599999999999E-4</v>
      </c>
      <c r="V28">
        <v>6.6208509999999996E-3</v>
      </c>
      <c r="W28">
        <v>1.097888E-2</v>
      </c>
      <c r="X28">
        <v>5.0284899999999998E-4</v>
      </c>
      <c r="Y28">
        <v>0</v>
      </c>
      <c r="Z28">
        <v>1.508548E-3</v>
      </c>
      <c r="AA28">
        <v>1.6761599999999999E-4</v>
      </c>
      <c r="AB28">
        <v>0</v>
      </c>
      <c r="AC28">
        <v>0</v>
      </c>
      <c r="AD28">
        <v>6.7046599999999999E-4</v>
      </c>
      <c r="AE28">
        <v>7.8779750000000006E-3</v>
      </c>
      <c r="AF28">
        <v>2.51425E-4</v>
      </c>
      <c r="AG28">
        <v>2.430439E-3</v>
      </c>
      <c r="AH28">
        <v>4.1904099999999999E-4</v>
      </c>
      <c r="AI28">
        <v>3.7713709999999999E-3</v>
      </c>
      <c r="AJ28">
        <v>1.089507E-3</v>
      </c>
      <c r="AK28">
        <v>2.2628230000000002E-3</v>
      </c>
      <c r="AL28">
        <v>1.2236004E-2</v>
      </c>
      <c r="AM28">
        <v>3.7713709999999999E-3</v>
      </c>
      <c r="AN28">
        <v>5.0284899999999998E-4</v>
      </c>
      <c r="AO28">
        <v>5.028495E-3</v>
      </c>
      <c r="AP28">
        <v>1.0811263999999999E-2</v>
      </c>
      <c r="AQ28">
        <v>3.436138E-3</v>
      </c>
      <c r="AR28">
        <v>2.2628230000000002E-3</v>
      </c>
      <c r="AS28">
        <v>2.430439E-3</v>
      </c>
      <c r="AT28">
        <v>4.4418369999999997E-3</v>
      </c>
      <c r="AU28">
        <v>5.9503860000000002E-3</v>
      </c>
      <c r="AV28">
        <v>2.7656719999999998E-3</v>
      </c>
      <c r="AW28">
        <v>4.3580290000000002E-3</v>
      </c>
      <c r="AX28">
        <v>1.2152196000000001E-2</v>
      </c>
      <c r="AY28">
        <v>3.687563E-3</v>
      </c>
      <c r="AZ28">
        <v>5.8665799999999999E-4</v>
      </c>
      <c r="BA28">
        <v>3.0170969999999998E-3</v>
      </c>
      <c r="BB28">
        <v>9.7217569999999993E-3</v>
      </c>
      <c r="BC28">
        <v>4.6094539999999998E-3</v>
      </c>
      <c r="BD28">
        <v>0</v>
      </c>
      <c r="BE28">
        <v>1.4247400000000001E-3</v>
      </c>
      <c r="BF28">
        <v>0</v>
      </c>
      <c r="BG28">
        <v>9.2189099999999999E-4</v>
      </c>
      <c r="BH28">
        <v>5.1961109999999998E-3</v>
      </c>
      <c r="BI28">
        <v>1.4498827000000001E-2</v>
      </c>
      <c r="BJ28">
        <v>1.8437810000000001E-3</v>
      </c>
      <c r="BK28">
        <v>1.4163594E-2</v>
      </c>
      <c r="BL28">
        <v>2.9332889999999999E-3</v>
      </c>
      <c r="BM28" s="2">
        <v>5.8665772712000004E-4</v>
      </c>
      <c r="BN28">
        <v>1.8437810000000001E-3</v>
      </c>
      <c r="BO28">
        <v>2.0113980000000002E-3</v>
      </c>
      <c r="BP28">
        <v>2.3466310000000001E-3</v>
      </c>
      <c r="BQ28">
        <v>4.3580290000000002E-3</v>
      </c>
      <c r="BR28">
        <v>7.8779750000000006E-3</v>
      </c>
      <c r="BS28">
        <v>2.5142469999999998E-3</v>
      </c>
      <c r="BT28">
        <v>3.3523300000000002E-3</v>
      </c>
      <c r="BU28">
        <v>4.3580290000000002E-3</v>
      </c>
      <c r="BV28">
        <v>1.759973E-3</v>
      </c>
      <c r="BW28">
        <v>2.430439E-3</v>
      </c>
      <c r="BX28">
        <v>0</v>
      </c>
      <c r="BY28">
        <v>1.9275900000000001E-3</v>
      </c>
      <c r="BZ28">
        <v>1.2571240000000001E-3</v>
      </c>
      <c r="CA28">
        <v>0</v>
      </c>
      <c r="CB28">
        <v>5.5313439999999997E-3</v>
      </c>
      <c r="CC28">
        <v>0</v>
      </c>
    </row>
    <row r="29" spans="1:81" x14ac:dyDescent="0.3">
      <c r="A29" t="s">
        <v>543</v>
      </c>
      <c r="B29">
        <v>0</v>
      </c>
      <c r="C29">
        <v>0</v>
      </c>
      <c r="D29" s="4">
        <v>3.687563E-3</v>
      </c>
      <c r="E29">
        <v>0</v>
      </c>
      <c r="F29">
        <v>0</v>
      </c>
      <c r="G29">
        <v>1.340932E-3</v>
      </c>
      <c r="H29">
        <v>0</v>
      </c>
      <c r="I29">
        <v>1.759973E-3</v>
      </c>
      <c r="J29">
        <v>3.184713E-3</v>
      </c>
      <c r="K29">
        <v>3.6037550000000002E-3</v>
      </c>
      <c r="L29">
        <v>3.3523300000000002E-3</v>
      </c>
      <c r="M29">
        <v>1.340932E-3</v>
      </c>
      <c r="N29">
        <v>1.508548E-3</v>
      </c>
      <c r="O29">
        <v>4.3580290000000002E-3</v>
      </c>
      <c r="P29">
        <v>0</v>
      </c>
      <c r="Q29">
        <v>5.8665799999999999E-4</v>
      </c>
      <c r="R29">
        <v>1.6761650000000001E-3</v>
      </c>
      <c r="S29">
        <v>3.1009050000000002E-3</v>
      </c>
      <c r="T29">
        <v>2.5142469999999998E-3</v>
      </c>
      <c r="U29">
        <v>0</v>
      </c>
      <c r="V29">
        <v>1.592357E-3</v>
      </c>
      <c r="W29">
        <v>4.4418369999999997E-3</v>
      </c>
      <c r="X29">
        <v>2.5980560000000001E-3</v>
      </c>
      <c r="Y29">
        <v>2.3466310000000001E-3</v>
      </c>
      <c r="Z29">
        <v>5.028495E-3</v>
      </c>
      <c r="AA29">
        <v>3.938988E-3</v>
      </c>
      <c r="AB29">
        <v>0</v>
      </c>
      <c r="AC29">
        <v>2.3466310000000001E-3</v>
      </c>
      <c r="AD29">
        <v>3.7713709999999999E-3</v>
      </c>
      <c r="AE29">
        <v>0</v>
      </c>
      <c r="AF29">
        <v>3.687563E-3</v>
      </c>
      <c r="AG29">
        <v>3.8551789999999998E-3</v>
      </c>
      <c r="AH29">
        <v>2.3466310000000001E-3</v>
      </c>
      <c r="AI29">
        <v>2.5142469999999998E-3</v>
      </c>
      <c r="AJ29">
        <v>7.5427399999999998E-4</v>
      </c>
      <c r="AK29">
        <v>1.1733150000000001E-3</v>
      </c>
      <c r="AL29">
        <v>3.184713E-3</v>
      </c>
      <c r="AM29">
        <v>6.4532349999999999E-3</v>
      </c>
      <c r="AN29">
        <v>2.6818639999999999E-3</v>
      </c>
      <c r="AO29">
        <v>0</v>
      </c>
      <c r="AP29">
        <v>5.1961109999999998E-3</v>
      </c>
      <c r="AQ29">
        <v>2.6818639999999999E-3</v>
      </c>
      <c r="AR29">
        <v>6.8722760000000001E-3</v>
      </c>
      <c r="AS29">
        <v>2.9332889999999999E-3</v>
      </c>
      <c r="AT29">
        <v>2.9332889999999999E-3</v>
      </c>
      <c r="AU29">
        <v>2.2628230000000002E-3</v>
      </c>
      <c r="AV29">
        <v>6.6208509999999996E-3</v>
      </c>
      <c r="AW29">
        <v>0</v>
      </c>
      <c r="AX29">
        <v>6.7884679999999998E-3</v>
      </c>
      <c r="AY29">
        <v>3.6037550000000002E-3</v>
      </c>
      <c r="AZ29">
        <v>3.5199459999999999E-3</v>
      </c>
      <c r="BA29">
        <v>5.2799199999999996E-3</v>
      </c>
      <c r="BB29">
        <v>8.3808199999999998E-4</v>
      </c>
      <c r="BC29">
        <v>3.7713709999999999E-3</v>
      </c>
      <c r="BD29">
        <v>0</v>
      </c>
      <c r="BE29">
        <v>2.9332889999999999E-3</v>
      </c>
      <c r="BF29">
        <v>9.3027149999999996E-3</v>
      </c>
      <c r="BG29">
        <v>6.2018100000000003E-3</v>
      </c>
      <c r="BH29">
        <v>3.7713709999999999E-3</v>
      </c>
      <c r="BI29">
        <v>8.6322489999999998E-3</v>
      </c>
      <c r="BJ29">
        <v>3.8551789999999998E-3</v>
      </c>
      <c r="BK29">
        <v>2.0113980000000002E-3</v>
      </c>
      <c r="BL29">
        <v>4.2742209999999999E-3</v>
      </c>
      <c r="BM29" s="2">
        <v>3.6037546094499998E-3</v>
      </c>
      <c r="BN29">
        <v>0</v>
      </c>
      <c r="BO29">
        <v>5.1123030000000003E-3</v>
      </c>
      <c r="BP29">
        <v>2.8494800000000002E-3</v>
      </c>
      <c r="BQ29">
        <v>0</v>
      </c>
      <c r="BR29">
        <v>5.3637279999999999E-3</v>
      </c>
      <c r="BS29">
        <v>2.8494800000000002E-3</v>
      </c>
      <c r="BT29">
        <v>3.1009050000000002E-3</v>
      </c>
      <c r="BU29">
        <v>5.1123030000000003E-3</v>
      </c>
      <c r="BV29">
        <v>1.2571240000000001E-3</v>
      </c>
      <c r="BW29">
        <v>1.508548E-3</v>
      </c>
      <c r="BX29">
        <v>3.3523299999999999E-4</v>
      </c>
      <c r="BY29">
        <v>2.430439E-3</v>
      </c>
      <c r="BZ29">
        <v>5.3637279999999999E-3</v>
      </c>
      <c r="CA29">
        <v>2.9332889999999999E-3</v>
      </c>
      <c r="CB29">
        <v>0</v>
      </c>
      <c r="CC29">
        <v>4.1904120000000001E-3</v>
      </c>
    </row>
    <row r="30" spans="1:81" x14ac:dyDescent="0.3">
      <c r="A30" t="s">
        <v>51</v>
      </c>
      <c r="B30">
        <v>6.7046599999999999E-4</v>
      </c>
      <c r="C30">
        <v>1.0056990000000001E-3</v>
      </c>
      <c r="D30">
        <v>6.7046599999999999E-4</v>
      </c>
      <c r="E30">
        <v>8.3808199999999998E-4</v>
      </c>
      <c r="F30">
        <v>0</v>
      </c>
      <c r="G30">
        <v>7.5427399999999998E-4</v>
      </c>
      <c r="H30">
        <v>0</v>
      </c>
      <c r="I30">
        <v>5.8665799999999999E-4</v>
      </c>
      <c r="J30">
        <v>2.51425E-4</v>
      </c>
      <c r="K30">
        <v>1.1733150000000001E-3</v>
      </c>
      <c r="L30">
        <v>2.8494800000000002E-3</v>
      </c>
      <c r="M30">
        <v>4.1904099999999999E-4</v>
      </c>
      <c r="N30">
        <v>2.51425E-4</v>
      </c>
      <c r="O30">
        <v>3.3523299999999999E-4</v>
      </c>
      <c r="P30">
        <v>1.6761599999999999E-4</v>
      </c>
      <c r="Q30">
        <v>8.3808199999999998E-4</v>
      </c>
      <c r="R30">
        <v>2.51425E-4</v>
      </c>
      <c r="S30">
        <v>5.8665799999999999E-4</v>
      </c>
      <c r="T30" s="4">
        <v>8.3800000000000004E-5</v>
      </c>
      <c r="U30">
        <v>4.1904099999999999E-4</v>
      </c>
      <c r="V30">
        <v>5.0284899999999998E-4</v>
      </c>
      <c r="W30">
        <v>1.340932E-3</v>
      </c>
      <c r="X30">
        <v>6.2856190000000001E-3</v>
      </c>
      <c r="Y30">
        <v>7.2913170000000003E-3</v>
      </c>
      <c r="Z30">
        <v>1.6342608000000002E-2</v>
      </c>
      <c r="AA30">
        <v>1.592357E-3</v>
      </c>
      <c r="AB30">
        <v>1.1733150000000001E-3</v>
      </c>
      <c r="AC30">
        <v>7.5427399999999998E-4</v>
      </c>
      <c r="AD30">
        <v>2.51425E-4</v>
      </c>
      <c r="AE30">
        <v>0</v>
      </c>
      <c r="AF30">
        <v>3.3523299999999999E-4</v>
      </c>
      <c r="AG30">
        <v>9.2189099999999999E-4</v>
      </c>
      <c r="AH30">
        <v>2.51425E-4</v>
      </c>
      <c r="AI30">
        <v>4.1904099999999999E-4</v>
      </c>
      <c r="AJ30">
        <v>5.8665799999999999E-4</v>
      </c>
      <c r="AK30">
        <v>3.0673817999999999E-2</v>
      </c>
      <c r="AL30">
        <v>2.5058666E-2</v>
      </c>
      <c r="AM30">
        <v>8.5484410000000004E-3</v>
      </c>
      <c r="AN30">
        <v>7.5427399999999998E-4</v>
      </c>
      <c r="AO30">
        <v>3.436138E-3</v>
      </c>
      <c r="AP30">
        <v>2.430439E-3</v>
      </c>
      <c r="AQ30">
        <v>7.4589340000000004E-3</v>
      </c>
      <c r="AR30">
        <v>2.430439E-3</v>
      </c>
      <c r="AS30">
        <v>5.8665799999999999E-4</v>
      </c>
      <c r="AT30">
        <v>1.1733150000000001E-3</v>
      </c>
      <c r="AU30">
        <v>1.4247400000000001E-3</v>
      </c>
      <c r="AV30">
        <v>1.2571240000000001E-3</v>
      </c>
      <c r="AW30">
        <v>2.5142469999999998E-3</v>
      </c>
      <c r="AX30">
        <v>1.340932E-3</v>
      </c>
      <c r="AY30">
        <v>1.1733150000000001E-3</v>
      </c>
      <c r="AZ30">
        <v>2.3466310000000001E-3</v>
      </c>
      <c r="BA30">
        <v>2.0952060000000001E-3</v>
      </c>
      <c r="BB30">
        <v>5.8665799999999999E-4</v>
      </c>
      <c r="BC30">
        <v>7.5427399999999998E-4</v>
      </c>
      <c r="BD30">
        <v>5.8665799999999999E-4</v>
      </c>
      <c r="BE30">
        <v>4.1904099999999999E-4</v>
      </c>
      <c r="BF30">
        <v>3.3523299999999999E-4</v>
      </c>
      <c r="BG30">
        <v>1.6761599999999999E-4</v>
      </c>
      <c r="BH30">
        <v>0</v>
      </c>
      <c r="BI30">
        <v>6.4532349999999999E-3</v>
      </c>
      <c r="BJ30">
        <v>2.6818639999999999E-3</v>
      </c>
      <c r="BK30">
        <v>2.5980560000000001E-3</v>
      </c>
      <c r="BL30">
        <v>1.089507E-3</v>
      </c>
      <c r="BM30" s="2">
        <v>6.7046597385199999E-4</v>
      </c>
      <c r="BN30">
        <v>8.3808199999999998E-4</v>
      </c>
      <c r="BO30">
        <v>0</v>
      </c>
      <c r="BP30">
        <v>5.0284899999999998E-4</v>
      </c>
      <c r="BQ30">
        <v>5.0284899999999998E-4</v>
      </c>
      <c r="BR30">
        <v>1.4247400000000001E-3</v>
      </c>
      <c r="BS30">
        <v>1.089507E-3</v>
      </c>
      <c r="BT30">
        <v>1.9275900000000001E-3</v>
      </c>
      <c r="BU30">
        <v>1.759973E-3</v>
      </c>
      <c r="BV30">
        <v>1.759973E-3</v>
      </c>
      <c r="BW30">
        <v>7.5427399999999998E-4</v>
      </c>
      <c r="BX30">
        <v>1.1733150000000001E-3</v>
      </c>
      <c r="BY30">
        <v>1.508548E-3</v>
      </c>
      <c r="BZ30">
        <v>1.3576936E-2</v>
      </c>
      <c r="CA30">
        <v>1.3241703000000001E-2</v>
      </c>
      <c r="CB30">
        <v>1.0056990000000001E-3</v>
      </c>
      <c r="CC30">
        <v>2.51425E-4</v>
      </c>
    </row>
    <row r="31" spans="1:81" x14ac:dyDescent="0.3">
      <c r="A31" t="s">
        <v>54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2.3466310000000001E-3</v>
      </c>
      <c r="M31">
        <v>1.0056990000000001E-3</v>
      </c>
      <c r="N31">
        <v>0</v>
      </c>
      <c r="O31">
        <v>4.1066039999999998E-3</v>
      </c>
      <c r="P31">
        <v>1.6761650000000001E-3</v>
      </c>
      <c r="Q31">
        <v>5.0284899999999998E-4</v>
      </c>
      <c r="R31">
        <v>1.0056990000000001E-3</v>
      </c>
      <c r="S31">
        <v>5.0284899999999998E-4</v>
      </c>
      <c r="T31" s="4">
        <v>4.9111633000000002E-2</v>
      </c>
      <c r="U31">
        <v>3.6037550000000002E-3</v>
      </c>
      <c r="V31">
        <v>0</v>
      </c>
      <c r="W31">
        <v>1.6761599999999999E-4</v>
      </c>
      <c r="X31">
        <v>0</v>
      </c>
      <c r="Y31">
        <v>0</v>
      </c>
      <c r="Z31">
        <v>0</v>
      </c>
      <c r="AA31">
        <v>5.7827690000000001E-3</v>
      </c>
      <c r="AB31">
        <v>0</v>
      </c>
      <c r="AC31">
        <v>4.4418369999999997E-3</v>
      </c>
      <c r="AD31">
        <v>2.5980555999999998E-2</v>
      </c>
      <c r="AE31">
        <v>6.7046599999999999E-4</v>
      </c>
      <c r="AF31">
        <v>0</v>
      </c>
      <c r="AG31">
        <v>0</v>
      </c>
      <c r="AH31">
        <v>5.0284899999999998E-4</v>
      </c>
      <c r="AI31">
        <v>6.7046599999999999E-4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5.8665799999999999E-4</v>
      </c>
      <c r="AP31">
        <v>0</v>
      </c>
      <c r="AQ31">
        <v>0</v>
      </c>
      <c r="AR31">
        <v>0</v>
      </c>
      <c r="AS31">
        <v>1.2571240000000001E-3</v>
      </c>
      <c r="AT31">
        <v>2.51425E-4</v>
      </c>
      <c r="AU31">
        <v>0</v>
      </c>
      <c r="AV31">
        <v>0</v>
      </c>
      <c r="AW31">
        <v>0</v>
      </c>
      <c r="AX31">
        <v>7.5427399999999998E-4</v>
      </c>
      <c r="AY31">
        <v>0</v>
      </c>
      <c r="AZ31">
        <v>2.430439E-3</v>
      </c>
      <c r="BA31">
        <v>0</v>
      </c>
      <c r="BB31">
        <v>3.3523299999999999E-4</v>
      </c>
      <c r="BC31">
        <v>3.3523299999999999E-4</v>
      </c>
      <c r="BD31">
        <v>4.1904099999999999E-4</v>
      </c>
      <c r="BE31">
        <v>0</v>
      </c>
      <c r="BF31">
        <v>3.184713E-3</v>
      </c>
      <c r="BG31">
        <v>0</v>
      </c>
      <c r="BH31">
        <v>1.508548E-3</v>
      </c>
      <c r="BI31">
        <v>0</v>
      </c>
      <c r="BJ31">
        <v>0</v>
      </c>
      <c r="BK31">
        <v>1.2571240000000001E-3</v>
      </c>
      <c r="BL31">
        <v>0</v>
      </c>
      <c r="BM31" s="2">
        <v>3.3523298692600002E-3</v>
      </c>
      <c r="BN31">
        <v>5.8079115000000001E-2</v>
      </c>
      <c r="BO31">
        <v>1.759973E-3</v>
      </c>
      <c r="BP31">
        <v>0</v>
      </c>
      <c r="BQ31">
        <v>0</v>
      </c>
      <c r="BR31">
        <v>8.3808199999999998E-4</v>
      </c>
      <c r="BS31">
        <v>0</v>
      </c>
      <c r="BT31">
        <v>0</v>
      </c>
      <c r="BU31">
        <v>0</v>
      </c>
      <c r="BV31">
        <v>1.6761599999999999E-4</v>
      </c>
      <c r="BW31">
        <v>3.3523299999999999E-4</v>
      </c>
      <c r="BX31">
        <v>8.3808199999999998E-4</v>
      </c>
      <c r="BY31">
        <v>3.8551789999999998E-3</v>
      </c>
      <c r="BZ31">
        <v>0</v>
      </c>
      <c r="CA31">
        <v>0</v>
      </c>
      <c r="CB31">
        <v>0</v>
      </c>
      <c r="CC31">
        <v>0</v>
      </c>
    </row>
    <row r="32" spans="1:81" x14ac:dyDescent="0.3">
      <c r="A32" t="s">
        <v>541</v>
      </c>
      <c r="B32">
        <v>4.1904099999999999E-4</v>
      </c>
      <c r="C32">
        <v>2.51425E-4</v>
      </c>
      <c r="D32">
        <v>5.8665799999999999E-4</v>
      </c>
      <c r="E32">
        <v>1.089507E-3</v>
      </c>
      <c r="F32">
        <v>2.51425E-4</v>
      </c>
      <c r="G32">
        <v>1.759973E-3</v>
      </c>
      <c r="H32">
        <v>3.436138E-3</v>
      </c>
      <c r="I32">
        <v>5.6151530000000003E-3</v>
      </c>
      <c r="J32">
        <v>3.3523299999999999E-4</v>
      </c>
      <c r="K32">
        <v>2.0952060000000001E-3</v>
      </c>
      <c r="L32">
        <v>6.0341939999999997E-3</v>
      </c>
      <c r="M32">
        <v>4.8608779999999999E-3</v>
      </c>
      <c r="N32">
        <v>1.089507E-3</v>
      </c>
      <c r="O32">
        <v>1.508548E-3</v>
      </c>
      <c r="P32">
        <v>8.3808199999999998E-4</v>
      </c>
      <c r="Q32">
        <v>1.089507E-3</v>
      </c>
      <c r="R32">
        <v>0</v>
      </c>
      <c r="S32">
        <v>1.508548E-3</v>
      </c>
      <c r="T32" s="4">
        <v>8.3800000000000004E-5</v>
      </c>
      <c r="U32">
        <v>1.6761599999999999E-4</v>
      </c>
      <c r="V32">
        <v>1.9275900000000001E-3</v>
      </c>
      <c r="W32">
        <v>2.3466310000000001E-3</v>
      </c>
      <c r="X32">
        <v>2.9332889999999999E-3</v>
      </c>
      <c r="Y32">
        <v>5.6151530000000003E-3</v>
      </c>
      <c r="Z32">
        <v>2.3466310000000001E-3</v>
      </c>
      <c r="AA32">
        <v>1.340932E-3</v>
      </c>
      <c r="AB32">
        <v>1.1733150000000001E-3</v>
      </c>
      <c r="AC32">
        <v>4.1904099999999999E-4</v>
      </c>
      <c r="AD32">
        <v>2.8494800000000002E-3</v>
      </c>
      <c r="AE32">
        <v>8.3808199999999998E-4</v>
      </c>
      <c r="AF32">
        <v>4.1066039999999998E-3</v>
      </c>
      <c r="AG32">
        <v>3.3523300000000002E-3</v>
      </c>
      <c r="AH32">
        <v>2.179014E-3</v>
      </c>
      <c r="AI32">
        <v>3.436138E-3</v>
      </c>
      <c r="AJ32">
        <v>8.6322489999999998E-3</v>
      </c>
      <c r="AK32">
        <v>4.1904120000000001E-3</v>
      </c>
      <c r="AL32">
        <v>2.9332889999999999E-3</v>
      </c>
      <c r="AM32">
        <v>1.340932E-3</v>
      </c>
      <c r="AN32">
        <v>1.1733150000000001E-3</v>
      </c>
      <c r="AO32">
        <v>3.5199459999999999E-3</v>
      </c>
      <c r="AP32">
        <v>2.6818639999999999E-3</v>
      </c>
      <c r="AQ32">
        <v>9.2189099999999999E-4</v>
      </c>
      <c r="AR32">
        <v>1.9275900000000001E-3</v>
      </c>
      <c r="AS32">
        <v>1.759973E-3</v>
      </c>
      <c r="AT32">
        <v>8.3808199999999998E-4</v>
      </c>
      <c r="AU32">
        <v>5.0284899999999998E-4</v>
      </c>
      <c r="AV32">
        <v>1.592357E-3</v>
      </c>
      <c r="AW32">
        <v>4.3580290000000002E-3</v>
      </c>
      <c r="AX32">
        <v>2.0952060000000001E-3</v>
      </c>
      <c r="AY32">
        <v>1.0056990000000001E-3</v>
      </c>
      <c r="AZ32">
        <v>7.5427399999999998E-4</v>
      </c>
      <c r="BA32">
        <v>1.759973E-3</v>
      </c>
      <c r="BB32">
        <v>1.1733150000000001E-3</v>
      </c>
      <c r="BC32">
        <v>5.3637279999999999E-3</v>
      </c>
      <c r="BD32">
        <v>4.1904099999999999E-4</v>
      </c>
      <c r="BE32">
        <v>2.9332889999999999E-3</v>
      </c>
      <c r="BF32">
        <v>4.1904099999999999E-4</v>
      </c>
      <c r="BG32">
        <v>0</v>
      </c>
      <c r="BH32">
        <v>1.9275900000000001E-3</v>
      </c>
      <c r="BI32">
        <v>1.4247400000000001E-3</v>
      </c>
      <c r="BJ32">
        <v>3.0170969999999998E-3</v>
      </c>
      <c r="BK32">
        <v>9.8055650000000005E-3</v>
      </c>
      <c r="BL32">
        <v>3.687563E-3</v>
      </c>
      <c r="BM32" s="2">
        <v>1.3409319476999999E-3</v>
      </c>
      <c r="BN32">
        <v>5.0284899999999998E-4</v>
      </c>
      <c r="BO32">
        <v>1.0056990000000001E-3</v>
      </c>
      <c r="BP32">
        <v>9.2189099999999999E-4</v>
      </c>
      <c r="BQ32">
        <v>1.592357E-3</v>
      </c>
      <c r="BR32">
        <v>7.3751260000000001E-3</v>
      </c>
      <c r="BS32">
        <v>8.3808199999999998E-4</v>
      </c>
      <c r="BT32">
        <v>3.3523299999999999E-4</v>
      </c>
      <c r="BU32">
        <v>2.0952060000000001E-3</v>
      </c>
      <c r="BV32">
        <v>7.5427399999999998E-4</v>
      </c>
      <c r="BW32">
        <v>1.759973E-3</v>
      </c>
      <c r="BX32">
        <v>4.4418369999999997E-3</v>
      </c>
      <c r="BY32">
        <v>3.184713E-3</v>
      </c>
      <c r="BZ32">
        <v>1.1733150000000001E-3</v>
      </c>
      <c r="CA32">
        <v>2.0952060000000001E-3</v>
      </c>
      <c r="CB32">
        <v>2.8494800000000002E-3</v>
      </c>
      <c r="CC32">
        <v>3.3523299999999999E-4</v>
      </c>
    </row>
    <row r="33" spans="1:81" x14ac:dyDescent="0.3">
      <c r="A33" t="s">
        <v>540</v>
      </c>
      <c r="B33">
        <v>2.51425E-4</v>
      </c>
      <c r="C33">
        <v>2.51425E-4</v>
      </c>
      <c r="D33">
        <v>6.7046599999999999E-4</v>
      </c>
      <c r="E33">
        <v>0</v>
      </c>
      <c r="F33">
        <v>0</v>
      </c>
      <c r="G33">
        <v>2.0952060000000001E-3</v>
      </c>
      <c r="H33">
        <v>3.3523300000000002E-3</v>
      </c>
      <c r="I33">
        <v>3.0170969999999998E-3</v>
      </c>
      <c r="J33">
        <v>0</v>
      </c>
      <c r="K33">
        <v>7.5427399999999998E-4</v>
      </c>
      <c r="L33">
        <v>1.4247400000000001E-3</v>
      </c>
      <c r="M33">
        <v>5.8665799999999999E-4</v>
      </c>
      <c r="N33">
        <v>0</v>
      </c>
      <c r="O33">
        <v>0</v>
      </c>
      <c r="P33">
        <v>0</v>
      </c>
      <c r="Q33">
        <v>5.8665799999999999E-4</v>
      </c>
      <c r="R33">
        <v>0</v>
      </c>
      <c r="S33">
        <v>5.0284899999999998E-4</v>
      </c>
      <c r="T33" s="4">
        <v>1.759973E-3</v>
      </c>
      <c r="U33">
        <v>0</v>
      </c>
      <c r="V33">
        <v>6.7046599999999999E-4</v>
      </c>
      <c r="W33">
        <v>1.1733150000000001E-3</v>
      </c>
      <c r="X33">
        <v>2.8494800000000002E-3</v>
      </c>
      <c r="Y33">
        <v>4.2742209999999999E-3</v>
      </c>
      <c r="Z33">
        <v>3.687563E-3</v>
      </c>
      <c r="AA33">
        <v>0</v>
      </c>
      <c r="AB33">
        <v>1.759973E-3</v>
      </c>
      <c r="AC33">
        <v>7.5427399999999998E-4</v>
      </c>
      <c r="AD33">
        <v>1.2571240000000001E-3</v>
      </c>
      <c r="AE33">
        <v>3.184713E-3</v>
      </c>
      <c r="AF33">
        <v>0</v>
      </c>
      <c r="AG33">
        <v>5.0284899999999998E-4</v>
      </c>
      <c r="AH33">
        <v>1.0056990000000001E-3</v>
      </c>
      <c r="AI33" s="4">
        <v>8.3800000000000004E-5</v>
      </c>
      <c r="AJ33">
        <v>0</v>
      </c>
      <c r="AK33">
        <v>0</v>
      </c>
      <c r="AL33">
        <v>2.6818639999999999E-3</v>
      </c>
      <c r="AM33">
        <v>1.508548E-3</v>
      </c>
      <c r="AN33">
        <v>5.8665799999999999E-4</v>
      </c>
      <c r="AO33">
        <v>1.4917868000000001E-2</v>
      </c>
      <c r="AP33">
        <v>0</v>
      </c>
      <c r="AQ33">
        <v>0</v>
      </c>
      <c r="AR33">
        <v>4.1904120000000001E-3</v>
      </c>
      <c r="AS33">
        <v>5.0284899999999998E-4</v>
      </c>
      <c r="AT33">
        <v>0</v>
      </c>
      <c r="AU33">
        <v>7.5427399999999998E-4</v>
      </c>
      <c r="AV33">
        <v>0</v>
      </c>
      <c r="AW33">
        <v>7.5427399999999998E-4</v>
      </c>
      <c r="AX33">
        <v>1.9275900000000001E-3</v>
      </c>
      <c r="AY33">
        <v>6.7046599999999999E-4</v>
      </c>
      <c r="AZ33">
        <v>9.2189099999999999E-4</v>
      </c>
      <c r="BA33">
        <v>5.0284899999999998E-4</v>
      </c>
      <c r="BB33">
        <v>4.1904099999999999E-4</v>
      </c>
      <c r="BC33">
        <v>7.5427399999999998E-4</v>
      </c>
      <c r="BD33">
        <v>1.592357E-3</v>
      </c>
      <c r="BE33">
        <v>1.8437810000000001E-3</v>
      </c>
      <c r="BF33">
        <v>2.51425E-4</v>
      </c>
      <c r="BG33">
        <v>5.0284899999999998E-4</v>
      </c>
      <c r="BH33">
        <v>1.759973E-3</v>
      </c>
      <c r="BI33">
        <v>2.0113980000000002E-3</v>
      </c>
      <c r="BJ33">
        <v>5.8665799999999999E-4</v>
      </c>
      <c r="BK33">
        <v>1.759973E-3</v>
      </c>
      <c r="BL33">
        <v>2.9332889999999999E-3</v>
      </c>
      <c r="BM33" s="2">
        <v>8.2970164264200008E-3</v>
      </c>
      <c r="BN33">
        <v>6.7046599999999999E-4</v>
      </c>
      <c r="BO33">
        <v>1.340932E-3</v>
      </c>
      <c r="BP33">
        <v>9.2189099999999999E-4</v>
      </c>
      <c r="BQ33">
        <v>7.1237009999999996E-3</v>
      </c>
      <c r="BR33">
        <v>2.430439E-3</v>
      </c>
      <c r="BS33">
        <v>2.8494800000000002E-3</v>
      </c>
      <c r="BT33">
        <v>5.028495E-3</v>
      </c>
      <c r="BU33">
        <v>1.4247400000000001E-3</v>
      </c>
      <c r="BV33">
        <v>0</v>
      </c>
      <c r="BW33">
        <v>1.2571240000000001E-3</v>
      </c>
      <c r="BX33">
        <v>3.7713709999999999E-3</v>
      </c>
      <c r="BY33">
        <v>1.6761650000000001E-3</v>
      </c>
      <c r="BZ33">
        <v>1.2571240000000001E-3</v>
      </c>
      <c r="CA33">
        <v>3.2685219999999998E-3</v>
      </c>
      <c r="CB33">
        <v>4.3580290000000002E-3</v>
      </c>
      <c r="CC33">
        <v>7.207509E-3</v>
      </c>
    </row>
    <row r="34" spans="1:81" x14ac:dyDescent="0.3">
      <c r="A34" t="s">
        <v>539</v>
      </c>
      <c r="B34">
        <v>3.3523299999999999E-4</v>
      </c>
      <c r="C34">
        <v>5.0284899999999998E-4</v>
      </c>
      <c r="D34">
        <v>0</v>
      </c>
      <c r="E34">
        <v>0</v>
      </c>
      <c r="F34">
        <v>0</v>
      </c>
      <c r="G34">
        <v>0</v>
      </c>
      <c r="H34">
        <v>2.5142469999999998E-3</v>
      </c>
      <c r="I34">
        <v>0</v>
      </c>
      <c r="J34">
        <v>0</v>
      </c>
      <c r="K34">
        <v>5.4475360000000002E-3</v>
      </c>
      <c r="L34">
        <v>3.436138E-3</v>
      </c>
      <c r="M34">
        <v>1.759973E-3</v>
      </c>
      <c r="N34">
        <v>0</v>
      </c>
      <c r="O34">
        <v>0</v>
      </c>
      <c r="P34">
        <v>0</v>
      </c>
      <c r="Q34">
        <v>4.1904099999999999E-4</v>
      </c>
      <c r="R34">
        <v>0</v>
      </c>
      <c r="S34">
        <v>1.6761599999999999E-4</v>
      </c>
      <c r="T34">
        <v>3.3523299999999999E-4</v>
      </c>
      <c r="U34">
        <v>0</v>
      </c>
      <c r="V34">
        <v>1.759973E-3</v>
      </c>
      <c r="W34">
        <v>2.8494800000000002E-3</v>
      </c>
      <c r="X34">
        <v>0</v>
      </c>
      <c r="Y34">
        <v>0</v>
      </c>
      <c r="Z34">
        <v>2.430439E-3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3.3523299999999999E-4</v>
      </c>
      <c r="AG34">
        <v>4.9446869999999997E-3</v>
      </c>
      <c r="AH34">
        <v>1.759973E-3</v>
      </c>
      <c r="AI34" s="4">
        <v>1.9275900000000001E-3</v>
      </c>
      <c r="AJ34">
        <v>1.340932E-3</v>
      </c>
      <c r="AK34">
        <v>0</v>
      </c>
      <c r="AL34">
        <v>1.4247400000000001E-3</v>
      </c>
      <c r="AM34">
        <v>0</v>
      </c>
      <c r="AN34" s="4">
        <v>8.3800000000000004E-5</v>
      </c>
      <c r="AO34">
        <v>0</v>
      </c>
      <c r="AP34">
        <v>1.9275900000000001E-3</v>
      </c>
      <c r="AQ34">
        <v>0</v>
      </c>
      <c r="AR34">
        <v>0</v>
      </c>
      <c r="AS34">
        <v>2.0952060000000001E-3</v>
      </c>
      <c r="AT34">
        <v>1.0056990000000001E-3</v>
      </c>
      <c r="AU34">
        <v>1.508548E-3</v>
      </c>
      <c r="AV34">
        <v>4.2742209999999999E-3</v>
      </c>
      <c r="AW34">
        <v>1.508548E-3</v>
      </c>
      <c r="AX34">
        <v>1.089507E-3</v>
      </c>
      <c r="AY34">
        <v>1.1733150000000001E-3</v>
      </c>
      <c r="AZ34">
        <v>1.1733150000000001E-3</v>
      </c>
      <c r="BA34">
        <v>0</v>
      </c>
      <c r="BB34">
        <v>9.2189099999999999E-4</v>
      </c>
      <c r="BC34">
        <v>0</v>
      </c>
      <c r="BD34">
        <v>0</v>
      </c>
      <c r="BE34">
        <v>1.6761650000000001E-3</v>
      </c>
      <c r="BF34">
        <v>3.687563E-3</v>
      </c>
      <c r="BG34">
        <v>0</v>
      </c>
      <c r="BH34">
        <v>1.508548E-3</v>
      </c>
      <c r="BI34">
        <v>2.7656719999999998E-3</v>
      </c>
      <c r="BJ34">
        <v>0</v>
      </c>
      <c r="BK34">
        <v>0</v>
      </c>
      <c r="BL34">
        <v>9.9731809999999994E-3</v>
      </c>
      <c r="BM34" s="2">
        <v>9.2189071404600003E-4</v>
      </c>
      <c r="BN34">
        <v>3.6372779000000001E-2</v>
      </c>
      <c r="BO34">
        <v>0</v>
      </c>
      <c r="BP34">
        <v>0</v>
      </c>
      <c r="BQ34">
        <v>0</v>
      </c>
      <c r="BR34">
        <v>8.3808249999999997E-3</v>
      </c>
      <c r="BS34">
        <v>0</v>
      </c>
      <c r="BT34">
        <v>1.759973E-3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2.6818639999999999E-3</v>
      </c>
      <c r="CC34">
        <v>0</v>
      </c>
    </row>
    <row r="35" spans="1:81" x14ac:dyDescent="0.3">
      <c r="A35" t="s">
        <v>538</v>
      </c>
      <c r="B35">
        <v>0</v>
      </c>
      <c r="C35">
        <v>0</v>
      </c>
      <c r="D35">
        <v>0</v>
      </c>
      <c r="E35">
        <v>1.6761599999999999E-4</v>
      </c>
      <c r="F35">
        <v>3.3523299999999999E-4</v>
      </c>
      <c r="G35">
        <v>1.4247400000000001E-3</v>
      </c>
      <c r="H35">
        <v>1.508548E-3</v>
      </c>
      <c r="I35">
        <v>9.2189099999999999E-4</v>
      </c>
      <c r="J35">
        <v>0</v>
      </c>
      <c r="K35">
        <v>0</v>
      </c>
      <c r="L35">
        <v>1.0056990000000001E-3</v>
      </c>
      <c r="M35">
        <v>1.089507E-3</v>
      </c>
      <c r="N35">
        <v>2.179014E-3</v>
      </c>
      <c r="O35">
        <v>2.0113980000000002E-3</v>
      </c>
      <c r="P35">
        <v>1.2571240000000001E-3</v>
      </c>
      <c r="Q35">
        <v>3.3523299999999999E-4</v>
      </c>
      <c r="R35">
        <v>2.51425E-4</v>
      </c>
      <c r="S35">
        <v>0</v>
      </c>
      <c r="T35">
        <v>2.8494800000000002E-3</v>
      </c>
      <c r="U35" s="4">
        <v>8.3800000000000004E-5</v>
      </c>
      <c r="V35">
        <v>1.4247400000000001E-3</v>
      </c>
      <c r="W35">
        <v>1.508548E-3</v>
      </c>
      <c r="X35">
        <v>1.1733150000000001E-3</v>
      </c>
      <c r="Y35">
        <v>1.2571240000000001E-3</v>
      </c>
      <c r="Z35">
        <v>1.4247400000000001E-3</v>
      </c>
      <c r="AA35">
        <v>1.2571240000000001E-3</v>
      </c>
      <c r="AB35">
        <v>3.3523299999999999E-4</v>
      </c>
      <c r="AC35">
        <v>6.7046599999999999E-4</v>
      </c>
      <c r="AD35">
        <v>1.2571240000000001E-3</v>
      </c>
      <c r="AE35">
        <v>1.6761650000000001E-3</v>
      </c>
      <c r="AF35">
        <v>2.51425E-4</v>
      </c>
      <c r="AG35">
        <v>8.3808199999999998E-4</v>
      </c>
      <c r="AH35">
        <v>4.1904099999999999E-4</v>
      </c>
      <c r="AI35">
        <v>4.1904099999999999E-4</v>
      </c>
      <c r="AJ35">
        <v>5.0284899999999998E-4</v>
      </c>
      <c r="AK35">
        <v>2.0113980000000002E-3</v>
      </c>
      <c r="AL35">
        <v>1.340932E-3</v>
      </c>
      <c r="AM35">
        <v>2.430439E-3</v>
      </c>
      <c r="AN35" s="4">
        <v>1.592357E-3</v>
      </c>
      <c r="AO35">
        <v>4.6932620000000001E-3</v>
      </c>
      <c r="AP35">
        <v>1.089507E-3</v>
      </c>
      <c r="AQ35">
        <v>5.0284899999999998E-4</v>
      </c>
      <c r="AR35">
        <v>2.3466310000000001E-3</v>
      </c>
      <c r="AS35">
        <v>2.2628230000000002E-3</v>
      </c>
      <c r="AT35">
        <v>1.759973E-3</v>
      </c>
      <c r="AU35">
        <v>2.0952060000000001E-3</v>
      </c>
      <c r="AV35">
        <v>1.0056990000000001E-3</v>
      </c>
      <c r="AW35">
        <v>1.089507E-3</v>
      </c>
      <c r="AX35">
        <v>6.5370430000000002E-3</v>
      </c>
      <c r="AY35">
        <v>7.5427399999999998E-4</v>
      </c>
      <c r="AZ35">
        <v>1.340932E-3</v>
      </c>
      <c r="BA35">
        <v>0</v>
      </c>
      <c r="BB35">
        <v>5.0284899999999998E-4</v>
      </c>
      <c r="BC35">
        <v>2.51425E-4</v>
      </c>
      <c r="BD35">
        <v>7.5427399999999998E-4</v>
      </c>
      <c r="BE35">
        <v>5.8665799999999999E-4</v>
      </c>
      <c r="BF35">
        <v>8.3808199999999998E-4</v>
      </c>
      <c r="BG35">
        <v>2.51425E-4</v>
      </c>
      <c r="BH35">
        <v>1.508548E-3</v>
      </c>
      <c r="BI35">
        <v>1.340932E-3</v>
      </c>
      <c r="BJ35">
        <v>3.7713709999999999E-3</v>
      </c>
      <c r="BK35">
        <v>8.4646329999999992E-3</v>
      </c>
      <c r="BL35">
        <v>5.0284899999999998E-4</v>
      </c>
      <c r="BM35" s="2">
        <v>5.8665772712000004E-4</v>
      </c>
      <c r="BN35">
        <v>1.4247400000000001E-3</v>
      </c>
      <c r="BO35">
        <v>5.0284899999999998E-4</v>
      </c>
      <c r="BP35">
        <v>3.184713E-3</v>
      </c>
      <c r="BQ35">
        <v>5.6989609999999998E-3</v>
      </c>
      <c r="BR35">
        <v>1.6761650000000001E-3</v>
      </c>
      <c r="BS35">
        <v>1.2571240000000001E-3</v>
      </c>
      <c r="BT35">
        <v>6.7046599999999999E-4</v>
      </c>
      <c r="BU35">
        <v>1.089507E-3</v>
      </c>
      <c r="BV35" s="4">
        <v>8.3800000000000004E-5</v>
      </c>
      <c r="BW35">
        <v>1.340932E-3</v>
      </c>
      <c r="BX35">
        <v>2.8494800000000002E-3</v>
      </c>
      <c r="BY35">
        <v>7.5427399999999998E-4</v>
      </c>
      <c r="BZ35">
        <v>7.710359E-3</v>
      </c>
      <c r="CA35">
        <v>5.6989609999999998E-3</v>
      </c>
      <c r="CB35">
        <v>5.8665799999999999E-4</v>
      </c>
      <c r="CC35">
        <v>2.0113980000000002E-3</v>
      </c>
    </row>
    <row r="36" spans="1:81" x14ac:dyDescent="0.3">
      <c r="A36" t="s">
        <v>537</v>
      </c>
      <c r="B36">
        <v>0</v>
      </c>
      <c r="C36">
        <v>1.089507E-3</v>
      </c>
      <c r="D36">
        <v>0</v>
      </c>
      <c r="E36">
        <v>0</v>
      </c>
      <c r="F36">
        <v>1.508548E-3</v>
      </c>
      <c r="G36">
        <v>2.6818639999999999E-3</v>
      </c>
      <c r="H36">
        <v>3.8551789999999998E-3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2.9332889999999999E-3</v>
      </c>
      <c r="P36">
        <v>0</v>
      </c>
      <c r="Q36">
        <v>7.5427399999999998E-4</v>
      </c>
      <c r="R36">
        <v>2.5980560000000001E-3</v>
      </c>
      <c r="S36">
        <v>1.592357E-3</v>
      </c>
      <c r="T36">
        <v>2.0952060000000001E-3</v>
      </c>
      <c r="U36" s="4">
        <v>0</v>
      </c>
      <c r="V36">
        <v>1.592357E-3</v>
      </c>
      <c r="W36">
        <v>4.4418369999999997E-3</v>
      </c>
      <c r="X36">
        <v>0</v>
      </c>
      <c r="Y36">
        <v>2.0952060000000001E-3</v>
      </c>
      <c r="Z36">
        <v>1.1230304999999999E-2</v>
      </c>
      <c r="AA36">
        <v>0</v>
      </c>
      <c r="AB36">
        <v>0</v>
      </c>
      <c r="AC36">
        <v>1.592357E-3</v>
      </c>
      <c r="AD36">
        <v>4.6932620000000001E-3</v>
      </c>
      <c r="AE36">
        <v>0</v>
      </c>
      <c r="AF36">
        <v>0</v>
      </c>
      <c r="AG36">
        <v>2.0113980000000002E-3</v>
      </c>
      <c r="AH36">
        <v>1.089507E-3</v>
      </c>
      <c r="AI36">
        <v>0</v>
      </c>
      <c r="AJ36">
        <v>0</v>
      </c>
      <c r="AK36">
        <v>0</v>
      </c>
      <c r="AL36">
        <v>3.436138E-3</v>
      </c>
      <c r="AM36">
        <v>2.5142469999999998E-3</v>
      </c>
      <c r="AN36">
        <v>0</v>
      </c>
      <c r="AO36">
        <v>4.9446869999999997E-3</v>
      </c>
      <c r="AP36">
        <v>0</v>
      </c>
      <c r="AQ36">
        <v>1.089507E-3</v>
      </c>
      <c r="AR36">
        <v>3.8551789999999998E-3</v>
      </c>
      <c r="AS36">
        <v>0</v>
      </c>
      <c r="AT36">
        <v>0</v>
      </c>
      <c r="AU36">
        <v>0</v>
      </c>
      <c r="AV36">
        <v>0</v>
      </c>
      <c r="AW36">
        <v>2.430439E-3</v>
      </c>
      <c r="AX36">
        <v>1.592357E-3</v>
      </c>
      <c r="AY36">
        <v>0</v>
      </c>
      <c r="AZ36">
        <v>1.508548E-3</v>
      </c>
      <c r="BA36">
        <v>0</v>
      </c>
      <c r="BB36">
        <v>0</v>
      </c>
      <c r="BC36">
        <v>0</v>
      </c>
      <c r="BD36">
        <v>0</v>
      </c>
      <c r="BE36">
        <v>3.184713E-3</v>
      </c>
      <c r="BF36">
        <v>1.1733150000000001E-3</v>
      </c>
      <c r="BG36">
        <v>0</v>
      </c>
      <c r="BH36">
        <v>1.0643646999999999E-2</v>
      </c>
      <c r="BI36">
        <v>0</v>
      </c>
      <c r="BJ36">
        <v>0</v>
      </c>
      <c r="BK36">
        <v>3.0170969999999998E-3</v>
      </c>
      <c r="BL36">
        <v>0</v>
      </c>
      <c r="BM36" s="2">
        <v>0</v>
      </c>
      <c r="BN36">
        <v>5.4475360000000002E-3</v>
      </c>
      <c r="BO36">
        <v>2.0952060000000001E-3</v>
      </c>
      <c r="BP36">
        <v>1.340932E-3</v>
      </c>
      <c r="BQ36">
        <v>4.1904120000000001E-3</v>
      </c>
      <c r="BR36">
        <v>0</v>
      </c>
      <c r="BS36">
        <v>5.1961109999999998E-3</v>
      </c>
      <c r="BT36">
        <v>0</v>
      </c>
      <c r="BU36">
        <v>0</v>
      </c>
      <c r="BV36" s="4">
        <v>0</v>
      </c>
      <c r="BW36">
        <v>0</v>
      </c>
      <c r="BX36">
        <v>1.1733150000000001E-3</v>
      </c>
      <c r="BY36">
        <v>1.6761650000000001E-3</v>
      </c>
      <c r="BZ36">
        <v>1.6761650000000001E-3</v>
      </c>
      <c r="CA36">
        <v>6.7046599999999999E-4</v>
      </c>
      <c r="CB36">
        <v>0</v>
      </c>
      <c r="CC36">
        <v>3.938988E-3</v>
      </c>
    </row>
    <row r="37" spans="1:81" x14ac:dyDescent="0.3">
      <c r="A37" t="s">
        <v>5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2.2628230000000002E-3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.4247400000000001E-3</v>
      </c>
      <c r="AQ37" s="4">
        <v>8.3800000000000004E-5</v>
      </c>
      <c r="AR37">
        <v>5.3637279999999999E-3</v>
      </c>
      <c r="AS37">
        <v>6.7046599999999999E-4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5.9503860000000002E-3</v>
      </c>
      <c r="BA37">
        <v>8.3808249999999997E-3</v>
      </c>
      <c r="BB37">
        <v>9.0512909999999995E-3</v>
      </c>
      <c r="BC37">
        <v>5.8665770000000004E-3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2.179014E-3</v>
      </c>
      <c r="BJ37">
        <v>0</v>
      </c>
      <c r="BK37">
        <v>0</v>
      </c>
      <c r="BL37">
        <v>0</v>
      </c>
      <c r="BM37" s="2">
        <v>0</v>
      </c>
      <c r="BN37">
        <v>0</v>
      </c>
      <c r="BO37">
        <v>0</v>
      </c>
      <c r="BP37">
        <v>0</v>
      </c>
      <c r="BQ37">
        <v>8.1294000000000002E-3</v>
      </c>
      <c r="BR37">
        <v>1.340932E-3</v>
      </c>
      <c r="BS37" s="4">
        <v>8.3800000000000004E-5</v>
      </c>
      <c r="BT37">
        <v>2.51425E-4</v>
      </c>
      <c r="BU37">
        <v>5.9503860000000002E-3</v>
      </c>
      <c r="BV37">
        <v>7.5427399999999998E-4</v>
      </c>
      <c r="BW37">
        <v>1.0811263999999999E-2</v>
      </c>
      <c r="BX37">
        <v>6.7046599999999999E-4</v>
      </c>
      <c r="BY37">
        <v>1.6929265999999998E-2</v>
      </c>
      <c r="BZ37">
        <v>8.8836739999999994E-3</v>
      </c>
      <c r="CA37">
        <v>7.7941670000000003E-3</v>
      </c>
      <c r="CB37">
        <v>0</v>
      </c>
      <c r="CC37">
        <v>0</v>
      </c>
    </row>
    <row r="38" spans="1:81" x14ac:dyDescent="0.3">
      <c r="AQ38" s="4"/>
      <c r="BS38" s="4"/>
    </row>
  </sheetData>
  <mergeCells count="17">
    <mergeCell ref="BY1:CC1"/>
    <mergeCell ref="V1:Z1"/>
    <mergeCell ref="AA1:AE1"/>
    <mergeCell ref="AF1:AJ1"/>
    <mergeCell ref="AK1:AO1"/>
    <mergeCell ref="AP1:AT1"/>
    <mergeCell ref="AU1:AY1"/>
    <mergeCell ref="AZ1:BD1"/>
    <mergeCell ref="BE1:BI1"/>
    <mergeCell ref="BJ1:BN1"/>
    <mergeCell ref="BO1:BS1"/>
    <mergeCell ref="BT1:BX1"/>
    <mergeCell ref="A1:A2"/>
    <mergeCell ref="B1:F1"/>
    <mergeCell ref="G1:K1"/>
    <mergeCell ref="L1:P1"/>
    <mergeCell ref="Q1:U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5A098-2FF7-4408-87BD-3C1DA1498C4F}">
  <dimension ref="A1:BA17"/>
  <sheetViews>
    <sheetView zoomScale="44" workbookViewId="0">
      <selection sqref="A1:A2"/>
    </sheetView>
  </sheetViews>
  <sheetFormatPr defaultRowHeight="14" x14ac:dyDescent="0.3"/>
  <cols>
    <col min="53" max="53" width="8.6640625" style="9"/>
  </cols>
  <sheetData>
    <row r="1" spans="1:27" x14ac:dyDescent="0.3">
      <c r="A1" s="15" t="s">
        <v>586</v>
      </c>
      <c r="C1" s="15" t="s">
        <v>396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7" x14ac:dyDescent="0.3">
      <c r="A2" s="15"/>
      <c r="C2" s="15" t="s">
        <v>60</v>
      </c>
      <c r="D2" s="15"/>
      <c r="E2" s="15"/>
      <c r="F2" s="15"/>
      <c r="G2" s="15"/>
      <c r="H2" s="15" t="s">
        <v>61</v>
      </c>
      <c r="I2" s="15"/>
      <c r="J2" s="15"/>
      <c r="K2" s="15"/>
      <c r="L2" s="15"/>
      <c r="M2" s="15" t="s">
        <v>16</v>
      </c>
      <c r="N2" s="15"/>
      <c r="O2" s="15"/>
      <c r="P2" s="15"/>
      <c r="Q2" s="15"/>
      <c r="R2" s="15" t="s">
        <v>65</v>
      </c>
      <c r="S2" s="15"/>
      <c r="T2" s="15"/>
      <c r="U2" s="15"/>
      <c r="V2" s="15"/>
      <c r="W2" s="15" t="s">
        <v>64</v>
      </c>
      <c r="X2" s="15"/>
      <c r="Y2" s="15"/>
      <c r="Z2" s="15"/>
      <c r="AA2" s="15"/>
    </row>
    <row r="3" spans="1:27" x14ac:dyDescent="0.3">
      <c r="A3" t="s">
        <v>5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2.2628230000000002E-3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3">
      <c r="B4">
        <v>1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.4247400000000001E-3</v>
      </c>
      <c r="N4" s="4">
        <v>8.3800000000000004E-5</v>
      </c>
      <c r="O4">
        <v>5.3637279999999999E-3</v>
      </c>
      <c r="P4">
        <v>6.7046599999999999E-4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5.9503860000000002E-3</v>
      </c>
      <c r="X4">
        <v>8.3808249999999997E-3</v>
      </c>
      <c r="Y4">
        <v>9.0512909999999995E-3</v>
      </c>
      <c r="Z4">
        <v>5.8665770000000004E-3</v>
      </c>
      <c r="AA4">
        <v>0</v>
      </c>
    </row>
    <row r="5" spans="1:27" x14ac:dyDescent="0.3">
      <c r="B5">
        <v>20</v>
      </c>
      <c r="C5">
        <v>0</v>
      </c>
      <c r="D5">
        <v>0</v>
      </c>
      <c r="E5">
        <v>0</v>
      </c>
      <c r="F5">
        <v>0</v>
      </c>
      <c r="G5">
        <v>2.179014E-3</v>
      </c>
      <c r="H5">
        <v>0</v>
      </c>
      <c r="I5">
        <v>0</v>
      </c>
      <c r="J5">
        <v>0</v>
      </c>
      <c r="K5" s="2">
        <v>0</v>
      </c>
      <c r="L5">
        <v>0</v>
      </c>
      <c r="M5">
        <v>0</v>
      </c>
      <c r="N5">
        <v>0</v>
      </c>
      <c r="O5">
        <v>8.1294000000000002E-3</v>
      </c>
      <c r="P5">
        <v>1.340932E-3</v>
      </c>
      <c r="Q5" s="4">
        <v>8.3800000000000004E-5</v>
      </c>
      <c r="R5">
        <v>2.51425E-4</v>
      </c>
      <c r="S5">
        <v>5.9503860000000002E-3</v>
      </c>
      <c r="T5">
        <v>7.5427399999999998E-4</v>
      </c>
      <c r="U5">
        <v>1.0811263999999999E-2</v>
      </c>
      <c r="V5">
        <v>6.7046599999999999E-4</v>
      </c>
      <c r="W5">
        <v>1.6929265999999998E-2</v>
      </c>
      <c r="X5">
        <v>8.8836739999999994E-3</v>
      </c>
      <c r="Y5">
        <v>7.7941670000000003E-3</v>
      </c>
      <c r="Z5">
        <v>0</v>
      </c>
      <c r="AA5">
        <v>0</v>
      </c>
    </row>
    <row r="7" spans="1:27" x14ac:dyDescent="0.3">
      <c r="A7" t="s">
        <v>50</v>
      </c>
      <c r="B7">
        <v>0</v>
      </c>
      <c r="C7">
        <v>1.6761650000000001E-3</v>
      </c>
      <c r="D7">
        <v>6.8303720999999998E-2</v>
      </c>
      <c r="E7">
        <v>9.2189099999999999E-4</v>
      </c>
      <c r="F7">
        <v>2.4974857999999999E-2</v>
      </c>
      <c r="G7">
        <v>1.9946363000000002E-2</v>
      </c>
      <c r="H7">
        <v>0</v>
      </c>
      <c r="I7">
        <v>7.5427399999999998E-4</v>
      </c>
      <c r="J7">
        <v>4.9446865999999999E-2</v>
      </c>
      <c r="K7">
        <v>6.6208509999999996E-3</v>
      </c>
      <c r="L7">
        <v>2.8494800000000002E-3</v>
      </c>
      <c r="M7">
        <v>1.1733150000000001E-3</v>
      </c>
      <c r="N7">
        <v>1.6761599999999999E-4</v>
      </c>
      <c r="O7">
        <v>0</v>
      </c>
      <c r="P7">
        <v>1.508548E-3</v>
      </c>
      <c r="Q7">
        <v>5.8665799999999999E-4</v>
      </c>
      <c r="R7">
        <v>4.1904120000000001E-3</v>
      </c>
      <c r="S7">
        <v>4.0227960000000004E-3</v>
      </c>
      <c r="T7">
        <v>9.3027149999999996E-3</v>
      </c>
      <c r="U7">
        <v>1.1733150000000001E-3</v>
      </c>
      <c r="V7">
        <v>1.1733150000000001E-3</v>
      </c>
      <c r="W7">
        <v>1.0056990000000001E-3</v>
      </c>
      <c r="X7">
        <v>2.9332889999999999E-3</v>
      </c>
      <c r="Y7">
        <v>1.6761650000000001E-3</v>
      </c>
      <c r="Z7">
        <v>4.9446869999999997E-3</v>
      </c>
      <c r="AA7">
        <v>1.508548E-3</v>
      </c>
    </row>
    <row r="8" spans="1:27" x14ac:dyDescent="0.3">
      <c r="B8">
        <v>10</v>
      </c>
      <c r="C8">
        <v>9.2189099999999999E-4</v>
      </c>
      <c r="D8">
        <v>1.1230304999999999E-2</v>
      </c>
      <c r="E8">
        <v>4.8608779999999999E-3</v>
      </c>
      <c r="F8">
        <v>8.8836739999999994E-3</v>
      </c>
      <c r="G8">
        <v>2.0952060000000001E-3</v>
      </c>
      <c r="H8">
        <v>4.1904099999999999E-4</v>
      </c>
      <c r="I8">
        <v>3.5199459999999999E-3</v>
      </c>
      <c r="J8">
        <v>2.0113980000000002E-3</v>
      </c>
      <c r="K8">
        <v>1.0056990000000001E-3</v>
      </c>
      <c r="L8">
        <v>4.5256453000000002E-2</v>
      </c>
      <c r="M8">
        <v>2.430439E-3</v>
      </c>
      <c r="N8">
        <v>8.3808199999999998E-4</v>
      </c>
      <c r="O8">
        <v>6.7046599999999999E-4</v>
      </c>
      <c r="P8">
        <v>4.9446869999999997E-3</v>
      </c>
      <c r="Q8">
        <v>3.8551789999999998E-3</v>
      </c>
      <c r="R8">
        <v>2.3466310000000001E-3</v>
      </c>
      <c r="S8">
        <v>8.4646329999999992E-3</v>
      </c>
      <c r="T8">
        <v>2.6818639999999999E-3</v>
      </c>
      <c r="U8">
        <v>3.6791820000000003E-2</v>
      </c>
      <c r="V8">
        <v>5.4475360000000002E-3</v>
      </c>
      <c r="W8">
        <v>1.592357E-3</v>
      </c>
      <c r="X8">
        <v>1.0056990000000001E-3</v>
      </c>
      <c r="Y8">
        <v>3.109286E-2</v>
      </c>
      <c r="Z8">
        <v>3.687563E-3</v>
      </c>
      <c r="AA8">
        <v>0</v>
      </c>
    </row>
    <row r="9" spans="1:27" x14ac:dyDescent="0.3">
      <c r="B9">
        <v>20</v>
      </c>
      <c r="C9">
        <v>1.4247400000000001E-3</v>
      </c>
      <c r="D9">
        <v>6.7884679999999998E-3</v>
      </c>
      <c r="E9">
        <v>1.4247400000000001E-3</v>
      </c>
      <c r="F9">
        <v>1.2319811999999999E-2</v>
      </c>
      <c r="G9">
        <v>5.6151530000000003E-3</v>
      </c>
      <c r="H9">
        <v>2.51425E-4</v>
      </c>
      <c r="I9">
        <v>4.1904120000000001E-3</v>
      </c>
      <c r="J9">
        <v>8.3808249999999997E-3</v>
      </c>
      <c r="K9">
        <v>1.3744552E-2</v>
      </c>
      <c r="L9">
        <v>1.6761599999999999E-4</v>
      </c>
      <c r="M9">
        <v>6.0341939999999997E-3</v>
      </c>
      <c r="N9">
        <v>3.6037550000000002E-3</v>
      </c>
      <c r="O9">
        <v>2.179014E-3</v>
      </c>
      <c r="P9">
        <v>8.5484410000000004E-3</v>
      </c>
      <c r="Q9">
        <v>5.5313439999999997E-3</v>
      </c>
      <c r="R9">
        <v>1.0056990000000001E-3</v>
      </c>
      <c r="S9">
        <v>1.1733150000000001E-3</v>
      </c>
      <c r="T9">
        <v>6.7046599999999999E-4</v>
      </c>
      <c r="U9">
        <v>1.508548E-3</v>
      </c>
      <c r="V9">
        <v>0</v>
      </c>
      <c r="W9">
        <v>1.7599732E-2</v>
      </c>
      <c r="X9">
        <v>2.3466310000000001E-3</v>
      </c>
      <c r="Y9">
        <v>5.0284899999999998E-4</v>
      </c>
      <c r="Z9">
        <v>1.7180691000000001E-2</v>
      </c>
      <c r="AA9">
        <v>0</v>
      </c>
    </row>
    <row r="11" spans="1:27" x14ac:dyDescent="0.3">
      <c r="A11" t="s">
        <v>51</v>
      </c>
      <c r="B11">
        <v>0</v>
      </c>
      <c r="C11">
        <v>7.5427399999999998E-4</v>
      </c>
      <c r="D11">
        <v>0</v>
      </c>
      <c r="E11">
        <v>5.8665799999999999E-4</v>
      </c>
      <c r="F11">
        <v>2.51425E-4</v>
      </c>
      <c r="G11">
        <v>1.1733150000000001E-3</v>
      </c>
      <c r="H11">
        <v>2.8494800000000002E-3</v>
      </c>
      <c r="I11">
        <v>4.1904099999999999E-4</v>
      </c>
      <c r="J11">
        <v>2.51425E-4</v>
      </c>
      <c r="K11">
        <v>3.3523299999999999E-4</v>
      </c>
      <c r="L11">
        <v>1.6761599999999999E-4</v>
      </c>
      <c r="M11">
        <v>8.3808199999999998E-4</v>
      </c>
      <c r="N11">
        <v>2.51425E-4</v>
      </c>
      <c r="O11">
        <v>5.8665799999999999E-4</v>
      </c>
      <c r="P11" s="4">
        <v>8.3800000000000004E-5</v>
      </c>
      <c r="Q11">
        <v>4.1904099999999999E-4</v>
      </c>
      <c r="R11">
        <v>5.0284899999999998E-4</v>
      </c>
      <c r="S11">
        <v>1.340932E-3</v>
      </c>
      <c r="T11">
        <v>6.2856190000000001E-3</v>
      </c>
      <c r="U11">
        <v>7.2913170000000003E-3</v>
      </c>
      <c r="V11">
        <v>1.6342608000000002E-2</v>
      </c>
      <c r="W11">
        <v>1.592357E-3</v>
      </c>
      <c r="X11">
        <v>1.1733150000000001E-3</v>
      </c>
      <c r="Y11">
        <v>7.5427399999999998E-4</v>
      </c>
      <c r="Z11">
        <v>2.51425E-4</v>
      </c>
      <c r="AA11">
        <v>0</v>
      </c>
    </row>
    <row r="12" spans="1:27" x14ac:dyDescent="0.3">
      <c r="B12">
        <v>10</v>
      </c>
      <c r="C12">
        <v>3.3523299999999999E-4</v>
      </c>
      <c r="D12">
        <v>9.2189099999999999E-4</v>
      </c>
      <c r="E12">
        <v>2.51425E-4</v>
      </c>
      <c r="F12">
        <v>4.1904099999999999E-4</v>
      </c>
      <c r="G12">
        <v>5.8665799999999999E-4</v>
      </c>
      <c r="H12">
        <v>3.0673817999999999E-2</v>
      </c>
      <c r="I12">
        <v>2.5058666E-2</v>
      </c>
      <c r="J12">
        <v>8.5484410000000004E-3</v>
      </c>
      <c r="K12">
        <v>7.5427399999999998E-4</v>
      </c>
      <c r="L12">
        <v>3.436138E-3</v>
      </c>
      <c r="M12">
        <v>2.430439E-3</v>
      </c>
      <c r="N12">
        <v>7.4589340000000004E-3</v>
      </c>
      <c r="O12">
        <v>2.430439E-3</v>
      </c>
      <c r="P12">
        <v>5.8665799999999999E-4</v>
      </c>
      <c r="Q12">
        <v>1.1733150000000001E-3</v>
      </c>
      <c r="R12">
        <v>1.4247400000000001E-3</v>
      </c>
      <c r="S12">
        <v>1.2571240000000001E-3</v>
      </c>
      <c r="T12">
        <v>2.5142469999999998E-3</v>
      </c>
      <c r="U12">
        <v>1.340932E-3</v>
      </c>
      <c r="V12">
        <v>1.1733150000000001E-3</v>
      </c>
      <c r="W12">
        <v>2.3466310000000001E-3</v>
      </c>
      <c r="X12">
        <v>2.0952060000000001E-3</v>
      </c>
      <c r="Y12">
        <v>5.8665799999999999E-4</v>
      </c>
      <c r="Z12">
        <v>7.5427399999999998E-4</v>
      </c>
      <c r="AA12">
        <v>5.8665799999999999E-4</v>
      </c>
    </row>
    <row r="13" spans="1:27" x14ac:dyDescent="0.3">
      <c r="B13">
        <v>20</v>
      </c>
      <c r="C13">
        <v>4.1904099999999999E-4</v>
      </c>
      <c r="D13">
        <v>3.3523299999999999E-4</v>
      </c>
      <c r="E13">
        <v>1.6761599999999999E-4</v>
      </c>
      <c r="F13">
        <v>0</v>
      </c>
      <c r="G13">
        <v>6.4532349999999999E-3</v>
      </c>
      <c r="H13">
        <v>2.6818639999999999E-3</v>
      </c>
      <c r="I13">
        <v>2.5980560000000001E-3</v>
      </c>
      <c r="J13">
        <v>1.089507E-3</v>
      </c>
      <c r="K13">
        <v>8.3808199999999998E-4</v>
      </c>
      <c r="L13">
        <v>2.51425E-4</v>
      </c>
      <c r="M13">
        <v>0</v>
      </c>
      <c r="N13">
        <v>5.0284899999999998E-4</v>
      </c>
      <c r="O13">
        <v>5.0284899999999998E-4</v>
      </c>
      <c r="P13">
        <v>1.4247400000000001E-3</v>
      </c>
      <c r="Q13">
        <v>1.089507E-3</v>
      </c>
      <c r="R13">
        <v>1.9275900000000001E-3</v>
      </c>
      <c r="S13">
        <v>1.759973E-3</v>
      </c>
      <c r="T13">
        <v>1.759973E-3</v>
      </c>
      <c r="U13">
        <v>7.5427399999999998E-4</v>
      </c>
      <c r="V13">
        <v>1.1733150000000001E-3</v>
      </c>
      <c r="W13">
        <v>1.508548E-3</v>
      </c>
      <c r="X13">
        <v>1.3576936E-2</v>
      </c>
      <c r="Y13">
        <v>1.3241703000000001E-2</v>
      </c>
      <c r="Z13">
        <v>1.0056990000000001E-3</v>
      </c>
      <c r="AA13">
        <v>2.51425E-4</v>
      </c>
    </row>
    <row r="15" spans="1:27" x14ac:dyDescent="0.3">
      <c r="A15" s="10" t="s">
        <v>49</v>
      </c>
      <c r="B15">
        <v>0</v>
      </c>
      <c r="C15">
        <v>5.4308000000000002E-2</v>
      </c>
      <c r="D15">
        <v>9.9983000000000002E-2</v>
      </c>
      <c r="E15">
        <v>9.7553000000000001E-2</v>
      </c>
      <c r="F15">
        <v>6.3358999999999999E-2</v>
      </c>
      <c r="G15">
        <v>9.4619999999999996E-2</v>
      </c>
      <c r="H15">
        <v>0.23701</v>
      </c>
      <c r="I15">
        <v>0.120935</v>
      </c>
      <c r="J15">
        <v>6.4950999999999995E-2</v>
      </c>
      <c r="K15">
        <v>2.3130999999999999E-2</v>
      </c>
      <c r="L15">
        <v>3.6205000000000001E-2</v>
      </c>
      <c r="M15">
        <v>9.1016E-2</v>
      </c>
      <c r="N15">
        <v>4.2909999999999997E-2</v>
      </c>
      <c r="O15">
        <v>6.0173999999999998E-2</v>
      </c>
      <c r="P15">
        <v>4.7351999999999998E-2</v>
      </c>
      <c r="Q15">
        <v>8.5652000000000006E-2</v>
      </c>
      <c r="R15">
        <v>1.4246999999999999E-2</v>
      </c>
      <c r="S15">
        <v>1.1398E-2</v>
      </c>
      <c r="T15">
        <v>8.8333999999999996E-2</v>
      </c>
      <c r="U15">
        <v>0.16275600000000001</v>
      </c>
      <c r="V15">
        <v>0.20264799999999999</v>
      </c>
      <c r="W15">
        <v>7.5999999999999998E-2</v>
      </c>
      <c r="X15">
        <v>0.11</v>
      </c>
      <c r="Y15">
        <v>4.7E-2</v>
      </c>
      <c r="Z15">
        <v>2.9000000000000001E-2</v>
      </c>
      <c r="AA15">
        <v>0.125</v>
      </c>
    </row>
    <row r="16" spans="1:27" x14ac:dyDescent="0.3">
      <c r="B16">
        <v>10</v>
      </c>
      <c r="C16">
        <v>0.14899999999999999</v>
      </c>
      <c r="D16">
        <v>0.10100000000000001</v>
      </c>
      <c r="E16">
        <v>0.11799999999999999</v>
      </c>
      <c r="F16">
        <v>8.4000000000000005E-2</v>
      </c>
      <c r="G16">
        <v>0.13900000000000001</v>
      </c>
      <c r="H16">
        <v>2.3E-2</v>
      </c>
      <c r="I16">
        <v>1.2999999999999999E-2</v>
      </c>
      <c r="J16">
        <v>9.5000000000000001E-2</v>
      </c>
      <c r="K16" s="2">
        <v>2.1999999999999999E-2</v>
      </c>
      <c r="L16">
        <v>3.9E-2</v>
      </c>
      <c r="M16">
        <v>0.12889700000000001</v>
      </c>
      <c r="N16">
        <v>0.36146499999999998</v>
      </c>
      <c r="O16">
        <v>9.8641999999999994E-2</v>
      </c>
      <c r="P16">
        <v>0.112974</v>
      </c>
      <c r="Q16">
        <v>0.165521</v>
      </c>
      <c r="R16">
        <v>0.13600000000000001</v>
      </c>
      <c r="S16">
        <v>0.08</v>
      </c>
      <c r="T16">
        <v>0.12</v>
      </c>
      <c r="U16">
        <v>8.5000000000000006E-2</v>
      </c>
      <c r="V16">
        <v>0.14000000000000001</v>
      </c>
      <c r="W16">
        <v>0.21</v>
      </c>
      <c r="X16">
        <v>0.14899999999999999</v>
      </c>
      <c r="Y16">
        <v>5.8000000000000003E-2</v>
      </c>
      <c r="Z16">
        <v>8.6999999999999994E-2</v>
      </c>
      <c r="AA16">
        <v>0.17299999999999999</v>
      </c>
    </row>
    <row r="17" spans="2:27" x14ac:dyDescent="0.3">
      <c r="B17">
        <v>20</v>
      </c>
      <c r="C17">
        <v>6.3358999999999999E-2</v>
      </c>
      <c r="D17">
        <v>0.10090499999999999</v>
      </c>
      <c r="E17">
        <v>7.1240000000000001E-3</v>
      </c>
      <c r="F17">
        <v>4.0563000000000002E-2</v>
      </c>
      <c r="G17">
        <v>1.1398E-2</v>
      </c>
      <c r="H17">
        <v>6.3023802000000004E-2</v>
      </c>
      <c r="I17">
        <v>9.5206167999999994E-2</v>
      </c>
      <c r="J17">
        <v>0.12579617800000001</v>
      </c>
      <c r="K17">
        <v>0.15093865200000001</v>
      </c>
      <c r="L17">
        <v>6.2856190000000001E-3</v>
      </c>
      <c r="M17">
        <v>0.14272499999999999</v>
      </c>
      <c r="N17">
        <v>8.2466999999999999E-2</v>
      </c>
      <c r="O17">
        <v>2.0110000000000002E-3</v>
      </c>
      <c r="P17">
        <v>1.341E-3</v>
      </c>
      <c r="Q17">
        <v>0.15152499999999999</v>
      </c>
      <c r="R17">
        <v>0.20172599999999999</v>
      </c>
      <c r="S17">
        <v>7.7689999999999995E-2</v>
      </c>
      <c r="T17">
        <v>0.19267500000000001</v>
      </c>
      <c r="U17">
        <v>0.156219</v>
      </c>
      <c r="V17">
        <v>0.101659</v>
      </c>
      <c r="W17">
        <v>4.5088999999999997E-2</v>
      </c>
      <c r="X17">
        <v>0.124707</v>
      </c>
      <c r="Y17">
        <v>0.25008399999999997</v>
      </c>
      <c r="Z17">
        <v>0.26843800000000001</v>
      </c>
      <c r="AA17">
        <v>0.11004</v>
      </c>
    </row>
  </sheetData>
  <mergeCells count="7">
    <mergeCell ref="A1:A2"/>
    <mergeCell ref="C1:AA1"/>
    <mergeCell ref="C2:G2"/>
    <mergeCell ref="H2:L2"/>
    <mergeCell ref="M2:Q2"/>
    <mergeCell ref="R2:V2"/>
    <mergeCell ref="W2:AA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815D6-503F-445F-AD76-753C5F0F3251}">
  <dimension ref="A1:E87"/>
  <sheetViews>
    <sheetView workbookViewId="0">
      <selection sqref="A1:E1"/>
    </sheetView>
  </sheetViews>
  <sheetFormatPr defaultRowHeight="14" x14ac:dyDescent="0.3"/>
  <cols>
    <col min="1" max="16384" width="8.6640625" style="2"/>
  </cols>
  <sheetData>
    <row r="1" spans="1:5" x14ac:dyDescent="0.3">
      <c r="A1" s="16" t="s">
        <v>587</v>
      </c>
      <c r="B1" s="16"/>
      <c r="C1" s="16"/>
      <c r="D1" s="16"/>
      <c r="E1" s="16"/>
    </row>
    <row r="2" spans="1:5" x14ac:dyDescent="0.3">
      <c r="A2" s="2" t="s">
        <v>397</v>
      </c>
      <c r="B2" s="2" t="s">
        <v>398</v>
      </c>
      <c r="C2" s="2" t="s">
        <v>77</v>
      </c>
      <c r="D2" s="2" t="s">
        <v>399</v>
      </c>
      <c r="E2" s="2" t="s">
        <v>400</v>
      </c>
    </row>
    <row r="3" spans="1:5" x14ac:dyDescent="0.3">
      <c r="A3" s="2" t="s">
        <v>401</v>
      </c>
      <c r="B3" s="2" t="s">
        <v>402</v>
      </c>
      <c r="C3" s="2">
        <v>3.82746112359</v>
      </c>
      <c r="D3" s="2">
        <v>3.7051348280399998</v>
      </c>
      <c r="E3" s="2">
        <v>1.35490445102E-2</v>
      </c>
    </row>
    <row r="4" spans="1:5" x14ac:dyDescent="0.3">
      <c r="A4" s="2" t="s">
        <v>403</v>
      </c>
      <c r="B4" s="2" t="s">
        <v>402</v>
      </c>
      <c r="C4" s="2">
        <v>5.0603875598899997</v>
      </c>
      <c r="D4" s="2">
        <v>4.6022880348499999</v>
      </c>
      <c r="E4" s="2">
        <v>4.4178406866800003E-2</v>
      </c>
    </row>
    <row r="5" spans="1:5" x14ac:dyDescent="0.3">
      <c r="A5" s="2" t="s">
        <v>404</v>
      </c>
      <c r="B5" s="2" t="s">
        <v>405</v>
      </c>
      <c r="C5" s="2">
        <v>4.6213873009300004</v>
      </c>
      <c r="D5" s="2">
        <v>4.2829204343300002</v>
      </c>
      <c r="E5" s="2">
        <v>7.8070582126799999E-3</v>
      </c>
    </row>
    <row r="6" spans="1:5" x14ac:dyDescent="0.3">
      <c r="A6" s="2" t="s">
        <v>406</v>
      </c>
      <c r="C6" s="2">
        <v>5.2032273281499997</v>
      </c>
    </row>
    <row r="7" spans="1:5" x14ac:dyDescent="0.3">
      <c r="A7" s="2" t="s">
        <v>407</v>
      </c>
      <c r="B7" s="2" t="s">
        <v>402</v>
      </c>
      <c r="C7" s="2">
        <v>3.5253467466399999</v>
      </c>
      <c r="D7" s="2">
        <v>3.6231293633699999</v>
      </c>
      <c r="E7" s="2">
        <v>1.9380640515800001E-2</v>
      </c>
    </row>
    <row r="8" spans="1:5" x14ac:dyDescent="0.3">
      <c r="A8" s="2" t="s">
        <v>408</v>
      </c>
      <c r="B8" s="2" t="s">
        <v>409</v>
      </c>
      <c r="C8" s="2">
        <v>5.7077043264</v>
      </c>
      <c r="D8" s="2">
        <v>5.1800456229499998</v>
      </c>
      <c r="E8" s="2">
        <v>8.7270143346200001E-3</v>
      </c>
    </row>
    <row r="9" spans="1:5" x14ac:dyDescent="0.3">
      <c r="A9" s="2" t="s">
        <v>410</v>
      </c>
      <c r="C9" s="2">
        <v>3.64427249946</v>
      </c>
    </row>
    <row r="10" spans="1:5" x14ac:dyDescent="0.3">
      <c r="A10" s="2" t="s">
        <v>411</v>
      </c>
      <c r="B10" s="2" t="s">
        <v>402</v>
      </c>
      <c r="C10" s="2">
        <v>3.82746112359</v>
      </c>
      <c r="D10" s="2">
        <v>3.6873718805100002</v>
      </c>
      <c r="E10" s="2">
        <v>1.35490445102E-2</v>
      </c>
    </row>
    <row r="11" spans="1:5" x14ac:dyDescent="0.3">
      <c r="A11" s="2" t="s">
        <v>412</v>
      </c>
      <c r="C11" s="2">
        <v>3.9670418822800002</v>
      </c>
    </row>
    <row r="12" spans="1:5" x14ac:dyDescent="0.3">
      <c r="A12" s="2" t="s">
        <v>413</v>
      </c>
      <c r="B12" s="2" t="s">
        <v>414</v>
      </c>
      <c r="C12" s="2">
        <v>3.7633928497700002</v>
      </c>
      <c r="D12" s="2">
        <v>3.5994833814799998</v>
      </c>
      <c r="E12" s="2">
        <v>1.5566038587299999E-2</v>
      </c>
    </row>
    <row r="13" spans="1:5" x14ac:dyDescent="0.3">
      <c r="A13" s="2" t="s">
        <v>415</v>
      </c>
      <c r="B13" s="2" t="s">
        <v>33</v>
      </c>
      <c r="C13" s="2">
        <v>5.5630719683000001</v>
      </c>
      <c r="D13" s="2">
        <v>5.0252940938800004</v>
      </c>
      <c r="E13" s="2">
        <v>1.0181371151300001E-3</v>
      </c>
    </row>
    <row r="14" spans="1:5" x14ac:dyDescent="0.3">
      <c r="A14" s="2" t="s">
        <v>416</v>
      </c>
      <c r="B14" s="2" t="s">
        <v>405</v>
      </c>
      <c r="C14" s="2">
        <v>5.1372293021499997</v>
      </c>
      <c r="D14" s="2">
        <v>4.8004931883599999</v>
      </c>
      <c r="E14" s="2">
        <v>2.3367085744799999E-2</v>
      </c>
    </row>
    <row r="15" spans="1:5" x14ac:dyDescent="0.3">
      <c r="A15" s="2" t="s">
        <v>417</v>
      </c>
      <c r="C15" s="2">
        <v>3.56870902466</v>
      </c>
    </row>
    <row r="16" spans="1:5" x14ac:dyDescent="0.3">
      <c r="A16" s="2" t="s">
        <v>418</v>
      </c>
      <c r="B16" s="2" t="s">
        <v>409</v>
      </c>
      <c r="C16" s="2">
        <v>5.5937923649899997</v>
      </c>
      <c r="D16" s="2">
        <v>5.0883949106499999</v>
      </c>
      <c r="E16" s="2">
        <v>1.1858481321700001E-2</v>
      </c>
    </row>
    <row r="17" spans="1:5" x14ac:dyDescent="0.3">
      <c r="A17" s="2" t="s">
        <v>419</v>
      </c>
      <c r="B17" s="2" t="s">
        <v>414</v>
      </c>
      <c r="C17" s="2">
        <v>4.71553832721</v>
      </c>
      <c r="D17" s="2">
        <v>4.4280118804099997</v>
      </c>
      <c r="E17" s="2">
        <v>1.9596735512800001E-2</v>
      </c>
    </row>
    <row r="18" spans="1:5" x14ac:dyDescent="0.3">
      <c r="A18" s="2" t="s">
        <v>420</v>
      </c>
      <c r="B18" s="2" t="s">
        <v>409</v>
      </c>
      <c r="C18" s="2">
        <v>4.2450922391699999</v>
      </c>
      <c r="D18" s="2">
        <v>3.8751570380299998</v>
      </c>
      <c r="E18" s="2">
        <v>9.6485413491299993E-3</v>
      </c>
    </row>
    <row r="19" spans="1:5" x14ac:dyDescent="0.3">
      <c r="A19" s="2" t="s">
        <v>421</v>
      </c>
      <c r="B19" s="2" t="s">
        <v>33</v>
      </c>
      <c r="C19" s="2">
        <v>5.2683074168499999</v>
      </c>
      <c r="D19" s="2">
        <v>4.6959319448099999</v>
      </c>
      <c r="E19" s="2">
        <v>1.5799033991100001E-2</v>
      </c>
    </row>
    <row r="20" spans="1:5" x14ac:dyDescent="0.3">
      <c r="A20" s="2" t="s">
        <v>422</v>
      </c>
      <c r="C20" s="2">
        <v>3.56870902466</v>
      </c>
    </row>
    <row r="21" spans="1:5" x14ac:dyDescent="0.3">
      <c r="A21" s="2" t="s">
        <v>423</v>
      </c>
      <c r="C21" s="2">
        <v>4.3355792646299998</v>
      </c>
    </row>
    <row r="22" spans="1:5" x14ac:dyDescent="0.3">
      <c r="A22" s="2" t="s">
        <v>424</v>
      </c>
      <c r="B22" s="2" t="s">
        <v>402</v>
      </c>
      <c r="C22" s="2">
        <v>4.5388159789499998</v>
      </c>
      <c r="D22" s="2">
        <v>4.2217795479999998</v>
      </c>
      <c r="E22" s="2">
        <v>1.06189855096E-2</v>
      </c>
    </row>
    <row r="23" spans="1:5" x14ac:dyDescent="0.3">
      <c r="A23" s="2" t="s">
        <v>425</v>
      </c>
      <c r="C23" s="2">
        <v>5.2223580153400002</v>
      </c>
    </row>
    <row r="24" spans="1:5" x14ac:dyDescent="0.3">
      <c r="A24" s="2" t="s">
        <v>426</v>
      </c>
      <c r="C24" s="2">
        <v>3.56870902466</v>
      </c>
    </row>
    <row r="25" spans="1:5" x14ac:dyDescent="0.3">
      <c r="A25" s="2" t="s">
        <v>427</v>
      </c>
      <c r="B25" s="2" t="s">
        <v>409</v>
      </c>
      <c r="C25" s="2">
        <v>5.7077043264</v>
      </c>
      <c r="D25" s="2">
        <v>5.1800456229499998</v>
      </c>
      <c r="E25" s="2">
        <v>8.7270143346200001E-3</v>
      </c>
    </row>
    <row r="26" spans="1:5" x14ac:dyDescent="0.3">
      <c r="A26" s="2" t="s">
        <v>428</v>
      </c>
      <c r="C26" s="2">
        <v>4.3355792646299998</v>
      </c>
    </row>
    <row r="27" spans="1:5" x14ac:dyDescent="0.3">
      <c r="A27" s="2" t="s">
        <v>429</v>
      </c>
      <c r="B27" s="2" t="s">
        <v>414</v>
      </c>
      <c r="C27" s="2">
        <v>3.7633928497700002</v>
      </c>
      <c r="D27" s="2">
        <v>3.6379313687799999</v>
      </c>
      <c r="E27" s="2">
        <v>1.5566038587299999E-2</v>
      </c>
    </row>
    <row r="28" spans="1:5" x14ac:dyDescent="0.3">
      <c r="A28" s="2" t="s">
        <v>430</v>
      </c>
      <c r="B28" s="2" t="s">
        <v>33</v>
      </c>
      <c r="C28" s="2">
        <v>5.5630719683000001</v>
      </c>
      <c r="D28" s="2">
        <v>5.0252940938800004</v>
      </c>
      <c r="E28" s="2">
        <v>1.0181371151300001E-3</v>
      </c>
    </row>
    <row r="29" spans="1:5" x14ac:dyDescent="0.3">
      <c r="A29" s="2" t="s">
        <v>431</v>
      </c>
      <c r="B29" s="2" t="s">
        <v>432</v>
      </c>
      <c r="C29" s="2">
        <v>4.15679051565</v>
      </c>
      <c r="D29" s="2">
        <v>3.9267548047099998</v>
      </c>
      <c r="E29" s="2">
        <v>1.3463113855800001E-2</v>
      </c>
    </row>
    <row r="30" spans="1:5" x14ac:dyDescent="0.3">
      <c r="A30" s="2" t="s">
        <v>433</v>
      </c>
      <c r="B30" s="2" t="s">
        <v>33</v>
      </c>
      <c r="C30" s="2">
        <v>5.2683074168499999</v>
      </c>
      <c r="D30" s="2">
        <v>4.6959319448099999</v>
      </c>
      <c r="E30" s="2">
        <v>1.5799033991100001E-2</v>
      </c>
    </row>
    <row r="31" spans="1:5" x14ac:dyDescent="0.3">
      <c r="A31" s="2" t="s">
        <v>434</v>
      </c>
      <c r="B31" s="2" t="s">
        <v>402</v>
      </c>
      <c r="C31" s="2">
        <v>3.82746112359</v>
      </c>
      <c r="D31" s="2">
        <v>3.7170933930599999</v>
      </c>
      <c r="E31" s="2">
        <v>1.35490445102E-2</v>
      </c>
    </row>
    <row r="32" spans="1:5" x14ac:dyDescent="0.3">
      <c r="A32" s="2" t="s">
        <v>435</v>
      </c>
      <c r="C32" s="2">
        <v>4.3335577195599999</v>
      </c>
    </row>
    <row r="33" spans="1:5" x14ac:dyDescent="0.3">
      <c r="A33" s="2" t="s">
        <v>436</v>
      </c>
      <c r="B33" s="2" t="s">
        <v>402</v>
      </c>
      <c r="C33" s="2">
        <v>3.82746112359</v>
      </c>
      <c r="D33" s="2">
        <v>3.7079527467900002</v>
      </c>
      <c r="E33" s="2">
        <v>1.35490445102E-2</v>
      </c>
    </row>
    <row r="34" spans="1:5" x14ac:dyDescent="0.3">
      <c r="A34" s="2" t="s">
        <v>437</v>
      </c>
      <c r="B34" s="2" t="s">
        <v>402</v>
      </c>
      <c r="C34" s="2">
        <v>4.42952111492</v>
      </c>
      <c r="D34" s="2">
        <v>4.1482780664899996</v>
      </c>
      <c r="E34" s="2">
        <v>4.1257134178599997E-2</v>
      </c>
    </row>
    <row r="35" spans="1:5" x14ac:dyDescent="0.3">
      <c r="A35" s="2" t="s">
        <v>438</v>
      </c>
      <c r="C35" s="2">
        <v>4.3355792646299998</v>
      </c>
    </row>
    <row r="36" spans="1:5" x14ac:dyDescent="0.3">
      <c r="A36" s="2" t="s">
        <v>439</v>
      </c>
      <c r="C36" s="2">
        <v>4.1653309946799997</v>
      </c>
    </row>
    <row r="37" spans="1:5" x14ac:dyDescent="0.3">
      <c r="A37" s="2" t="s">
        <v>440</v>
      </c>
      <c r="B37" s="2" t="s">
        <v>402</v>
      </c>
      <c r="C37" s="2">
        <v>3.5253467466399999</v>
      </c>
      <c r="D37" s="2">
        <v>3.6201980556</v>
      </c>
      <c r="E37" s="2">
        <v>1.9380640515800001E-2</v>
      </c>
    </row>
    <row r="38" spans="1:5" x14ac:dyDescent="0.3">
      <c r="A38" s="2" t="s">
        <v>441</v>
      </c>
      <c r="C38" s="2">
        <v>5.0399609001099996</v>
      </c>
    </row>
    <row r="39" spans="1:5" x14ac:dyDescent="0.3">
      <c r="A39" s="2" t="s">
        <v>442</v>
      </c>
      <c r="B39" s="2" t="s">
        <v>414</v>
      </c>
      <c r="C39" s="2">
        <v>3.7633928497700002</v>
      </c>
      <c r="D39" s="2">
        <v>3.6327290157499998</v>
      </c>
      <c r="E39" s="2">
        <v>1.5566038587299999E-2</v>
      </c>
    </row>
    <row r="40" spans="1:5" x14ac:dyDescent="0.3">
      <c r="A40" s="2" t="s">
        <v>443</v>
      </c>
      <c r="C40" s="2">
        <v>3.9717285588600002</v>
      </c>
    </row>
    <row r="41" spans="1:5" x14ac:dyDescent="0.3">
      <c r="A41" s="2" t="s">
        <v>444</v>
      </c>
      <c r="C41" s="2">
        <v>3.7720914563600001</v>
      </c>
    </row>
    <row r="42" spans="1:5" x14ac:dyDescent="0.3">
      <c r="A42" s="2" t="s">
        <v>445</v>
      </c>
      <c r="B42" s="2" t="s">
        <v>405</v>
      </c>
      <c r="C42" s="2">
        <v>4.1051303432499999</v>
      </c>
      <c r="D42" s="2">
        <v>3.8823021671700002</v>
      </c>
      <c r="E42" s="2">
        <v>9.3446220662799992E-3</v>
      </c>
    </row>
    <row r="43" spans="1:5" x14ac:dyDescent="0.3">
      <c r="A43" s="2" t="s">
        <v>446</v>
      </c>
      <c r="B43" s="2" t="s">
        <v>405</v>
      </c>
      <c r="C43" s="2">
        <v>5.1372293021499997</v>
      </c>
      <c r="D43" s="2">
        <v>4.8004931883599999</v>
      </c>
      <c r="E43" s="2">
        <v>2.3367085744799999E-2</v>
      </c>
    </row>
    <row r="44" spans="1:5" x14ac:dyDescent="0.3">
      <c r="A44" s="2" t="s">
        <v>447</v>
      </c>
      <c r="C44" s="2">
        <v>4.3335577195599999</v>
      </c>
    </row>
    <row r="45" spans="1:5" x14ac:dyDescent="0.3">
      <c r="A45" s="2" t="s">
        <v>448</v>
      </c>
      <c r="C45" s="2">
        <v>3.7901645696499999</v>
      </c>
    </row>
    <row r="46" spans="1:5" x14ac:dyDescent="0.3">
      <c r="A46" s="2" t="s">
        <v>449</v>
      </c>
      <c r="C46" s="2">
        <v>5.2032273281499997</v>
      </c>
    </row>
    <row r="47" spans="1:5" x14ac:dyDescent="0.3">
      <c r="A47" s="2" t="s">
        <v>450</v>
      </c>
      <c r="C47" s="2">
        <v>4.3335577195599999</v>
      </c>
    </row>
    <row r="48" spans="1:5" x14ac:dyDescent="0.3">
      <c r="A48" s="2" t="s">
        <v>451</v>
      </c>
      <c r="C48" s="2">
        <v>3.7532334512499999</v>
      </c>
    </row>
    <row r="49" spans="1:5" x14ac:dyDescent="0.3">
      <c r="A49" s="2" t="s">
        <v>452</v>
      </c>
      <c r="B49" s="2" t="s">
        <v>414</v>
      </c>
      <c r="C49" s="2">
        <v>3.7633928497700002</v>
      </c>
      <c r="D49" s="2">
        <v>3.616779363</v>
      </c>
      <c r="E49" s="2">
        <v>1.5566038587299999E-2</v>
      </c>
    </row>
    <row r="50" spans="1:5" x14ac:dyDescent="0.3">
      <c r="A50" s="2" t="s">
        <v>453</v>
      </c>
      <c r="B50" s="2" t="s">
        <v>414</v>
      </c>
      <c r="C50" s="2">
        <v>3.7633928497700002</v>
      </c>
      <c r="D50" s="2">
        <v>3.61678512215</v>
      </c>
      <c r="E50" s="2">
        <v>1.5566038587299999E-2</v>
      </c>
    </row>
    <row r="51" spans="1:5" x14ac:dyDescent="0.3">
      <c r="A51" s="2" t="s">
        <v>454</v>
      </c>
      <c r="C51" s="2">
        <v>4.3335577195599999</v>
      </c>
    </row>
    <row r="52" spans="1:5" x14ac:dyDescent="0.3">
      <c r="A52" s="2" t="s">
        <v>455</v>
      </c>
      <c r="B52" s="2" t="s">
        <v>33</v>
      </c>
      <c r="C52" s="2">
        <v>4.6337426196499996</v>
      </c>
      <c r="D52" s="2">
        <v>4.1076931462199999</v>
      </c>
      <c r="E52" s="2">
        <v>2.7345472975599999E-2</v>
      </c>
    </row>
    <row r="53" spans="1:5" x14ac:dyDescent="0.3">
      <c r="A53" s="2" t="s">
        <v>456</v>
      </c>
      <c r="B53" s="2" t="s">
        <v>409</v>
      </c>
      <c r="C53" s="2">
        <v>4.6101017098200003</v>
      </c>
      <c r="D53" s="2">
        <v>4.3254228058699997</v>
      </c>
      <c r="E53" s="2">
        <v>1.74710444158E-2</v>
      </c>
    </row>
    <row r="54" spans="1:5" x14ac:dyDescent="0.3">
      <c r="A54" s="2" t="s">
        <v>457</v>
      </c>
      <c r="C54" s="2">
        <v>4.1653309946799997</v>
      </c>
    </row>
    <row r="55" spans="1:5" x14ac:dyDescent="0.3">
      <c r="A55" s="2" t="s">
        <v>458</v>
      </c>
      <c r="C55" s="2">
        <v>4.2496226162399999</v>
      </c>
    </row>
    <row r="56" spans="1:5" x14ac:dyDescent="0.3">
      <c r="A56" s="2" t="s">
        <v>459</v>
      </c>
      <c r="C56" s="2">
        <v>4.67100921735</v>
      </c>
    </row>
    <row r="57" spans="1:5" x14ac:dyDescent="0.3">
      <c r="A57" s="2" t="s">
        <v>460</v>
      </c>
      <c r="B57" s="2" t="s">
        <v>402</v>
      </c>
      <c r="C57" s="2">
        <v>3.5253467466399999</v>
      </c>
      <c r="D57" s="2">
        <v>3.6198509732800002</v>
      </c>
      <c r="E57" s="2">
        <v>1.9380640515800001E-2</v>
      </c>
    </row>
    <row r="58" spans="1:5" x14ac:dyDescent="0.3">
      <c r="A58" s="2" t="s">
        <v>461</v>
      </c>
      <c r="B58" s="2" t="s">
        <v>405</v>
      </c>
      <c r="C58" s="2">
        <v>5.1349945057199999</v>
      </c>
      <c r="D58" s="2">
        <v>4.8010626275200003</v>
      </c>
      <c r="E58" s="2">
        <v>1.1201685897299999E-2</v>
      </c>
    </row>
    <row r="59" spans="1:5" x14ac:dyDescent="0.3">
      <c r="A59" s="2" t="s">
        <v>462</v>
      </c>
      <c r="B59" s="2" t="s">
        <v>405</v>
      </c>
      <c r="C59" s="2">
        <v>4.6213873009300004</v>
      </c>
      <c r="D59" s="2">
        <v>4.2829204343300002</v>
      </c>
      <c r="E59" s="2">
        <v>7.8070582126799999E-3</v>
      </c>
    </row>
    <row r="60" spans="1:5" x14ac:dyDescent="0.3">
      <c r="A60" s="2" t="s">
        <v>463</v>
      </c>
      <c r="B60" s="2" t="s">
        <v>405</v>
      </c>
      <c r="C60" s="2">
        <v>4.6111722801599999</v>
      </c>
      <c r="D60" s="2">
        <v>4.1572864145599997</v>
      </c>
      <c r="E60" s="2">
        <v>2.0260484254799999E-2</v>
      </c>
    </row>
    <row r="61" spans="1:5" x14ac:dyDescent="0.3">
      <c r="A61" s="2" t="s">
        <v>464</v>
      </c>
      <c r="B61" s="2" t="s">
        <v>402</v>
      </c>
      <c r="C61" s="2">
        <v>3.5506526118999999</v>
      </c>
      <c r="D61" s="2">
        <v>3.7975212815199999</v>
      </c>
      <c r="E61" s="2">
        <v>3.7592674714300001E-2</v>
      </c>
    </row>
    <row r="62" spans="1:5" x14ac:dyDescent="0.3">
      <c r="A62" s="2" t="s">
        <v>465</v>
      </c>
      <c r="B62" s="2" t="s">
        <v>33</v>
      </c>
      <c r="C62" s="2">
        <v>4.6337426196499996</v>
      </c>
      <c r="D62" s="2">
        <v>4.1076931462199999</v>
      </c>
      <c r="E62" s="2">
        <v>2.7345472975599999E-2</v>
      </c>
    </row>
    <row r="63" spans="1:5" x14ac:dyDescent="0.3">
      <c r="A63" s="2" t="s">
        <v>466</v>
      </c>
      <c r="B63" s="2" t="s">
        <v>402</v>
      </c>
      <c r="C63" s="2">
        <v>3.9411544742700002</v>
      </c>
      <c r="D63" s="2">
        <v>3.83439777753</v>
      </c>
      <c r="E63" s="2">
        <v>2.9193013964000002E-2</v>
      </c>
    </row>
    <row r="64" spans="1:5" x14ac:dyDescent="0.3">
      <c r="A64" s="2" t="s">
        <v>467</v>
      </c>
      <c r="C64" s="2">
        <v>5.2032273281499997</v>
      </c>
    </row>
    <row r="65" spans="1:5" x14ac:dyDescent="0.3">
      <c r="A65" s="2" t="s">
        <v>468</v>
      </c>
      <c r="B65" s="2" t="s">
        <v>402</v>
      </c>
      <c r="C65" s="2">
        <v>3.82746112359</v>
      </c>
      <c r="D65" s="2">
        <v>3.7025422181000001</v>
      </c>
      <c r="E65" s="2">
        <v>1.35490445102E-2</v>
      </c>
    </row>
    <row r="66" spans="1:5" x14ac:dyDescent="0.3">
      <c r="A66" s="2" t="s">
        <v>469</v>
      </c>
      <c r="C66" s="2">
        <v>4.07557509969</v>
      </c>
    </row>
    <row r="67" spans="1:5" x14ac:dyDescent="0.3">
      <c r="A67" s="2" t="s">
        <v>470</v>
      </c>
      <c r="B67" s="2" t="s">
        <v>33</v>
      </c>
      <c r="C67" s="2">
        <v>4.6337426196499996</v>
      </c>
      <c r="D67" s="2">
        <v>4.1076931462199999</v>
      </c>
      <c r="E67" s="2">
        <v>2.7345472975599999E-2</v>
      </c>
    </row>
    <row r="68" spans="1:5" x14ac:dyDescent="0.3">
      <c r="A68" s="2" t="s">
        <v>471</v>
      </c>
      <c r="C68" s="2">
        <v>5.0399609001099996</v>
      </c>
    </row>
    <row r="69" spans="1:5" x14ac:dyDescent="0.3">
      <c r="A69" s="2" t="s">
        <v>472</v>
      </c>
      <c r="C69" s="2">
        <v>3.4771697819499998</v>
      </c>
    </row>
    <row r="70" spans="1:5" x14ac:dyDescent="0.3">
      <c r="A70" s="2" t="s">
        <v>473</v>
      </c>
      <c r="B70" s="2" t="s">
        <v>33</v>
      </c>
      <c r="C70" s="2">
        <v>5.2683074168499999</v>
      </c>
      <c r="D70" s="2">
        <v>4.6959319448099999</v>
      </c>
      <c r="E70" s="2">
        <v>1.5799033991100001E-2</v>
      </c>
    </row>
    <row r="71" spans="1:5" x14ac:dyDescent="0.3">
      <c r="A71" s="2" t="s">
        <v>474</v>
      </c>
      <c r="B71" s="2" t="s">
        <v>432</v>
      </c>
      <c r="C71" s="2">
        <v>4.15679051565</v>
      </c>
      <c r="D71" s="2">
        <v>3.9267548047099998</v>
      </c>
      <c r="E71" s="2">
        <v>1.3463113855800001E-2</v>
      </c>
    </row>
    <row r="72" spans="1:5" x14ac:dyDescent="0.3">
      <c r="A72" s="2" t="s">
        <v>475</v>
      </c>
      <c r="C72" s="2">
        <v>4.3355792646299998</v>
      </c>
    </row>
    <row r="73" spans="1:5" x14ac:dyDescent="0.3">
      <c r="A73" s="2" t="s">
        <v>476</v>
      </c>
      <c r="B73" s="2" t="s">
        <v>33</v>
      </c>
      <c r="C73" s="2">
        <v>5.5691215067300002</v>
      </c>
      <c r="D73" s="2">
        <v>5.0145040438899997</v>
      </c>
      <c r="E73" s="2">
        <v>1.66239279907E-3</v>
      </c>
    </row>
    <row r="74" spans="1:5" x14ac:dyDescent="0.3">
      <c r="A74" s="2" t="s">
        <v>477</v>
      </c>
      <c r="C74" s="2">
        <v>5.2032273281499997</v>
      </c>
    </row>
    <row r="75" spans="1:5" x14ac:dyDescent="0.3">
      <c r="A75" s="2" t="s">
        <v>478</v>
      </c>
      <c r="C75" s="2">
        <v>4.3355792646299998</v>
      </c>
    </row>
    <row r="76" spans="1:5" x14ac:dyDescent="0.3">
      <c r="A76" s="2" t="s">
        <v>479</v>
      </c>
      <c r="B76" s="2" t="s">
        <v>405</v>
      </c>
      <c r="C76" s="2">
        <v>4.0767967446100002</v>
      </c>
      <c r="D76" s="2">
        <v>3.8630388846699999</v>
      </c>
      <c r="E76" s="2">
        <v>3.02651643382E-2</v>
      </c>
    </row>
    <row r="77" spans="1:5" x14ac:dyDescent="0.3">
      <c r="A77" s="2" t="s">
        <v>480</v>
      </c>
      <c r="C77" s="2">
        <v>3.87656309198</v>
      </c>
    </row>
    <row r="78" spans="1:5" x14ac:dyDescent="0.3">
      <c r="A78" s="2" t="s">
        <v>481</v>
      </c>
      <c r="C78" s="2">
        <v>4.1653309946799997</v>
      </c>
    </row>
    <row r="79" spans="1:5" x14ac:dyDescent="0.3">
      <c r="A79" s="2" t="s">
        <v>482</v>
      </c>
      <c r="B79" s="2" t="s">
        <v>409</v>
      </c>
      <c r="C79" s="2">
        <v>5.5869123085199996</v>
      </c>
      <c r="D79" s="2">
        <v>5.0823058916199999</v>
      </c>
      <c r="E79" s="2">
        <v>1.05290252224E-2</v>
      </c>
    </row>
    <row r="80" spans="1:5" x14ac:dyDescent="0.3">
      <c r="A80" s="2" t="s">
        <v>483</v>
      </c>
      <c r="B80" s="2" t="s">
        <v>33</v>
      </c>
      <c r="C80" s="2">
        <v>5.7872516584799998</v>
      </c>
      <c r="D80" s="2">
        <v>5.0420814652999999</v>
      </c>
      <c r="E80" s="2">
        <v>3.4523534794500002E-2</v>
      </c>
    </row>
    <row r="81" spans="1:5" x14ac:dyDescent="0.3">
      <c r="A81" s="2" t="s">
        <v>484</v>
      </c>
      <c r="B81" s="2" t="s">
        <v>409</v>
      </c>
      <c r="C81" s="2">
        <v>5.7077043264</v>
      </c>
      <c r="D81" s="2">
        <v>5.1800456229499998</v>
      </c>
      <c r="E81" s="2">
        <v>8.7270143346200001E-3</v>
      </c>
    </row>
    <row r="82" spans="1:5" x14ac:dyDescent="0.3">
      <c r="A82" s="2" t="s">
        <v>485</v>
      </c>
      <c r="C82" s="2">
        <v>4.17321851194</v>
      </c>
    </row>
    <row r="83" spans="1:5" x14ac:dyDescent="0.3">
      <c r="A83" s="2" t="s">
        <v>486</v>
      </c>
      <c r="C83" s="2">
        <v>4.1653309946799997</v>
      </c>
    </row>
    <row r="84" spans="1:5" x14ac:dyDescent="0.3">
      <c r="A84" s="2" t="s">
        <v>487</v>
      </c>
      <c r="B84" s="2" t="s">
        <v>402</v>
      </c>
      <c r="C84" s="2">
        <v>4.5388159789499998</v>
      </c>
      <c r="D84" s="2">
        <v>4.2217795479999998</v>
      </c>
      <c r="E84" s="2">
        <v>1.06189855096E-2</v>
      </c>
    </row>
    <row r="85" spans="1:5" x14ac:dyDescent="0.3">
      <c r="A85" s="2" t="s">
        <v>488</v>
      </c>
      <c r="C85" s="2">
        <v>4.0743500086599997</v>
      </c>
    </row>
    <row r="86" spans="1:5" x14ac:dyDescent="0.3">
      <c r="A86" s="2" t="s">
        <v>489</v>
      </c>
      <c r="B86" s="2" t="s">
        <v>33</v>
      </c>
      <c r="C86" s="2">
        <v>5.7781269847300001</v>
      </c>
      <c r="D86" s="2">
        <v>5.1516851396499996</v>
      </c>
      <c r="E86" s="2">
        <v>7.7736278133000002E-3</v>
      </c>
    </row>
    <row r="87" spans="1:5" x14ac:dyDescent="0.3">
      <c r="A87" s="2" t="s">
        <v>490</v>
      </c>
      <c r="C87" s="2">
        <v>4.17321851194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49BBA-02B8-4696-A315-656666A6DD37}">
  <dimension ref="A1:L81"/>
  <sheetViews>
    <sheetView zoomScale="54" workbookViewId="0">
      <selection activeCell="P33" sqref="P32:P33"/>
    </sheetView>
  </sheetViews>
  <sheetFormatPr defaultRowHeight="14" x14ac:dyDescent="0.3"/>
  <sheetData>
    <row r="1" spans="1:12" ht="16.5" x14ac:dyDescent="0.3">
      <c r="C1" s="15" t="s">
        <v>588</v>
      </c>
      <c r="D1" s="15"/>
      <c r="E1" s="15"/>
      <c r="F1" s="15"/>
      <c r="G1" s="15"/>
      <c r="H1" s="15"/>
      <c r="I1" s="15"/>
    </row>
    <row r="2" spans="1:12" x14ac:dyDescent="0.3">
      <c r="C2" t="s">
        <v>53</v>
      </c>
      <c r="D2" t="s">
        <v>54</v>
      </c>
      <c r="E2" t="s">
        <v>55</v>
      </c>
      <c r="F2" t="s">
        <v>56</v>
      </c>
      <c r="G2" t="s">
        <v>57</v>
      </c>
      <c r="H2" t="s">
        <v>58</v>
      </c>
      <c r="I2" t="s">
        <v>59</v>
      </c>
      <c r="J2" t="s">
        <v>75</v>
      </c>
      <c r="K2" t="s">
        <v>78</v>
      </c>
      <c r="L2" t="s">
        <v>76</v>
      </c>
    </row>
    <row r="3" spans="1:12" x14ac:dyDescent="0.3">
      <c r="A3" t="s">
        <v>60</v>
      </c>
      <c r="B3">
        <v>1</v>
      </c>
      <c r="C3">
        <v>1144.078</v>
      </c>
      <c r="D3">
        <v>222.363</v>
      </c>
      <c r="E3">
        <v>12.851000000000001</v>
      </c>
      <c r="F3">
        <v>109.738</v>
      </c>
      <c r="G3">
        <v>8.8940000000000001</v>
      </c>
      <c r="H3">
        <v>5.9640000000000004</v>
      </c>
      <c r="I3">
        <v>0.10100000000000001</v>
      </c>
      <c r="J3">
        <f>SUM(C3:I3)</f>
        <v>1503.9890000000003</v>
      </c>
      <c r="K3">
        <f>AVERAGE(J3:J7)</f>
        <v>1734.4947999999999</v>
      </c>
      <c r="L3">
        <f>STDEV(J3:J7)</f>
        <v>374.03212806014324</v>
      </c>
    </row>
    <row r="4" spans="1:12" x14ac:dyDescent="0.3">
      <c r="B4">
        <v>2</v>
      </c>
      <c r="C4">
        <v>1266.3699999999999</v>
      </c>
      <c r="D4">
        <v>150.84399999999999</v>
      </c>
      <c r="E4">
        <v>10.026999999999999</v>
      </c>
      <c r="F4">
        <v>52.878</v>
      </c>
      <c r="G4">
        <v>8.2669999999999995</v>
      </c>
      <c r="H4">
        <v>8.9700000000000006</v>
      </c>
      <c r="I4">
        <v>0.94399999999999995</v>
      </c>
      <c r="J4">
        <f t="shared" ref="J4:J31" si="0">SUM(C4:I4)</f>
        <v>1498.3</v>
      </c>
    </row>
    <row r="5" spans="1:12" x14ac:dyDescent="0.3">
      <c r="B5">
        <v>3</v>
      </c>
      <c r="C5">
        <v>1159.94</v>
      </c>
      <c r="D5">
        <v>136.60599999999999</v>
      </c>
      <c r="E5">
        <v>8.6069999999999993</v>
      </c>
      <c r="F5">
        <v>69.459999999999994</v>
      </c>
      <c r="G5">
        <v>5.8680000000000003</v>
      </c>
      <c r="H5">
        <v>11.882</v>
      </c>
      <c r="I5">
        <v>0.99</v>
      </c>
      <c r="J5">
        <f t="shared" si="0"/>
        <v>1393.3530000000001</v>
      </c>
    </row>
    <row r="6" spans="1:12" x14ac:dyDescent="0.3">
      <c r="B6">
        <v>4</v>
      </c>
      <c r="C6">
        <v>1539.741</v>
      </c>
      <c r="D6">
        <v>253.38</v>
      </c>
      <c r="E6">
        <v>19.503</v>
      </c>
      <c r="F6">
        <v>240.54300000000001</v>
      </c>
      <c r="G6">
        <v>12.696999999999999</v>
      </c>
      <c r="H6">
        <v>9.3130000000000006</v>
      </c>
      <c r="I6">
        <v>6.0000000000000001E-3</v>
      </c>
      <c r="J6">
        <f t="shared" si="0"/>
        <v>2075.183</v>
      </c>
    </row>
    <row r="7" spans="1:12" x14ac:dyDescent="0.3">
      <c r="B7">
        <v>5</v>
      </c>
      <c r="C7">
        <v>1725.204</v>
      </c>
      <c r="D7">
        <v>204.85300000000001</v>
      </c>
      <c r="E7">
        <v>14.374000000000001</v>
      </c>
      <c r="F7">
        <v>234.00200000000001</v>
      </c>
      <c r="G7">
        <v>10.515000000000001</v>
      </c>
      <c r="H7">
        <v>11.893000000000001</v>
      </c>
      <c r="I7">
        <v>0.80800000000000005</v>
      </c>
      <c r="J7">
        <f t="shared" si="0"/>
        <v>2201.6489999999999</v>
      </c>
    </row>
    <row r="8" spans="1:12" ht="14.5" customHeight="1" x14ac:dyDescent="0.3"/>
    <row r="9" spans="1:12" x14ac:dyDescent="0.3">
      <c r="A9" t="s">
        <v>61</v>
      </c>
      <c r="B9">
        <v>1</v>
      </c>
      <c r="C9">
        <v>1395.49</v>
      </c>
      <c r="D9">
        <v>148.626</v>
      </c>
      <c r="E9">
        <v>8.7469999999999999</v>
      </c>
      <c r="F9">
        <v>179.58099999999999</v>
      </c>
      <c r="G9">
        <v>5.0599999999999996</v>
      </c>
      <c r="H9">
        <v>9.6110000000000007</v>
      </c>
      <c r="I9">
        <v>0.92600000000000005</v>
      </c>
      <c r="J9">
        <f t="shared" si="0"/>
        <v>1748.0409999999999</v>
      </c>
      <c r="K9">
        <f>AVERAGE(J9:J13)</f>
        <v>1808.9443999999999</v>
      </c>
      <c r="L9">
        <f>STDEV(J9:J13)</f>
        <v>275.50159270737356</v>
      </c>
    </row>
    <row r="10" spans="1:12" x14ac:dyDescent="0.3">
      <c r="B10">
        <v>2</v>
      </c>
      <c r="C10">
        <v>1609.441</v>
      </c>
      <c r="D10">
        <v>244.65899999999999</v>
      </c>
      <c r="E10">
        <v>20.164999999999999</v>
      </c>
      <c r="F10">
        <v>155.5</v>
      </c>
      <c r="G10">
        <v>18.077000000000002</v>
      </c>
      <c r="H10">
        <v>10.653</v>
      </c>
      <c r="I10">
        <v>0.98699999999999999</v>
      </c>
      <c r="J10">
        <f t="shared" si="0"/>
        <v>2059.482</v>
      </c>
    </row>
    <row r="11" spans="1:12" x14ac:dyDescent="0.3">
      <c r="B11">
        <v>3</v>
      </c>
      <c r="C11">
        <v>1098.855</v>
      </c>
      <c r="D11">
        <v>210.352</v>
      </c>
      <c r="E11">
        <v>15.406000000000001</v>
      </c>
      <c r="F11">
        <v>154.08799999999999</v>
      </c>
      <c r="G11">
        <v>12.776999999999999</v>
      </c>
      <c r="H11">
        <v>26.77</v>
      </c>
      <c r="I11">
        <v>0.94399999999999995</v>
      </c>
      <c r="J11">
        <f t="shared" si="0"/>
        <v>1519.192</v>
      </c>
    </row>
    <row r="12" spans="1:12" x14ac:dyDescent="0.3">
      <c r="B12">
        <v>4</v>
      </c>
      <c r="C12">
        <v>1127.376</v>
      </c>
      <c r="D12">
        <v>210.68199999999999</v>
      </c>
      <c r="E12">
        <v>8.8870000000000005</v>
      </c>
      <c r="F12">
        <v>228.63200000000001</v>
      </c>
      <c r="G12">
        <v>5.5609999999999999</v>
      </c>
      <c r="H12">
        <v>4.2149999999999999</v>
      </c>
      <c r="I12">
        <v>1.476</v>
      </c>
      <c r="J12">
        <f t="shared" si="0"/>
        <v>1586.829</v>
      </c>
    </row>
    <row r="13" spans="1:12" x14ac:dyDescent="0.3">
      <c r="B13">
        <v>5</v>
      </c>
      <c r="C13">
        <v>1781.2339999999999</v>
      </c>
      <c r="D13">
        <v>52.472999999999999</v>
      </c>
      <c r="E13">
        <v>10.734</v>
      </c>
      <c r="F13">
        <v>262.00799999999998</v>
      </c>
      <c r="G13">
        <v>7.7220000000000004</v>
      </c>
      <c r="H13">
        <v>15.598000000000001</v>
      </c>
      <c r="I13">
        <v>1.409</v>
      </c>
      <c r="J13">
        <f t="shared" si="0"/>
        <v>2131.1779999999999</v>
      </c>
    </row>
    <row r="15" spans="1:12" x14ac:dyDescent="0.3">
      <c r="A15" t="s">
        <v>62</v>
      </c>
      <c r="B15">
        <v>1</v>
      </c>
      <c r="C15">
        <v>1498.5060000000001</v>
      </c>
      <c r="D15">
        <v>205.761</v>
      </c>
      <c r="E15">
        <v>17.34</v>
      </c>
      <c r="F15">
        <v>310.90899999999999</v>
      </c>
      <c r="G15">
        <v>10.891</v>
      </c>
      <c r="H15">
        <v>8.9870000000000001</v>
      </c>
      <c r="I15">
        <v>0.377</v>
      </c>
      <c r="J15">
        <f t="shared" si="0"/>
        <v>2052.7710000000002</v>
      </c>
      <c r="K15">
        <f>AVERAGE(J15:J19)</f>
        <v>1633.7900000000002</v>
      </c>
      <c r="L15">
        <f>STDEV(J15:J19)</f>
        <v>394.68733531239582</v>
      </c>
    </row>
    <row r="16" spans="1:12" x14ac:dyDescent="0.3">
      <c r="B16">
        <v>2</v>
      </c>
      <c r="C16">
        <v>1340.0419999999999</v>
      </c>
      <c r="D16">
        <v>293.24900000000002</v>
      </c>
      <c r="E16">
        <v>27.376999999999999</v>
      </c>
      <c r="F16">
        <v>251.67699999999999</v>
      </c>
      <c r="G16">
        <v>19.212</v>
      </c>
      <c r="H16">
        <v>7.0410000000000004</v>
      </c>
      <c r="I16">
        <v>5.7000000000000002E-2</v>
      </c>
      <c r="J16">
        <f t="shared" si="0"/>
        <v>1938.6549999999997</v>
      </c>
    </row>
    <row r="17" spans="1:12" x14ac:dyDescent="0.3">
      <c r="B17">
        <v>3</v>
      </c>
      <c r="C17">
        <v>861.36500000000001</v>
      </c>
      <c r="D17">
        <v>84.421999999999997</v>
      </c>
      <c r="E17">
        <v>9.9079999999999995</v>
      </c>
      <c r="F17">
        <v>113.08799999999999</v>
      </c>
      <c r="G17">
        <v>7.98</v>
      </c>
      <c r="H17">
        <v>4.0419999999999998</v>
      </c>
      <c r="I17">
        <v>0.89100000000000001</v>
      </c>
      <c r="J17">
        <f t="shared" si="0"/>
        <v>1081.6960000000001</v>
      </c>
    </row>
    <row r="18" spans="1:12" x14ac:dyDescent="0.3">
      <c r="B18">
        <v>4</v>
      </c>
      <c r="C18">
        <v>1482.354</v>
      </c>
      <c r="D18">
        <v>125.33</v>
      </c>
      <c r="E18">
        <v>25.738</v>
      </c>
      <c r="F18">
        <v>27.215</v>
      </c>
      <c r="G18">
        <v>10.845000000000001</v>
      </c>
      <c r="H18">
        <v>7.476</v>
      </c>
      <c r="I18">
        <v>1.371</v>
      </c>
      <c r="J18">
        <f t="shared" si="0"/>
        <v>1680.3290000000002</v>
      </c>
    </row>
    <row r="19" spans="1:12" x14ac:dyDescent="0.3">
      <c r="B19">
        <v>5</v>
      </c>
      <c r="C19">
        <v>1212.2760000000001</v>
      </c>
      <c r="D19">
        <v>116.386</v>
      </c>
      <c r="E19">
        <v>8.0090000000000003</v>
      </c>
      <c r="F19">
        <v>60.88</v>
      </c>
      <c r="G19">
        <v>5.1989999999999998</v>
      </c>
      <c r="H19">
        <v>12.351000000000001</v>
      </c>
      <c r="I19">
        <v>0.39800000000000002</v>
      </c>
      <c r="J19">
        <f t="shared" si="0"/>
        <v>1415.4990000000003</v>
      </c>
    </row>
    <row r="21" spans="1:12" x14ac:dyDescent="0.3">
      <c r="A21" t="s">
        <v>65</v>
      </c>
      <c r="B21">
        <v>1</v>
      </c>
      <c r="C21">
        <v>1541.356</v>
      </c>
      <c r="D21">
        <v>252.791</v>
      </c>
      <c r="E21">
        <v>17.667000000000002</v>
      </c>
      <c r="F21">
        <v>117.98399999999999</v>
      </c>
      <c r="G21">
        <v>11.683999999999999</v>
      </c>
      <c r="H21">
        <v>7.7389999999999999</v>
      </c>
      <c r="I21">
        <v>0.60199999999999998</v>
      </c>
      <c r="J21">
        <f t="shared" si="0"/>
        <v>1949.8229999999999</v>
      </c>
      <c r="K21">
        <f>AVERAGE(J21:J25)</f>
        <v>1899.2833999999998</v>
      </c>
      <c r="L21">
        <f>STDEV(J21:J25)</f>
        <v>341.85113045930001</v>
      </c>
    </row>
    <row r="22" spans="1:12" x14ac:dyDescent="0.3">
      <c r="B22">
        <v>2</v>
      </c>
      <c r="C22">
        <v>1215.42</v>
      </c>
      <c r="D22">
        <v>217.79499999999999</v>
      </c>
      <c r="E22">
        <v>15.236000000000001</v>
      </c>
      <c r="F22">
        <v>184.226</v>
      </c>
      <c r="G22">
        <v>11.023999999999999</v>
      </c>
      <c r="H22">
        <v>9.6300000000000008</v>
      </c>
      <c r="I22">
        <v>0.247</v>
      </c>
      <c r="J22">
        <f t="shared" si="0"/>
        <v>1653.5780000000002</v>
      </c>
    </row>
    <row r="23" spans="1:12" x14ac:dyDescent="0.3">
      <c r="B23">
        <v>3</v>
      </c>
      <c r="C23">
        <v>1139.1110000000001</v>
      </c>
      <c r="D23">
        <v>219.78899999999999</v>
      </c>
      <c r="E23">
        <v>17.518999999999998</v>
      </c>
      <c r="F23">
        <v>127.803</v>
      </c>
      <c r="G23">
        <v>14.992000000000001</v>
      </c>
      <c r="H23">
        <v>6.093</v>
      </c>
      <c r="I23">
        <v>0.36299999999999999</v>
      </c>
      <c r="J23">
        <f t="shared" si="0"/>
        <v>1525.6700000000003</v>
      </c>
    </row>
    <row r="24" spans="1:12" x14ac:dyDescent="0.3">
      <c r="B24">
        <v>4</v>
      </c>
      <c r="C24">
        <v>1845.77</v>
      </c>
      <c r="D24">
        <v>240.316</v>
      </c>
      <c r="E24">
        <v>29.852</v>
      </c>
      <c r="F24">
        <v>266.315</v>
      </c>
      <c r="G24">
        <v>19.338999999999999</v>
      </c>
      <c r="H24">
        <v>8.7919999999999998</v>
      </c>
      <c r="I24">
        <v>0.42499999999999999</v>
      </c>
      <c r="J24">
        <f t="shared" si="0"/>
        <v>2410.8089999999997</v>
      </c>
    </row>
    <row r="25" spans="1:12" x14ac:dyDescent="0.3">
      <c r="B25">
        <v>5</v>
      </c>
      <c r="C25">
        <v>1533.68</v>
      </c>
      <c r="D25">
        <v>258.08300000000003</v>
      </c>
      <c r="E25">
        <v>12.775</v>
      </c>
      <c r="F25">
        <v>136.22499999999999</v>
      </c>
      <c r="G25">
        <v>7.9630000000000001</v>
      </c>
      <c r="H25">
        <v>7.468</v>
      </c>
      <c r="I25">
        <v>0.34300000000000003</v>
      </c>
      <c r="J25">
        <f t="shared" si="0"/>
        <v>1956.5370000000003</v>
      </c>
    </row>
    <row r="27" spans="1:12" x14ac:dyDescent="0.3">
      <c r="A27" t="s">
        <v>64</v>
      </c>
      <c r="B27">
        <v>1</v>
      </c>
      <c r="C27">
        <v>2301.1030000000001</v>
      </c>
      <c r="D27">
        <v>337.79300000000001</v>
      </c>
      <c r="E27">
        <v>14.763999999999999</v>
      </c>
      <c r="F27">
        <v>368.49200000000002</v>
      </c>
      <c r="G27">
        <v>6.0119999999999996</v>
      </c>
      <c r="H27">
        <v>24.562999999999999</v>
      </c>
      <c r="I27">
        <v>5.2210000000000001</v>
      </c>
      <c r="J27">
        <f t="shared" si="0"/>
        <v>3057.9480000000008</v>
      </c>
      <c r="K27">
        <f>AVERAGE(J27:J31)</f>
        <v>2644.2244000000001</v>
      </c>
      <c r="L27">
        <f>STDEV(J27:J31)</f>
        <v>327.40980873639086</v>
      </c>
    </row>
    <row r="28" spans="1:12" x14ac:dyDescent="0.3">
      <c r="B28">
        <v>2</v>
      </c>
      <c r="C28">
        <v>1804.9780000000001</v>
      </c>
      <c r="D28">
        <v>345.67599999999999</v>
      </c>
      <c r="E28">
        <v>26.975999999999999</v>
      </c>
      <c r="F28">
        <v>314.572</v>
      </c>
      <c r="G28">
        <v>18.611999999999998</v>
      </c>
      <c r="H28">
        <v>18.135999999999999</v>
      </c>
      <c r="I28">
        <v>1.4E-2</v>
      </c>
      <c r="J28">
        <f t="shared" si="0"/>
        <v>2528.9640000000004</v>
      </c>
    </row>
    <row r="29" spans="1:12" x14ac:dyDescent="0.3">
      <c r="B29">
        <v>3</v>
      </c>
      <c r="C29">
        <v>1852.069</v>
      </c>
      <c r="D29">
        <v>294.89400000000001</v>
      </c>
      <c r="E29">
        <v>20.399999999999999</v>
      </c>
      <c r="F29">
        <v>333.87799999999999</v>
      </c>
      <c r="G29">
        <v>13.581</v>
      </c>
      <c r="H29">
        <v>24.015999999999998</v>
      </c>
      <c r="I29">
        <v>0.55400000000000005</v>
      </c>
      <c r="J29">
        <f t="shared" si="0"/>
        <v>2539.3920000000003</v>
      </c>
    </row>
    <row r="30" spans="1:12" x14ac:dyDescent="0.3">
      <c r="B30">
        <v>4</v>
      </c>
      <c r="C30">
        <v>1323.704</v>
      </c>
      <c r="D30">
        <v>159.40199999999999</v>
      </c>
      <c r="E30">
        <v>15.63</v>
      </c>
      <c r="F30">
        <v>696.10699999999997</v>
      </c>
      <c r="G30">
        <v>8.0220000000000002</v>
      </c>
      <c r="H30">
        <v>16.478000000000002</v>
      </c>
      <c r="I30">
        <v>0.499</v>
      </c>
      <c r="J30">
        <f t="shared" si="0"/>
        <v>2219.8419999999996</v>
      </c>
    </row>
    <row r="31" spans="1:12" x14ac:dyDescent="0.3">
      <c r="B31">
        <v>5</v>
      </c>
      <c r="C31">
        <v>1766.9970000000001</v>
      </c>
      <c r="D31">
        <v>242.30799999999999</v>
      </c>
      <c r="E31">
        <v>25.922999999999998</v>
      </c>
      <c r="F31">
        <v>783.85</v>
      </c>
      <c r="G31">
        <v>15.143000000000001</v>
      </c>
      <c r="H31">
        <v>36.795000000000002</v>
      </c>
      <c r="I31">
        <v>3.96</v>
      </c>
      <c r="J31">
        <f t="shared" si="0"/>
        <v>2874.9760000000001</v>
      </c>
    </row>
    <row r="33" spans="1:9" x14ac:dyDescent="0.3">
      <c r="A33" t="s">
        <v>394</v>
      </c>
    </row>
    <row r="34" spans="1:9" x14ac:dyDescent="0.3">
      <c r="A34" s="7" t="s">
        <v>146</v>
      </c>
      <c r="B34" s="6" t="s">
        <v>147</v>
      </c>
      <c r="C34" s="6" t="s">
        <v>148</v>
      </c>
      <c r="D34" s="6" t="s">
        <v>149</v>
      </c>
      <c r="E34" s="6" t="s">
        <v>150</v>
      </c>
      <c r="F34" s="6" t="s">
        <v>151</v>
      </c>
      <c r="G34" s="6"/>
      <c r="H34" s="6"/>
      <c r="I34" s="6"/>
    </row>
    <row r="35" spans="1:9" x14ac:dyDescent="0.3">
      <c r="A35" s="7" t="s">
        <v>364</v>
      </c>
      <c r="B35" s="6">
        <v>-74.45</v>
      </c>
      <c r="C35" s="6" t="s">
        <v>365</v>
      </c>
      <c r="D35" s="6" t="s">
        <v>135</v>
      </c>
      <c r="E35" s="6" t="s">
        <v>134</v>
      </c>
      <c r="F35" s="6">
        <v>0.99680000000000002</v>
      </c>
      <c r="G35" s="6" t="s">
        <v>154</v>
      </c>
      <c r="H35" s="6"/>
      <c r="I35" s="6"/>
    </row>
    <row r="36" spans="1:9" x14ac:dyDescent="0.3">
      <c r="A36" s="7" t="s">
        <v>366</v>
      </c>
      <c r="B36" s="6">
        <v>100.7</v>
      </c>
      <c r="C36" s="6" t="s">
        <v>367</v>
      </c>
      <c r="D36" s="6" t="s">
        <v>135</v>
      </c>
      <c r="E36" s="6" t="s">
        <v>134</v>
      </c>
      <c r="F36" s="6">
        <v>0.99</v>
      </c>
      <c r="G36" s="6" t="s">
        <v>157</v>
      </c>
      <c r="H36" s="6"/>
      <c r="I36" s="6"/>
    </row>
    <row r="37" spans="1:9" x14ac:dyDescent="0.3">
      <c r="A37" s="7" t="s">
        <v>368</v>
      </c>
      <c r="B37" s="6">
        <v>-164.8</v>
      </c>
      <c r="C37" s="6" t="s">
        <v>369</v>
      </c>
      <c r="D37" s="6" t="s">
        <v>135</v>
      </c>
      <c r="E37" s="6" t="s">
        <v>134</v>
      </c>
      <c r="F37" s="6">
        <v>0.94040000000000001</v>
      </c>
      <c r="G37" s="6" t="s">
        <v>160</v>
      </c>
      <c r="H37" s="6"/>
      <c r="I37" s="6"/>
    </row>
    <row r="38" spans="1:9" x14ac:dyDescent="0.3">
      <c r="A38" s="7" t="s">
        <v>370</v>
      </c>
      <c r="B38" s="6">
        <v>-909.7</v>
      </c>
      <c r="C38" s="6" t="s">
        <v>371</v>
      </c>
      <c r="D38" s="6" t="s">
        <v>114</v>
      </c>
      <c r="E38" s="6" t="s">
        <v>191</v>
      </c>
      <c r="F38" s="6">
        <v>3.8999999999999998E-3</v>
      </c>
      <c r="G38" s="6" t="s">
        <v>163</v>
      </c>
      <c r="H38" s="6"/>
      <c r="I38" s="6"/>
    </row>
    <row r="39" spans="1:9" x14ac:dyDescent="0.3">
      <c r="A39" s="7" t="s">
        <v>372</v>
      </c>
      <c r="B39" s="6">
        <v>175.2</v>
      </c>
      <c r="C39" s="6" t="s">
        <v>373</v>
      </c>
      <c r="D39" s="6" t="s">
        <v>135</v>
      </c>
      <c r="E39" s="6" t="s">
        <v>134</v>
      </c>
      <c r="F39" s="6">
        <v>0.92679999999999996</v>
      </c>
      <c r="G39" s="6" t="s">
        <v>176</v>
      </c>
      <c r="H39" s="6"/>
      <c r="I39" s="6"/>
    </row>
    <row r="40" spans="1:9" x14ac:dyDescent="0.3">
      <c r="A40" s="7" t="s">
        <v>374</v>
      </c>
      <c r="B40" s="6">
        <v>-90.34</v>
      </c>
      <c r="C40" s="6" t="s">
        <v>375</v>
      </c>
      <c r="D40" s="6" t="s">
        <v>135</v>
      </c>
      <c r="E40" s="6" t="s">
        <v>134</v>
      </c>
      <c r="F40" s="6">
        <v>0.99339999999999995</v>
      </c>
      <c r="G40" s="6" t="s">
        <v>179</v>
      </c>
      <c r="H40" s="6"/>
      <c r="I40" s="6"/>
    </row>
    <row r="41" spans="1:9" x14ac:dyDescent="0.3">
      <c r="A41" s="7" t="s">
        <v>376</v>
      </c>
      <c r="B41" s="6">
        <v>-835.3</v>
      </c>
      <c r="C41" s="6" t="s">
        <v>377</v>
      </c>
      <c r="D41" s="6" t="s">
        <v>114</v>
      </c>
      <c r="E41" s="6" t="s">
        <v>191</v>
      </c>
      <c r="F41" s="6">
        <v>8.3000000000000001E-3</v>
      </c>
      <c r="G41" s="6" t="s">
        <v>182</v>
      </c>
      <c r="H41" s="6"/>
      <c r="I41" s="6"/>
    </row>
    <row r="42" spans="1:9" x14ac:dyDescent="0.3">
      <c r="A42" s="7" t="s">
        <v>378</v>
      </c>
      <c r="B42" s="6">
        <v>-265.5</v>
      </c>
      <c r="C42" s="6" t="s">
        <v>379</v>
      </c>
      <c r="D42" s="6" t="s">
        <v>135</v>
      </c>
      <c r="E42" s="6" t="s">
        <v>134</v>
      </c>
      <c r="F42" s="6">
        <v>0.74229999999999996</v>
      </c>
      <c r="G42" s="6" t="s">
        <v>195</v>
      </c>
      <c r="H42" s="6"/>
      <c r="I42" s="6"/>
    </row>
    <row r="43" spans="1:9" x14ac:dyDescent="0.3">
      <c r="A43" s="7" t="s">
        <v>380</v>
      </c>
      <c r="B43" s="6">
        <v>-1010</v>
      </c>
      <c r="C43" s="6" t="s">
        <v>381</v>
      </c>
      <c r="D43" s="6" t="s">
        <v>114</v>
      </c>
      <c r="E43" s="6" t="s">
        <v>191</v>
      </c>
      <c r="F43" s="6">
        <v>1.4E-3</v>
      </c>
      <c r="G43" s="6" t="s">
        <v>198</v>
      </c>
      <c r="H43" s="6"/>
      <c r="I43" s="6"/>
    </row>
    <row r="44" spans="1:9" x14ac:dyDescent="0.3">
      <c r="A44" s="7" t="s">
        <v>382</v>
      </c>
      <c r="B44" s="6">
        <v>-744.9</v>
      </c>
      <c r="C44" s="6" t="s">
        <v>383</v>
      </c>
      <c r="D44" s="6" t="s">
        <v>114</v>
      </c>
      <c r="E44" s="6" t="s">
        <v>138</v>
      </c>
      <c r="F44" s="6">
        <v>2.06E-2</v>
      </c>
      <c r="G44" s="6" t="s">
        <v>210</v>
      </c>
      <c r="H44" s="6"/>
      <c r="I44" s="6"/>
    </row>
    <row r="45" spans="1:9" x14ac:dyDescent="0.3">
      <c r="A45" s="7"/>
      <c r="B45" s="6"/>
      <c r="C45" s="6"/>
      <c r="D45" s="6"/>
      <c r="E45" s="6"/>
      <c r="F45" s="6"/>
      <c r="G45" s="6"/>
      <c r="H45" s="6"/>
      <c r="I45" s="6"/>
    </row>
    <row r="46" spans="1:9" x14ac:dyDescent="0.3">
      <c r="A46" s="7" t="s">
        <v>395</v>
      </c>
      <c r="B46" s="6"/>
      <c r="C46" s="6"/>
      <c r="D46" s="6"/>
      <c r="E46" s="6"/>
      <c r="F46" s="6"/>
      <c r="G46" s="6"/>
      <c r="H46" s="6"/>
      <c r="I46" s="6"/>
    </row>
    <row r="47" spans="1:9" x14ac:dyDescent="0.3">
      <c r="A47" s="7" t="s">
        <v>238</v>
      </c>
      <c r="B47" s="6" t="s">
        <v>239</v>
      </c>
      <c r="C47" s="6" t="s">
        <v>240</v>
      </c>
      <c r="D47" s="6" t="s">
        <v>147</v>
      </c>
      <c r="E47" s="6" t="s">
        <v>241</v>
      </c>
      <c r="F47" s="6" t="s">
        <v>242</v>
      </c>
      <c r="G47" s="6" t="s">
        <v>243</v>
      </c>
      <c r="H47" s="6" t="s">
        <v>244</v>
      </c>
      <c r="I47" s="6" t="s">
        <v>245</v>
      </c>
    </row>
    <row r="48" spans="1:9" x14ac:dyDescent="0.3">
      <c r="A48" s="7" t="s">
        <v>364</v>
      </c>
      <c r="B48" s="6">
        <v>1734</v>
      </c>
      <c r="C48" s="6">
        <v>1809</v>
      </c>
      <c r="D48" s="6">
        <v>-74.45</v>
      </c>
      <c r="E48" s="6">
        <v>218.3</v>
      </c>
      <c r="F48" s="6">
        <v>5</v>
      </c>
      <c r="G48" s="6">
        <v>5</v>
      </c>
      <c r="H48" s="6">
        <v>0.48230000000000001</v>
      </c>
      <c r="I48" s="6">
        <v>20</v>
      </c>
    </row>
    <row r="49" spans="1:9" x14ac:dyDescent="0.3">
      <c r="A49" s="7" t="s">
        <v>366</v>
      </c>
      <c r="B49" s="6">
        <v>1734</v>
      </c>
      <c r="C49" s="6">
        <v>1634</v>
      </c>
      <c r="D49" s="6">
        <v>100.7</v>
      </c>
      <c r="E49" s="6">
        <v>218.3</v>
      </c>
      <c r="F49" s="6">
        <v>5</v>
      </c>
      <c r="G49" s="6">
        <v>5</v>
      </c>
      <c r="H49" s="6">
        <v>0.65239999999999998</v>
      </c>
      <c r="I49" s="6">
        <v>20</v>
      </c>
    </row>
    <row r="50" spans="1:9" x14ac:dyDescent="0.3">
      <c r="A50" s="7" t="s">
        <v>368</v>
      </c>
      <c r="B50" s="6">
        <v>1734</v>
      </c>
      <c r="C50" s="6">
        <v>1899</v>
      </c>
      <c r="D50" s="6">
        <v>-164.8</v>
      </c>
      <c r="E50" s="6">
        <v>218.3</v>
      </c>
      <c r="F50" s="6">
        <v>5</v>
      </c>
      <c r="G50" s="6">
        <v>5</v>
      </c>
      <c r="H50" s="6">
        <v>1.0680000000000001</v>
      </c>
      <c r="I50" s="6">
        <v>20</v>
      </c>
    </row>
    <row r="51" spans="1:9" x14ac:dyDescent="0.3">
      <c r="A51" s="7" t="s">
        <v>370</v>
      </c>
      <c r="B51" s="6">
        <v>1734</v>
      </c>
      <c r="C51" s="6">
        <v>2644</v>
      </c>
      <c r="D51" s="6">
        <v>-909.7</v>
      </c>
      <c r="E51" s="6">
        <v>218.3</v>
      </c>
      <c r="F51" s="6">
        <v>5</v>
      </c>
      <c r="G51" s="6">
        <v>5</v>
      </c>
      <c r="H51" s="6">
        <v>5.8940000000000001</v>
      </c>
      <c r="I51" s="6">
        <v>20</v>
      </c>
    </row>
    <row r="52" spans="1:9" x14ac:dyDescent="0.3">
      <c r="A52" s="7" t="s">
        <v>372</v>
      </c>
      <c r="B52" s="6">
        <v>1809</v>
      </c>
      <c r="C52" s="6">
        <v>1634</v>
      </c>
      <c r="D52" s="6">
        <v>175.2</v>
      </c>
      <c r="E52" s="6">
        <v>218.3</v>
      </c>
      <c r="F52" s="6">
        <v>5</v>
      </c>
      <c r="G52" s="6">
        <v>5</v>
      </c>
      <c r="H52" s="6">
        <v>1.135</v>
      </c>
      <c r="I52" s="6">
        <v>20</v>
      </c>
    </row>
    <row r="53" spans="1:9" x14ac:dyDescent="0.3">
      <c r="A53" s="7" t="s">
        <v>374</v>
      </c>
      <c r="B53" s="6">
        <v>1809</v>
      </c>
      <c r="C53" s="6">
        <v>1899</v>
      </c>
      <c r="D53" s="6">
        <v>-90.34</v>
      </c>
      <c r="E53" s="6">
        <v>218.3</v>
      </c>
      <c r="F53" s="6">
        <v>5</v>
      </c>
      <c r="G53" s="6">
        <v>5</v>
      </c>
      <c r="H53" s="6">
        <v>0.58530000000000004</v>
      </c>
      <c r="I53" s="6">
        <v>20</v>
      </c>
    </row>
    <row r="54" spans="1:9" x14ac:dyDescent="0.3">
      <c r="A54" s="7" t="s">
        <v>376</v>
      </c>
      <c r="B54" s="6">
        <v>1809</v>
      </c>
      <c r="C54" s="6">
        <v>2644</v>
      </c>
      <c r="D54" s="6">
        <v>-835.3</v>
      </c>
      <c r="E54" s="6">
        <v>218.3</v>
      </c>
      <c r="F54" s="6">
        <v>5</v>
      </c>
      <c r="G54" s="6">
        <v>5</v>
      </c>
      <c r="H54" s="6">
        <v>5.4109999999999996</v>
      </c>
      <c r="I54" s="6">
        <v>20</v>
      </c>
    </row>
    <row r="55" spans="1:9" x14ac:dyDescent="0.3">
      <c r="A55" s="7" t="s">
        <v>378</v>
      </c>
      <c r="B55" s="6">
        <v>1634</v>
      </c>
      <c r="C55" s="6">
        <v>1899</v>
      </c>
      <c r="D55" s="6">
        <v>-265.5</v>
      </c>
      <c r="E55" s="6">
        <v>218.3</v>
      </c>
      <c r="F55" s="6">
        <v>5</v>
      </c>
      <c r="G55" s="6">
        <v>5</v>
      </c>
      <c r="H55" s="6">
        <v>1.72</v>
      </c>
      <c r="I55" s="6">
        <v>20</v>
      </c>
    </row>
    <row r="56" spans="1:9" x14ac:dyDescent="0.3">
      <c r="A56" s="7" t="s">
        <v>380</v>
      </c>
      <c r="B56" s="6">
        <v>1634</v>
      </c>
      <c r="C56" s="6">
        <v>2644</v>
      </c>
      <c r="D56" s="6">
        <v>-1010</v>
      </c>
      <c r="E56" s="6">
        <v>218.3</v>
      </c>
      <c r="F56" s="6">
        <v>5</v>
      </c>
      <c r="G56" s="6">
        <v>5</v>
      </c>
      <c r="H56" s="6">
        <v>6.5460000000000003</v>
      </c>
      <c r="I56" s="6">
        <v>20</v>
      </c>
    </row>
    <row r="57" spans="1:9" x14ac:dyDescent="0.3">
      <c r="A57" s="7" t="s">
        <v>382</v>
      </c>
      <c r="B57" s="6">
        <v>1899</v>
      </c>
      <c r="C57" s="6">
        <v>2644</v>
      </c>
      <c r="D57" s="6">
        <v>-744.9</v>
      </c>
      <c r="E57" s="6">
        <v>218.3</v>
      </c>
      <c r="F57" s="6">
        <v>5</v>
      </c>
      <c r="G57" s="6">
        <v>5</v>
      </c>
      <c r="H57" s="6">
        <v>4.8259999999999996</v>
      </c>
      <c r="I57" s="6">
        <v>20</v>
      </c>
    </row>
    <row r="59" spans="1:9" x14ac:dyDescent="0.3">
      <c r="A59" s="7" t="s">
        <v>146</v>
      </c>
      <c r="B59" s="6" t="s">
        <v>147</v>
      </c>
      <c r="C59" s="6" t="s">
        <v>148</v>
      </c>
      <c r="D59" s="6" t="s">
        <v>149</v>
      </c>
      <c r="E59" s="6" t="s">
        <v>150</v>
      </c>
      <c r="F59" s="6" t="s">
        <v>151</v>
      </c>
    </row>
    <row r="60" spans="1:9" x14ac:dyDescent="0.3">
      <c r="A60" s="7" t="s">
        <v>364</v>
      </c>
      <c r="B60" s="6">
        <v>-54.64</v>
      </c>
      <c r="C60" s="6" t="s">
        <v>384</v>
      </c>
      <c r="D60" s="6" t="s">
        <v>135</v>
      </c>
      <c r="E60" s="6" t="s">
        <v>134</v>
      </c>
      <c r="F60" s="6">
        <v>0.95679999999999998</v>
      </c>
    </row>
    <row r="61" spans="1:9" x14ac:dyDescent="0.3">
      <c r="A61" s="7" t="s">
        <v>366</v>
      </c>
      <c r="B61" s="6">
        <v>-11.43</v>
      </c>
      <c r="C61" s="6" t="s">
        <v>385</v>
      </c>
      <c r="D61" s="6" t="s">
        <v>135</v>
      </c>
      <c r="E61" s="6" t="s">
        <v>134</v>
      </c>
      <c r="F61" s="6">
        <v>0.99990000000000001</v>
      </c>
    </row>
    <row r="62" spans="1:9" x14ac:dyDescent="0.3">
      <c r="A62" s="7" t="s">
        <v>368</v>
      </c>
      <c r="B62" s="6">
        <v>-25.19</v>
      </c>
      <c r="C62" s="6" t="s">
        <v>386</v>
      </c>
      <c r="D62" s="6" t="s">
        <v>135</v>
      </c>
      <c r="E62" s="6" t="s">
        <v>134</v>
      </c>
      <c r="F62" s="6">
        <v>0.99760000000000004</v>
      </c>
    </row>
    <row r="63" spans="1:9" x14ac:dyDescent="0.3">
      <c r="A63" s="7" t="s">
        <v>370</v>
      </c>
      <c r="B63" s="6">
        <v>-358.1</v>
      </c>
      <c r="C63" s="6" t="s">
        <v>387</v>
      </c>
      <c r="D63" s="6" t="s">
        <v>114</v>
      </c>
      <c r="E63" s="6" t="s">
        <v>191</v>
      </c>
      <c r="F63" s="6">
        <v>1.8E-3</v>
      </c>
    </row>
    <row r="64" spans="1:9" x14ac:dyDescent="0.3">
      <c r="A64" s="7" t="s">
        <v>372</v>
      </c>
      <c r="B64" s="6">
        <v>43.21</v>
      </c>
      <c r="C64" s="6" t="s">
        <v>388</v>
      </c>
      <c r="D64" s="6" t="s">
        <v>135</v>
      </c>
      <c r="E64" s="6" t="s">
        <v>134</v>
      </c>
      <c r="F64" s="6">
        <v>0.98140000000000005</v>
      </c>
    </row>
    <row r="65" spans="1:6" x14ac:dyDescent="0.3">
      <c r="A65" s="7" t="s">
        <v>374</v>
      </c>
      <c r="B65" s="6">
        <v>29.45</v>
      </c>
      <c r="C65" s="6" t="s">
        <v>389</v>
      </c>
      <c r="D65" s="6" t="s">
        <v>135</v>
      </c>
      <c r="E65" s="6" t="s">
        <v>134</v>
      </c>
      <c r="F65" s="6">
        <v>0.99560000000000004</v>
      </c>
    </row>
    <row r="66" spans="1:6" x14ac:dyDescent="0.3">
      <c r="A66" s="7" t="s">
        <v>376</v>
      </c>
      <c r="B66" s="6">
        <v>-303.39999999999998</v>
      </c>
      <c r="C66" s="6" t="s">
        <v>390</v>
      </c>
      <c r="D66" s="6" t="s">
        <v>114</v>
      </c>
      <c r="E66" s="6" t="s">
        <v>191</v>
      </c>
      <c r="F66" s="6">
        <v>8.3999999999999995E-3</v>
      </c>
    </row>
    <row r="67" spans="1:6" x14ac:dyDescent="0.3">
      <c r="A67" s="7" t="s">
        <v>378</v>
      </c>
      <c r="B67" s="6">
        <v>-13.76</v>
      </c>
      <c r="C67" s="6" t="s">
        <v>391</v>
      </c>
      <c r="D67" s="6" t="s">
        <v>135</v>
      </c>
      <c r="E67" s="6" t="s">
        <v>134</v>
      </c>
      <c r="F67" s="6">
        <v>0.99980000000000002</v>
      </c>
    </row>
    <row r="68" spans="1:6" x14ac:dyDescent="0.3">
      <c r="A68" s="7" t="s">
        <v>380</v>
      </c>
      <c r="B68" s="6">
        <v>-346.6</v>
      </c>
      <c r="C68" s="6" t="s">
        <v>392</v>
      </c>
      <c r="D68" s="6" t="s">
        <v>114</v>
      </c>
      <c r="E68" s="6" t="s">
        <v>191</v>
      </c>
      <c r="F68" s="6">
        <v>2.5000000000000001E-3</v>
      </c>
    </row>
    <row r="69" spans="1:6" x14ac:dyDescent="0.3">
      <c r="A69" s="7" t="s">
        <v>382</v>
      </c>
      <c r="B69" s="6">
        <v>-332.9</v>
      </c>
      <c r="C69" s="6" t="s">
        <v>393</v>
      </c>
      <c r="D69" s="6" t="s">
        <v>114</v>
      </c>
      <c r="E69" s="6" t="s">
        <v>191</v>
      </c>
      <c r="F69" s="6">
        <v>3.7000000000000002E-3</v>
      </c>
    </row>
    <row r="70" spans="1:6" x14ac:dyDescent="0.3">
      <c r="A70" s="7"/>
      <c r="B70" s="6"/>
      <c r="C70" s="6"/>
      <c r="D70" s="6"/>
      <c r="E70" s="6"/>
      <c r="F70" s="6"/>
    </row>
    <row r="71" spans="1:6" x14ac:dyDescent="0.3">
      <c r="A71" s="7" t="s">
        <v>238</v>
      </c>
      <c r="B71" s="6" t="s">
        <v>239</v>
      </c>
      <c r="C71" s="6" t="s">
        <v>240</v>
      </c>
      <c r="D71" s="6" t="s">
        <v>147</v>
      </c>
      <c r="E71" s="6" t="s">
        <v>241</v>
      </c>
      <c r="F71" s="6" t="s">
        <v>242</v>
      </c>
    </row>
    <row r="72" spans="1:6" x14ac:dyDescent="0.3">
      <c r="A72" s="7" t="s">
        <v>364</v>
      </c>
      <c r="B72" s="6">
        <v>141.30000000000001</v>
      </c>
      <c r="C72" s="6">
        <v>196</v>
      </c>
      <c r="D72" s="6">
        <v>-54.64</v>
      </c>
      <c r="E72" s="6">
        <v>79.430000000000007</v>
      </c>
      <c r="F72" s="6">
        <v>5</v>
      </c>
    </row>
    <row r="73" spans="1:6" x14ac:dyDescent="0.3">
      <c r="A73" s="7" t="s">
        <v>366</v>
      </c>
      <c r="B73" s="6">
        <v>141.30000000000001</v>
      </c>
      <c r="C73" s="6">
        <v>152.80000000000001</v>
      </c>
      <c r="D73" s="6">
        <v>-11.43</v>
      </c>
      <c r="E73" s="6">
        <v>79.430000000000007</v>
      </c>
      <c r="F73" s="6">
        <v>5</v>
      </c>
    </row>
    <row r="74" spans="1:6" x14ac:dyDescent="0.3">
      <c r="A74" s="7" t="s">
        <v>368</v>
      </c>
      <c r="B74" s="6">
        <v>141.30000000000001</v>
      </c>
      <c r="C74" s="6">
        <v>166.5</v>
      </c>
      <c r="D74" s="6">
        <v>-25.19</v>
      </c>
      <c r="E74" s="6">
        <v>79.430000000000007</v>
      </c>
      <c r="F74" s="6">
        <v>5</v>
      </c>
    </row>
    <row r="75" spans="1:6" x14ac:dyDescent="0.3">
      <c r="A75" s="7" t="s">
        <v>370</v>
      </c>
      <c r="B75" s="6">
        <v>141.30000000000001</v>
      </c>
      <c r="C75" s="6">
        <v>499.4</v>
      </c>
      <c r="D75" s="6">
        <v>-358.1</v>
      </c>
      <c r="E75" s="6">
        <v>79.430000000000007</v>
      </c>
      <c r="F75" s="6">
        <v>5</v>
      </c>
    </row>
    <row r="76" spans="1:6" x14ac:dyDescent="0.3">
      <c r="A76" s="7" t="s">
        <v>372</v>
      </c>
      <c r="B76" s="6">
        <v>196</v>
      </c>
      <c r="C76" s="6">
        <v>152.80000000000001</v>
      </c>
      <c r="D76" s="6">
        <v>43.21</v>
      </c>
      <c r="E76" s="6">
        <v>79.430000000000007</v>
      </c>
      <c r="F76" s="6">
        <v>5</v>
      </c>
    </row>
    <row r="77" spans="1:6" x14ac:dyDescent="0.3">
      <c r="A77" s="7" t="s">
        <v>374</v>
      </c>
      <c r="B77" s="6">
        <v>196</v>
      </c>
      <c r="C77" s="6">
        <v>166.5</v>
      </c>
      <c r="D77" s="6">
        <v>29.45</v>
      </c>
      <c r="E77" s="6">
        <v>79.430000000000007</v>
      </c>
      <c r="F77" s="6">
        <v>5</v>
      </c>
    </row>
    <row r="78" spans="1:6" x14ac:dyDescent="0.3">
      <c r="A78" s="7" t="s">
        <v>376</v>
      </c>
      <c r="B78" s="6">
        <v>196</v>
      </c>
      <c r="C78" s="6">
        <v>499.4</v>
      </c>
      <c r="D78" s="6">
        <v>-303.39999999999998</v>
      </c>
      <c r="E78" s="6">
        <v>79.430000000000007</v>
      </c>
      <c r="F78" s="6">
        <v>5</v>
      </c>
    </row>
    <row r="79" spans="1:6" x14ac:dyDescent="0.3">
      <c r="A79" s="7" t="s">
        <v>378</v>
      </c>
      <c r="B79" s="6">
        <v>152.80000000000001</v>
      </c>
      <c r="C79" s="6">
        <v>166.5</v>
      </c>
      <c r="D79" s="6">
        <v>-13.76</v>
      </c>
      <c r="E79" s="6">
        <v>79.430000000000007</v>
      </c>
      <c r="F79" s="6">
        <v>5</v>
      </c>
    </row>
    <row r="80" spans="1:6" x14ac:dyDescent="0.3">
      <c r="A80" s="7" t="s">
        <v>380</v>
      </c>
      <c r="B80" s="6">
        <v>152.80000000000001</v>
      </c>
      <c r="C80" s="6">
        <v>499.4</v>
      </c>
      <c r="D80" s="6">
        <v>-346.6</v>
      </c>
      <c r="E80" s="6">
        <v>79.430000000000007</v>
      </c>
      <c r="F80" s="6">
        <v>5</v>
      </c>
    </row>
    <row r="81" spans="4:9" x14ac:dyDescent="0.3">
      <c r="D81" s="7" t="s">
        <v>382</v>
      </c>
      <c r="E81" s="6">
        <v>166.5</v>
      </c>
      <c r="F81" s="6">
        <v>499.4</v>
      </c>
      <c r="G81" s="6">
        <v>-332.9</v>
      </c>
      <c r="H81" s="6">
        <v>79.430000000000007</v>
      </c>
      <c r="I81" s="6">
        <v>5</v>
      </c>
    </row>
  </sheetData>
  <mergeCells count="1">
    <mergeCell ref="C1:I1"/>
  </mergeCells>
  <phoneticPr fontId="1" type="noConversion"/>
  <pageMargins left="0.7" right="0.7" top="0.75" bottom="0.75" header="0.3" footer="0.3"/>
  <ignoredErrors>
    <ignoredError sqref="J3:J31" formulaRange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28AA3-C32C-4ECF-8581-AD1810C98C7E}">
  <dimension ref="A1:BM8"/>
  <sheetViews>
    <sheetView zoomScale="45" workbookViewId="0">
      <selection activeCell="AX8" sqref="AX8"/>
    </sheetView>
  </sheetViews>
  <sheetFormatPr defaultRowHeight="14" x14ac:dyDescent="0.3"/>
  <sheetData>
    <row r="1" spans="1:65" x14ac:dyDescent="0.3">
      <c r="A1" s="15" t="s">
        <v>98</v>
      </c>
      <c r="B1" s="15" t="s">
        <v>9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</row>
    <row r="2" spans="1:65" x14ac:dyDescent="0.3">
      <c r="A2" s="15"/>
      <c r="B2" s="15" t="s">
        <v>25</v>
      </c>
      <c r="C2" s="15"/>
      <c r="D2" s="15"/>
      <c r="E2" s="15"/>
      <c r="F2" s="15"/>
      <c r="G2" s="15"/>
      <c r="H2" s="15"/>
      <c r="I2" s="15"/>
      <c r="J2" s="15" t="s">
        <v>61</v>
      </c>
      <c r="K2" s="15"/>
      <c r="L2" s="15"/>
      <c r="M2" s="15"/>
      <c r="N2" s="15"/>
      <c r="O2" s="15"/>
      <c r="P2" s="15"/>
      <c r="Q2" s="15"/>
      <c r="R2" s="15" t="s">
        <v>27</v>
      </c>
      <c r="S2" s="15"/>
      <c r="T2" s="15"/>
      <c r="U2" s="15"/>
      <c r="V2" s="15"/>
      <c r="W2" s="15"/>
      <c r="X2" s="15"/>
      <c r="Y2" s="15"/>
      <c r="Z2" s="15" t="s">
        <v>11</v>
      </c>
      <c r="AA2" s="15"/>
      <c r="AB2" s="15"/>
      <c r="AC2" s="15"/>
      <c r="AD2" s="15"/>
      <c r="AE2" s="15"/>
      <c r="AF2" s="1"/>
      <c r="AG2" s="1"/>
      <c r="AH2" s="15" t="s">
        <v>69</v>
      </c>
      <c r="AI2" s="15"/>
      <c r="AJ2" s="15"/>
      <c r="AK2" s="15"/>
      <c r="AL2" s="15"/>
      <c r="AM2" s="15"/>
      <c r="AN2" s="1"/>
      <c r="AO2" s="1"/>
      <c r="AP2" s="15" t="s">
        <v>63</v>
      </c>
      <c r="AQ2" s="15"/>
      <c r="AR2" s="15"/>
      <c r="AS2" s="15"/>
      <c r="AT2" s="15"/>
      <c r="AU2" s="15"/>
      <c r="AV2" s="15"/>
      <c r="AW2" s="15"/>
      <c r="AX2" s="15" t="s">
        <v>30</v>
      </c>
      <c r="AY2" s="15"/>
      <c r="AZ2" s="15"/>
      <c r="BA2" s="15"/>
      <c r="BB2" s="15"/>
      <c r="BC2" s="15"/>
      <c r="BD2" s="15"/>
      <c r="BE2" s="15"/>
      <c r="BF2" s="15" t="s">
        <v>64</v>
      </c>
      <c r="BG2" s="15"/>
      <c r="BH2" s="15"/>
      <c r="BI2" s="15"/>
      <c r="BJ2" s="15"/>
      <c r="BK2" s="15"/>
      <c r="BL2" s="15"/>
      <c r="BM2" s="15"/>
    </row>
    <row r="3" spans="1:65" x14ac:dyDescent="0.3">
      <c r="A3" s="15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t="s">
        <v>78</v>
      </c>
      <c r="I3" t="s">
        <v>67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 t="s">
        <v>78</v>
      </c>
      <c r="Q3" t="s">
        <v>67</v>
      </c>
      <c r="R3">
        <v>13</v>
      </c>
      <c r="S3">
        <v>14</v>
      </c>
      <c r="T3">
        <v>15</v>
      </c>
      <c r="U3">
        <v>16</v>
      </c>
      <c r="V3">
        <v>17</v>
      </c>
      <c r="W3">
        <v>18</v>
      </c>
      <c r="X3" t="s">
        <v>78</v>
      </c>
      <c r="Y3" t="s">
        <v>67</v>
      </c>
      <c r="Z3">
        <v>19</v>
      </c>
      <c r="AA3">
        <v>20</v>
      </c>
      <c r="AB3">
        <v>21</v>
      </c>
      <c r="AC3">
        <v>22</v>
      </c>
      <c r="AD3">
        <v>23</v>
      </c>
      <c r="AE3">
        <v>24</v>
      </c>
      <c r="AF3" t="s">
        <v>78</v>
      </c>
      <c r="AG3" t="s">
        <v>67</v>
      </c>
      <c r="AH3">
        <v>25</v>
      </c>
      <c r="AI3">
        <v>26</v>
      </c>
      <c r="AJ3">
        <v>27</v>
      </c>
      <c r="AK3">
        <v>28</v>
      </c>
      <c r="AL3">
        <v>29</v>
      </c>
      <c r="AM3">
        <v>30</v>
      </c>
      <c r="AN3" t="s">
        <v>78</v>
      </c>
      <c r="AO3" t="s">
        <v>67</v>
      </c>
      <c r="AP3">
        <v>31</v>
      </c>
      <c r="AQ3">
        <v>32</v>
      </c>
      <c r="AR3">
        <v>33</v>
      </c>
      <c r="AS3">
        <v>34</v>
      </c>
      <c r="AT3">
        <v>35</v>
      </c>
      <c r="AU3">
        <v>36</v>
      </c>
      <c r="AV3" t="s">
        <v>78</v>
      </c>
      <c r="AW3" t="s">
        <v>67</v>
      </c>
      <c r="AX3">
        <v>37</v>
      </c>
      <c r="AY3">
        <v>38</v>
      </c>
      <c r="AZ3">
        <v>39</v>
      </c>
      <c r="BA3">
        <v>40</v>
      </c>
      <c r="BB3">
        <v>41</v>
      </c>
      <c r="BC3">
        <v>42</v>
      </c>
      <c r="BD3" t="s">
        <v>78</v>
      </c>
      <c r="BE3" t="s">
        <v>67</v>
      </c>
      <c r="BF3">
        <v>43</v>
      </c>
      <c r="BG3">
        <v>44</v>
      </c>
      <c r="BH3">
        <v>45</v>
      </c>
      <c r="BI3">
        <v>46</v>
      </c>
      <c r="BJ3">
        <v>47</v>
      </c>
      <c r="BK3">
        <v>48</v>
      </c>
      <c r="BL3" t="s">
        <v>78</v>
      </c>
      <c r="BM3" t="s">
        <v>67</v>
      </c>
    </row>
    <row r="4" spans="1:65" x14ac:dyDescent="0.3">
      <c r="A4">
        <v>0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f>AVERAGE(B4:G4)</f>
        <v>1</v>
      </c>
      <c r="I4">
        <f>STDEV(B4:G4)</f>
        <v>0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f>AVERAGE(J4:O4)</f>
        <v>1</v>
      </c>
      <c r="Q4">
        <f>STDEV(J4:O4)</f>
        <v>0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f>AVERAGE(R4:W4)</f>
        <v>1</v>
      </c>
      <c r="Y4">
        <f>STDEV(R4:W4)</f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f>AVERAGE(Z4:AE4)</f>
        <v>1</v>
      </c>
      <c r="AG4">
        <f>STDEV(Z4:AE4)</f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f>AVERAGE(AH4:AM4)</f>
        <v>1</v>
      </c>
      <c r="AO4">
        <f>STDEV(AH4:AM4)</f>
        <v>0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f>AVERAGE(AP4:AU4)</f>
        <v>1</v>
      </c>
      <c r="AW4">
        <f>STDEV(AP4:AU4)</f>
        <v>0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f>AVERAGE(AX4:BC4)</f>
        <v>1</v>
      </c>
      <c r="BE4">
        <f>STDEV(AX4:BC4)</f>
        <v>0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f>AVERAGE(BF4:BK4)</f>
        <v>1</v>
      </c>
      <c r="BM4">
        <f>STDEV(BF4:BK4)</f>
        <v>0</v>
      </c>
    </row>
    <row r="5" spans="1:65" x14ac:dyDescent="0.3">
      <c r="A5">
        <v>5</v>
      </c>
      <c r="B5">
        <v>1.8638767532766152</v>
      </c>
      <c r="C5">
        <v>1.7025586353944564</v>
      </c>
      <c r="D5">
        <v>1.6718266253869971</v>
      </c>
      <c r="E5">
        <v>1.1684290030211479</v>
      </c>
      <c r="F5">
        <v>4.6414803392444099</v>
      </c>
      <c r="G5">
        <v>1.3456844907921013</v>
      </c>
      <c r="H5">
        <f t="shared" ref="H5:H8" si="0">AVERAGE(B5:G5)</f>
        <v>2.0656426411859545</v>
      </c>
      <c r="I5">
        <f t="shared" ref="I5:I7" si="1">STDEV(B5:G5)</f>
        <v>1.2873152232962806</v>
      </c>
      <c r="J5">
        <v>1.2198440050789043</v>
      </c>
      <c r="K5">
        <v>5.9863123993558771</v>
      </c>
      <c r="L5">
        <v>2.6981818181818182</v>
      </c>
      <c r="M5">
        <v>2.7786454635808604</v>
      </c>
      <c r="N5">
        <v>1.2778716216216217</v>
      </c>
      <c r="O5">
        <v>7.7363560033585221</v>
      </c>
      <c r="P5">
        <f t="shared" ref="P5:P8" si="2">AVERAGE(J5:O5)</f>
        <v>3.6162018851962672</v>
      </c>
      <c r="Q5">
        <f t="shared" ref="Q5:Q7" si="3">STDEV(J5:O5)</f>
        <v>2.6588597150176767</v>
      </c>
      <c r="R5">
        <v>3.55607476635514</v>
      </c>
      <c r="S5">
        <v>1.8137598597721298</v>
      </c>
      <c r="T5">
        <v>1.5560123329907503</v>
      </c>
      <c r="U5">
        <v>4.522497704315886</v>
      </c>
      <c r="V5">
        <v>4.5194570135746606</v>
      </c>
      <c r="W5">
        <v>6.592417061611374</v>
      </c>
      <c r="X5">
        <f t="shared" ref="X5:X8" si="4">AVERAGE(R5:W5)</f>
        <v>3.7600364564366568</v>
      </c>
      <c r="Y5">
        <f t="shared" ref="Y5:Y7" si="5">STDEV(R5:W5)</f>
        <v>1.8903841899554543</v>
      </c>
      <c r="Z5">
        <v>0.6343596501737151</v>
      </c>
      <c r="AA5">
        <v>6.7210884353741491</v>
      </c>
      <c r="AB5">
        <v>11.458033573141487</v>
      </c>
      <c r="AC5">
        <v>1.8510317060895822</v>
      </c>
      <c r="AD5">
        <v>3.5448577680525162</v>
      </c>
      <c r="AE5">
        <v>1.4271909363545487</v>
      </c>
      <c r="AF5">
        <f t="shared" ref="AF5:AF8" si="6">AVERAGE(Z5:AE5)</f>
        <v>4.2727603448643334</v>
      </c>
      <c r="AG5">
        <f t="shared" ref="AG5:AG7" si="7">STDEV(Z5:AE5)</f>
        <v>4.1316412825592401</v>
      </c>
      <c r="AH5">
        <v>2.8302712160979877</v>
      </c>
      <c r="AI5">
        <v>12.762056596253489</v>
      </c>
      <c r="AJ5">
        <v>12.146507666098806</v>
      </c>
      <c r="AK5">
        <v>4.5798797334633514</v>
      </c>
      <c r="AL5">
        <v>5.2778412988794869</v>
      </c>
      <c r="AM5">
        <v>5.651936715766503</v>
      </c>
      <c r="AN5">
        <f t="shared" ref="AN5:AN8" si="8">AVERAGE(AH5:AM5)</f>
        <v>7.2080822044266037</v>
      </c>
      <c r="AO5">
        <f t="shared" ref="AO5:AO7" si="9">STDEV(AH5:AM5)</f>
        <v>4.182218875161694</v>
      </c>
      <c r="AP5">
        <v>2.6645831232987196</v>
      </c>
      <c r="AQ5">
        <v>5.6275140788415117</v>
      </c>
      <c r="AR5">
        <v>17.417364477743501</v>
      </c>
      <c r="AS5">
        <v>3.7130750605326881</v>
      </c>
      <c r="AT5">
        <v>1.053781512605042</v>
      </c>
      <c r="AU5">
        <v>5.5205882352941176</v>
      </c>
      <c r="AV5">
        <f t="shared" ref="AV5:AV8" si="10">AVERAGE(AP5:AU5)</f>
        <v>5.9994844147192632</v>
      </c>
      <c r="AW5">
        <f t="shared" ref="AW5:AW8" si="11">STDEV(AP5:AU5)</f>
        <v>5.8573867922386453</v>
      </c>
      <c r="AX5">
        <v>1.6324324324324324</v>
      </c>
      <c r="AY5">
        <v>3.3064302725588779</v>
      </c>
      <c r="AZ5">
        <v>3.9622557726465368</v>
      </c>
      <c r="BA5">
        <v>4.5369064409967095</v>
      </c>
      <c r="BB5">
        <v>1.5156291042815864</v>
      </c>
      <c r="BC5">
        <v>1.3628513687304797</v>
      </c>
      <c r="BD5">
        <f t="shared" ref="BD5:BD8" si="12">AVERAGE(AX5:BC5)</f>
        <v>2.719417565274437</v>
      </c>
      <c r="BE5">
        <f t="shared" ref="BE5:BE7" si="13">STDEV(AX5:BC5)</f>
        <v>1.390209460839362</v>
      </c>
      <c r="BF5">
        <v>0.74884029158383036</v>
      </c>
      <c r="BG5">
        <v>1.1556660039761431</v>
      </c>
      <c r="BH5">
        <v>0.65585618977020022</v>
      </c>
      <c r="BI5">
        <v>0.66560509554140124</v>
      </c>
      <c r="BJ5">
        <v>2.0413325107958054</v>
      </c>
      <c r="BK5">
        <v>0</v>
      </c>
      <c r="BL5">
        <f t="shared" ref="BL5:BL8" si="14">AVERAGE(BF5:BK5)</f>
        <v>0.87788334861122996</v>
      </c>
      <c r="BM5">
        <f t="shared" ref="BM5:BM7" si="15">STDEV(BF5:BK5)</f>
        <v>0.68006860785288614</v>
      </c>
    </row>
    <row r="6" spans="1:65" x14ac:dyDescent="0.3">
      <c r="A6">
        <v>10</v>
      </c>
      <c r="B6">
        <v>14.725224189468845</v>
      </c>
      <c r="C6">
        <v>6.1673773987206832</v>
      </c>
      <c r="D6">
        <v>2.4402476780185758</v>
      </c>
      <c r="E6">
        <v>5.1510574018126887</v>
      </c>
      <c r="F6">
        <v>19.15574402467232</v>
      </c>
      <c r="G6">
        <v>5.1874861326824941</v>
      </c>
      <c r="H6">
        <f t="shared" si="0"/>
        <v>8.8045228042292667</v>
      </c>
      <c r="I6">
        <f t="shared" si="1"/>
        <v>6.5740669779003102</v>
      </c>
      <c r="J6">
        <v>3.1634318882641033</v>
      </c>
      <c r="K6">
        <v>10.652173913043478</v>
      </c>
      <c r="L6">
        <v>6.4727272727272727</v>
      </c>
      <c r="M6">
        <v>3.6660513985517533</v>
      </c>
      <c r="N6">
        <v>3.7077702702702702</v>
      </c>
      <c r="O6">
        <v>34.3408900083963</v>
      </c>
      <c r="P6">
        <f t="shared" si="2"/>
        <v>10.333840791875529</v>
      </c>
      <c r="Q6">
        <f t="shared" si="3"/>
        <v>12.092368961160835</v>
      </c>
      <c r="R6">
        <v>3.9587227414330219</v>
      </c>
      <c r="S6">
        <v>3.880806310254163</v>
      </c>
      <c r="T6">
        <v>3.0313463514902366</v>
      </c>
      <c r="U6">
        <v>10.165289256198347</v>
      </c>
      <c r="V6">
        <v>4.746606334841629</v>
      </c>
      <c r="W6">
        <v>23.672985781990519</v>
      </c>
      <c r="X6">
        <f t="shared" si="4"/>
        <v>8.2426261293679861</v>
      </c>
      <c r="Y6">
        <f t="shared" si="5"/>
        <v>7.9818484601897435</v>
      </c>
      <c r="Z6">
        <v>1.364562118126273</v>
      </c>
      <c r="AA6">
        <v>33.732426303854872</v>
      </c>
      <c r="AB6">
        <v>12.532374100719425</v>
      </c>
      <c r="AC6">
        <v>19.471565173628584</v>
      </c>
      <c r="AD6">
        <v>15.857038657913929</v>
      </c>
      <c r="AE6">
        <v>2.9980006664445185</v>
      </c>
      <c r="AF6">
        <f t="shared" si="6"/>
        <v>14.325994503447935</v>
      </c>
      <c r="AG6">
        <f t="shared" si="7"/>
        <v>11.874088065600066</v>
      </c>
      <c r="AH6">
        <v>4.3245844269466316</v>
      </c>
      <c r="AI6">
        <v>26.664009565563973</v>
      </c>
      <c r="AJ6">
        <v>15.290825018252615</v>
      </c>
      <c r="AK6">
        <v>5.8361774744027306</v>
      </c>
      <c r="AL6">
        <v>7.2421678481591583</v>
      </c>
      <c r="AM6">
        <v>8.4288052373158759</v>
      </c>
      <c r="AN6">
        <f t="shared" si="8"/>
        <v>11.297761595106829</v>
      </c>
      <c r="AO6">
        <f t="shared" si="9"/>
        <v>8.4285109520022718</v>
      </c>
      <c r="AP6">
        <v>3.850186510736969</v>
      </c>
      <c r="AQ6">
        <v>9.0426387771520513</v>
      </c>
      <c r="AR6">
        <v>21.10180696342001</v>
      </c>
      <c r="AS6">
        <v>8.2239709443099276</v>
      </c>
      <c r="AT6">
        <v>1.180952380952381</v>
      </c>
      <c r="AU6">
        <v>8.522058823529413</v>
      </c>
      <c r="AV6">
        <f t="shared" si="10"/>
        <v>8.6536024000167924</v>
      </c>
      <c r="AW6">
        <f t="shared" si="11"/>
        <v>6.8443310201673375</v>
      </c>
      <c r="AX6">
        <v>6.2252252252252251</v>
      </c>
      <c r="AY6">
        <v>3.3209843874040752</v>
      </c>
      <c r="AZ6">
        <v>3.4045293072824161</v>
      </c>
      <c r="BA6">
        <v>1.9760225669957689</v>
      </c>
      <c r="BB6">
        <v>5.1234567901234565</v>
      </c>
      <c r="BC6">
        <v>2.8991365056035274</v>
      </c>
      <c r="BD6">
        <f t="shared" si="12"/>
        <v>3.8248924637724122</v>
      </c>
      <c r="BE6">
        <f t="shared" si="13"/>
        <v>1.5590919919896158</v>
      </c>
      <c r="BF6">
        <v>3.5096090125911203</v>
      </c>
      <c r="BG6">
        <v>2.6600397614314115</v>
      </c>
      <c r="BH6">
        <v>1.3396960711638251</v>
      </c>
      <c r="BI6">
        <v>1.4698899826288361</v>
      </c>
      <c r="BJ6">
        <v>1.6150524367674275</v>
      </c>
      <c r="BK6">
        <v>0</v>
      </c>
      <c r="BL6">
        <f t="shared" si="14"/>
        <v>1.7657145440971034</v>
      </c>
      <c r="BM6">
        <f t="shared" si="15"/>
        <v>1.2041956937203728</v>
      </c>
    </row>
    <row r="7" spans="1:65" x14ac:dyDescent="0.3">
      <c r="A7">
        <v>15</v>
      </c>
      <c r="C7">
        <v>12.073560767590619</v>
      </c>
      <c r="D7">
        <v>19.513931888544892</v>
      </c>
      <c r="E7">
        <v>32.277190332326285</v>
      </c>
      <c r="H7">
        <f t="shared" si="0"/>
        <v>21.288227662820599</v>
      </c>
      <c r="I7">
        <f t="shared" si="1"/>
        <v>10.218011353400664</v>
      </c>
      <c r="J7">
        <v>11.398512606566298</v>
      </c>
      <c r="M7">
        <v>10.959818259264518</v>
      </c>
      <c r="N7">
        <v>12.440878378378379</v>
      </c>
      <c r="P7">
        <f t="shared" si="2"/>
        <v>11.599736414736398</v>
      </c>
      <c r="Q7">
        <f t="shared" si="3"/>
        <v>0.76075819735198991</v>
      </c>
      <c r="R7">
        <v>10.186915887850468</v>
      </c>
      <c r="V7">
        <v>41.466063348416291</v>
      </c>
      <c r="W7">
        <v>35.78199052132701</v>
      </c>
      <c r="X7">
        <f t="shared" si="4"/>
        <v>29.144989919197922</v>
      </c>
      <c r="Y7">
        <f t="shared" si="5"/>
        <v>16.662340748209775</v>
      </c>
      <c r="Z7">
        <v>2.4200311489157782</v>
      </c>
      <c r="AB7">
        <v>29.563549160671464</v>
      </c>
      <c r="AD7">
        <v>19.851689764162412</v>
      </c>
      <c r="AE7">
        <v>9.3202265911362883</v>
      </c>
      <c r="AF7">
        <f t="shared" si="6"/>
        <v>15.288874166221486</v>
      </c>
      <c r="AG7">
        <f t="shared" si="7"/>
        <v>11.913822600346995</v>
      </c>
      <c r="AH7">
        <v>7.7567804024496931</v>
      </c>
      <c r="AJ7">
        <v>19.673886590411293</v>
      </c>
      <c r="AK7">
        <v>15.707784820412808</v>
      </c>
      <c r="AM7">
        <v>17.321331151118386</v>
      </c>
      <c r="AN7">
        <f t="shared" si="8"/>
        <v>15.114945741098044</v>
      </c>
      <c r="AO7">
        <f t="shared" si="9"/>
        <v>5.1686920837524752</v>
      </c>
      <c r="AP7">
        <v>4.1223913700977919</v>
      </c>
      <c r="AQ7">
        <v>13.944086886564762</v>
      </c>
      <c r="AS7">
        <v>17.796610169491526</v>
      </c>
      <c r="AT7">
        <v>2.253781512605042</v>
      </c>
      <c r="AU7">
        <v>32.691176470588239</v>
      </c>
      <c r="AV7">
        <f t="shared" si="10"/>
        <v>14.16160928186947</v>
      </c>
      <c r="AW7">
        <f t="shared" si="11"/>
        <v>12.23915505773599</v>
      </c>
      <c r="AX7">
        <v>4.8918918918918912</v>
      </c>
      <c r="AY7">
        <v>6.866896004233924</v>
      </c>
      <c r="AZ7">
        <v>3.6332149200710484</v>
      </c>
      <c r="BA7">
        <v>3.2087447108603673</v>
      </c>
      <c r="BB7">
        <v>10.263987391646967</v>
      </c>
      <c r="BC7">
        <v>1.340437258864597</v>
      </c>
      <c r="BD7">
        <f t="shared" si="12"/>
        <v>5.0341953629281324</v>
      </c>
      <c r="BE7">
        <f t="shared" si="13"/>
        <v>3.151781458093196</v>
      </c>
      <c r="BF7">
        <v>2.1100066269052355</v>
      </c>
      <c r="BG7">
        <v>11.920477137176938</v>
      </c>
      <c r="BH7">
        <v>1.8406226834692365</v>
      </c>
      <c r="BI7">
        <v>1.7452229299363056</v>
      </c>
      <c r="BJ7">
        <v>2.408389882788402</v>
      </c>
      <c r="BK7">
        <v>0</v>
      </c>
      <c r="BL7">
        <f t="shared" si="14"/>
        <v>3.3374532100460197</v>
      </c>
      <c r="BM7">
        <f t="shared" si="15"/>
        <v>4.2884117417444347</v>
      </c>
    </row>
    <row r="8" spans="1:65" x14ac:dyDescent="0.3">
      <c r="A8">
        <v>20</v>
      </c>
      <c r="E8">
        <v>51.699395770392748</v>
      </c>
      <c r="H8">
        <f t="shared" si="0"/>
        <v>51.699395770392748</v>
      </c>
      <c r="N8">
        <v>40.793918918918919</v>
      </c>
      <c r="P8">
        <f t="shared" si="2"/>
        <v>40.793918918918919</v>
      </c>
      <c r="R8">
        <v>26.900311526479751</v>
      </c>
      <c r="X8">
        <f t="shared" si="4"/>
        <v>26.900311526479751</v>
      </c>
      <c r="Z8">
        <v>8.0495986582005514</v>
      </c>
      <c r="AF8">
        <f t="shared" si="6"/>
        <v>8.0495986582005514</v>
      </c>
      <c r="AM8">
        <v>25.210038188761594</v>
      </c>
      <c r="AN8">
        <f t="shared" si="8"/>
        <v>25.210038188761594</v>
      </c>
      <c r="AP8">
        <v>7.7517894949087607</v>
      </c>
      <c r="AS8">
        <v>29.309927360774818</v>
      </c>
      <c r="AT8">
        <v>6.8235294117647056</v>
      </c>
      <c r="AV8">
        <f t="shared" si="10"/>
        <v>14.62841542248276</v>
      </c>
      <c r="AW8">
        <f t="shared" si="11"/>
        <v>12.723030743150344</v>
      </c>
      <c r="AX8">
        <v>4.7918918918918916</v>
      </c>
      <c r="BA8">
        <v>17.618711800658208</v>
      </c>
      <c r="BC8">
        <v>12.248759875068897</v>
      </c>
      <c r="BD8">
        <f t="shared" si="12"/>
        <v>11.553121189206331</v>
      </c>
      <c r="BE8">
        <f>STDEV(AX8:BC8)</f>
        <v>6.4416428128958261</v>
      </c>
      <c r="BF8">
        <v>2.930417495029821</v>
      </c>
      <c r="BH8">
        <v>3.5952557449962934</v>
      </c>
      <c r="BI8">
        <v>8.3092067168500279</v>
      </c>
      <c r="BJ8">
        <v>3.120913016656385</v>
      </c>
      <c r="BK8">
        <v>0</v>
      </c>
      <c r="BL8">
        <f t="shared" si="14"/>
        <v>3.5911585947065054</v>
      </c>
      <c r="BM8">
        <f>STDEV(BF8:BK8)</f>
        <v>2.9922451698647023</v>
      </c>
    </row>
  </sheetData>
  <mergeCells count="10">
    <mergeCell ref="A1:A3"/>
    <mergeCell ref="B1:BK1"/>
    <mergeCell ref="B2:I2"/>
    <mergeCell ref="J2:Q2"/>
    <mergeCell ref="R2:Y2"/>
    <mergeCell ref="Z2:AE2"/>
    <mergeCell ref="AH2:AM2"/>
    <mergeCell ref="AP2:AW2"/>
    <mergeCell ref="AX2:BE2"/>
    <mergeCell ref="BF2:BM2"/>
  </mergeCells>
  <phoneticPr fontId="1" type="noConversion"/>
  <pageMargins left="0.7" right="0.7" top="0.75" bottom="0.75" header="0.3" footer="0.3"/>
  <ignoredErrors>
    <ignoredError sqref="H4:I9" formulaRange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CF85F-3114-4836-B0EE-14ACB15A5831}">
  <dimension ref="A1:BN8"/>
  <sheetViews>
    <sheetView topLeftCell="AP1" zoomScale="44" workbookViewId="0">
      <selection activeCell="BD24" sqref="BD24"/>
    </sheetView>
  </sheetViews>
  <sheetFormatPr defaultRowHeight="14" x14ac:dyDescent="0.3"/>
  <cols>
    <col min="50" max="50" width="8.6640625" customWidth="1"/>
  </cols>
  <sheetData>
    <row r="1" spans="1:66" x14ac:dyDescent="0.3">
      <c r="A1" s="15" t="s">
        <v>98</v>
      </c>
      <c r="B1" s="15" t="s">
        <v>96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</row>
    <row r="2" spans="1:66" x14ac:dyDescent="0.3">
      <c r="A2" s="15"/>
      <c r="B2" s="15" t="s">
        <v>25</v>
      </c>
      <c r="C2" s="15"/>
      <c r="D2" s="15"/>
      <c r="E2" s="15"/>
      <c r="F2" s="15"/>
      <c r="G2" s="15"/>
      <c r="H2" s="15"/>
      <c r="I2" s="15"/>
      <c r="J2" s="15" t="s">
        <v>61</v>
      </c>
      <c r="K2" s="15"/>
      <c r="L2" s="15"/>
      <c r="M2" s="15"/>
      <c r="N2" s="15"/>
      <c r="O2" s="15"/>
      <c r="P2" s="15"/>
      <c r="Q2" s="15"/>
      <c r="R2" s="15" t="s">
        <v>27</v>
      </c>
      <c r="S2" s="15"/>
      <c r="T2" s="15"/>
      <c r="U2" s="15"/>
      <c r="V2" s="15"/>
      <c r="W2" s="15"/>
      <c r="X2" s="15"/>
      <c r="Y2" s="15"/>
      <c r="Z2" s="15" t="s">
        <v>11</v>
      </c>
      <c r="AA2" s="15"/>
      <c r="AB2" s="15"/>
      <c r="AC2" s="15"/>
      <c r="AD2" s="15"/>
      <c r="AE2" s="15"/>
      <c r="AF2" s="15"/>
      <c r="AG2" s="15"/>
      <c r="AH2" s="15" t="s">
        <v>69</v>
      </c>
      <c r="AI2" s="15"/>
      <c r="AJ2" s="15"/>
      <c r="AK2" s="15"/>
      <c r="AL2" s="15"/>
      <c r="AM2" s="15"/>
      <c r="AN2" s="15"/>
      <c r="AO2" s="15"/>
      <c r="AP2" s="15" t="s">
        <v>63</v>
      </c>
      <c r="AQ2" s="15"/>
      <c r="AR2" s="15"/>
      <c r="AS2" s="15"/>
      <c r="AT2" s="15"/>
      <c r="AU2" s="15"/>
      <c r="AV2" s="15"/>
      <c r="AW2" s="15"/>
      <c r="AX2" s="15" t="s">
        <v>30</v>
      </c>
      <c r="AY2" s="15"/>
      <c r="AZ2" s="15"/>
      <c r="BA2" s="15"/>
      <c r="BB2" s="15"/>
      <c r="BC2" s="15"/>
      <c r="BD2" s="15"/>
      <c r="BE2" s="15"/>
      <c r="BF2" s="15" t="s">
        <v>64</v>
      </c>
      <c r="BG2" s="15"/>
      <c r="BH2" s="15"/>
      <c r="BI2" s="15"/>
      <c r="BJ2" s="15"/>
      <c r="BK2" s="15"/>
      <c r="BL2" s="15"/>
      <c r="BM2" s="15"/>
      <c r="BN2" s="15"/>
    </row>
    <row r="3" spans="1:66" x14ac:dyDescent="0.3">
      <c r="A3" s="15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 t="s">
        <v>78</v>
      </c>
      <c r="I3" t="s">
        <v>67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 t="s">
        <v>78</v>
      </c>
      <c r="Q3" t="s">
        <v>67</v>
      </c>
      <c r="R3">
        <v>13</v>
      </c>
      <c r="S3">
        <v>14</v>
      </c>
      <c r="T3">
        <v>15</v>
      </c>
      <c r="U3">
        <v>16</v>
      </c>
      <c r="V3">
        <v>17</v>
      </c>
      <c r="W3">
        <v>18</v>
      </c>
      <c r="X3" t="s">
        <v>78</v>
      </c>
      <c r="Y3" t="s">
        <v>67</v>
      </c>
      <c r="Z3">
        <v>19</v>
      </c>
      <c r="AA3">
        <v>20</v>
      </c>
      <c r="AB3">
        <v>21</v>
      </c>
      <c r="AC3">
        <v>22</v>
      </c>
      <c r="AD3">
        <v>23</v>
      </c>
      <c r="AE3">
        <v>24</v>
      </c>
      <c r="AF3" t="s">
        <v>78</v>
      </c>
      <c r="AG3" t="s">
        <v>67</v>
      </c>
      <c r="AH3">
        <v>25</v>
      </c>
      <c r="AI3">
        <v>26</v>
      </c>
      <c r="AJ3">
        <v>27</v>
      </c>
      <c r="AK3">
        <v>28</v>
      </c>
      <c r="AL3">
        <v>29</v>
      </c>
      <c r="AM3">
        <v>30</v>
      </c>
      <c r="AN3" t="s">
        <v>78</v>
      </c>
      <c r="AO3" t="s">
        <v>67</v>
      </c>
      <c r="AP3">
        <v>31</v>
      </c>
      <c r="AQ3">
        <v>32</v>
      </c>
      <c r="AR3">
        <v>33</v>
      </c>
      <c r="AS3">
        <v>34</v>
      </c>
      <c r="AT3">
        <v>35</v>
      </c>
      <c r="AU3">
        <v>36</v>
      </c>
      <c r="AV3" t="s">
        <v>78</v>
      </c>
      <c r="AW3" t="s">
        <v>67</v>
      </c>
      <c r="AX3">
        <v>37</v>
      </c>
      <c r="AY3">
        <v>38</v>
      </c>
      <c r="AZ3">
        <v>39</v>
      </c>
      <c r="BA3">
        <v>40</v>
      </c>
      <c r="BB3">
        <v>41</v>
      </c>
      <c r="BC3">
        <v>42</v>
      </c>
      <c r="BD3" t="s">
        <v>78</v>
      </c>
      <c r="BE3" t="s">
        <v>67</v>
      </c>
      <c r="BF3">
        <v>43</v>
      </c>
      <c r="BG3">
        <v>44</v>
      </c>
      <c r="BH3">
        <v>45</v>
      </c>
      <c r="BI3">
        <v>46</v>
      </c>
      <c r="BJ3">
        <v>47</v>
      </c>
      <c r="BK3">
        <v>48</v>
      </c>
      <c r="BL3">
        <v>62</v>
      </c>
      <c r="BM3" t="s">
        <v>78</v>
      </c>
      <c r="BN3" t="s">
        <v>67</v>
      </c>
    </row>
    <row r="4" spans="1:66" x14ac:dyDescent="0.3">
      <c r="A4">
        <v>0</v>
      </c>
      <c r="B4">
        <v>20.2</v>
      </c>
      <c r="C4">
        <v>19</v>
      </c>
      <c r="D4">
        <v>20</v>
      </c>
      <c r="E4">
        <v>18.2</v>
      </c>
      <c r="F4">
        <v>19.7</v>
      </c>
      <c r="G4">
        <v>19.7</v>
      </c>
      <c r="H4">
        <f>AVERAGE(B4:G4)</f>
        <v>19.466666666666669</v>
      </c>
      <c r="I4">
        <f>STDEV(B4:G4)</f>
        <v>0.74206917916503357</v>
      </c>
      <c r="J4">
        <v>21.3</v>
      </c>
      <c r="K4">
        <v>19.5</v>
      </c>
      <c r="L4">
        <v>21.4</v>
      </c>
      <c r="M4">
        <v>20.6</v>
      </c>
      <c r="N4">
        <v>20.6</v>
      </c>
      <c r="O4">
        <v>18.899999999999999</v>
      </c>
      <c r="P4">
        <f>AVERAGE(J4:O4)</f>
        <v>20.383333333333336</v>
      </c>
      <c r="Q4">
        <f>STDEV(J4:O4)</f>
        <v>0.99481991670184589</v>
      </c>
      <c r="R4">
        <v>21</v>
      </c>
      <c r="S4">
        <v>21.4</v>
      </c>
      <c r="T4">
        <v>19</v>
      </c>
      <c r="U4">
        <v>21.9</v>
      </c>
      <c r="V4">
        <v>21.3</v>
      </c>
      <c r="W4">
        <v>18.899999999999999</v>
      </c>
      <c r="X4">
        <f>AVERAGE(R4:W4)</f>
        <v>20.583333333333332</v>
      </c>
      <c r="Y4">
        <f>STDEV(R4:W4)</f>
        <v>1.2983322635853531</v>
      </c>
      <c r="Z4">
        <v>19.600000000000001</v>
      </c>
      <c r="AA4">
        <v>19.100000000000001</v>
      </c>
      <c r="AB4">
        <v>20.399999999999999</v>
      </c>
      <c r="AC4">
        <v>19.3</v>
      </c>
      <c r="AD4">
        <v>19.3</v>
      </c>
      <c r="AE4">
        <v>20.100000000000001</v>
      </c>
      <c r="AF4">
        <f>AVERAGE(Z4:AE4)</f>
        <v>19.633333333333336</v>
      </c>
      <c r="AG4">
        <f>STDEV(Z4:AE4)</f>
        <v>0.51251016250086789</v>
      </c>
      <c r="AH4">
        <v>20.5</v>
      </c>
      <c r="AI4">
        <v>19.899999999999999</v>
      </c>
      <c r="AJ4">
        <v>19</v>
      </c>
      <c r="AK4">
        <v>18.5</v>
      </c>
      <c r="AL4">
        <v>18.7</v>
      </c>
      <c r="AM4">
        <v>21.3</v>
      </c>
      <c r="AN4">
        <f>AVERAGE(AH4:AM4)</f>
        <v>19.650000000000002</v>
      </c>
      <c r="AO4">
        <f>STDEV(AH4:AM4)</f>
        <v>1.109504393862413</v>
      </c>
      <c r="AP4">
        <v>18.8</v>
      </c>
      <c r="AQ4">
        <v>19.600000000000001</v>
      </c>
      <c r="AR4">
        <v>21.3</v>
      </c>
      <c r="AS4">
        <v>19.5</v>
      </c>
      <c r="AT4">
        <v>18.3</v>
      </c>
      <c r="AU4">
        <v>19.5</v>
      </c>
      <c r="AV4">
        <f>AVERAGE(AP4:AU4)</f>
        <v>19.5</v>
      </c>
      <c r="AW4">
        <f>STDEV(AP4:AU4)</f>
        <v>1.0178408519999578</v>
      </c>
      <c r="AX4">
        <v>20</v>
      </c>
      <c r="AY4">
        <v>18.7</v>
      </c>
      <c r="AZ4">
        <v>20.399999999999999</v>
      </c>
      <c r="BA4">
        <v>19.899999999999999</v>
      </c>
      <c r="BB4">
        <v>18.899999999999999</v>
      </c>
      <c r="BC4">
        <v>20.2</v>
      </c>
      <c r="BD4">
        <f>AVERAGE(AX4:BC4)</f>
        <v>19.683333333333334</v>
      </c>
      <c r="BE4">
        <f>STDEV(AX4:BC4)</f>
        <v>0.70828431202919262</v>
      </c>
      <c r="BF4">
        <v>20.399999999999999</v>
      </c>
      <c r="BG4">
        <v>21.4</v>
      </c>
      <c r="BH4">
        <v>18.899999999999999</v>
      </c>
      <c r="BI4">
        <v>21</v>
      </c>
      <c r="BJ4">
        <v>18.7</v>
      </c>
      <c r="BK4">
        <v>20.100000000000001</v>
      </c>
      <c r="BM4">
        <f>AVERAGE(BG4:BL4)</f>
        <v>20.02</v>
      </c>
      <c r="BN4">
        <f>STDEV(BG4:BL4)</f>
        <v>1.2111977542911812</v>
      </c>
    </row>
    <row r="5" spans="1:66" x14ac:dyDescent="0.3">
      <c r="A5">
        <v>5</v>
      </c>
      <c r="B5">
        <v>20.3</v>
      </c>
      <c r="C5">
        <v>20.7</v>
      </c>
      <c r="D5">
        <v>21</v>
      </c>
      <c r="E5">
        <v>18.8</v>
      </c>
      <c r="F5">
        <v>20.6</v>
      </c>
      <c r="G5">
        <v>21.5</v>
      </c>
      <c r="H5">
        <f t="shared" ref="H5:H8" si="0">AVERAGE(B5:G5)</f>
        <v>20.483333333333334</v>
      </c>
      <c r="I5">
        <f t="shared" ref="I5:I7" si="1">STDEV(B5:G5)</f>
        <v>0.9196013629104004</v>
      </c>
      <c r="J5">
        <v>22.1</v>
      </c>
      <c r="K5">
        <v>19.7</v>
      </c>
      <c r="L5">
        <v>22.1</v>
      </c>
      <c r="M5">
        <v>21.8</v>
      </c>
      <c r="N5">
        <v>20.399999999999999</v>
      </c>
      <c r="O5">
        <v>19.2</v>
      </c>
      <c r="P5">
        <f t="shared" ref="P5:P8" si="2">AVERAGE(J5:O5)</f>
        <v>20.883333333333333</v>
      </c>
      <c r="Q5">
        <f t="shared" ref="Q5:Q7" si="3">STDEV(J5:O5)</f>
        <v>1.2859497138950144</v>
      </c>
      <c r="R5">
        <v>21</v>
      </c>
      <c r="S5">
        <v>22.3</v>
      </c>
      <c r="T5">
        <v>20.9</v>
      </c>
      <c r="U5">
        <v>22.2</v>
      </c>
      <c r="V5">
        <v>21.5</v>
      </c>
      <c r="W5">
        <v>19.7</v>
      </c>
      <c r="X5">
        <f t="shared" ref="X5:X8" si="4">AVERAGE(R5:W5)</f>
        <v>21.266666666666666</v>
      </c>
      <c r="Y5">
        <f t="shared" ref="Y5:Y7" si="5">STDEV(R5:W5)</f>
        <v>0.96471066474185274</v>
      </c>
      <c r="Z5">
        <v>19.7</v>
      </c>
      <c r="AA5">
        <v>19.8</v>
      </c>
      <c r="AB5">
        <v>21.3</v>
      </c>
      <c r="AC5">
        <v>19.899999999999999</v>
      </c>
      <c r="AD5">
        <v>20.5</v>
      </c>
      <c r="AE5">
        <v>20</v>
      </c>
      <c r="AF5">
        <f t="shared" ref="AF5:AF8" si="6">AVERAGE(Z5:AE5)</f>
        <v>20.2</v>
      </c>
      <c r="AG5">
        <f t="shared" ref="AG5:AG7" si="7">STDEV(Z5:AE5)</f>
        <v>0.60663003552412453</v>
      </c>
      <c r="AH5">
        <v>21</v>
      </c>
      <c r="AI5">
        <v>20.7</v>
      </c>
      <c r="AJ5">
        <v>18.899999999999999</v>
      </c>
      <c r="AK5">
        <v>19.2</v>
      </c>
      <c r="AL5">
        <v>20.2</v>
      </c>
      <c r="AM5">
        <v>21</v>
      </c>
      <c r="AN5">
        <f t="shared" ref="AN5:AN8" si="8">AVERAGE(AH5:AM5)</f>
        <v>20.166666666666668</v>
      </c>
      <c r="AO5">
        <f t="shared" ref="AO5:AO7" si="9">STDEV(AH5:AM5)</f>
        <v>0.91796877216312067</v>
      </c>
      <c r="AP5">
        <v>19.2</v>
      </c>
      <c r="AQ5">
        <v>20.399999999999999</v>
      </c>
      <c r="AR5">
        <v>22.6</v>
      </c>
      <c r="AS5">
        <v>20</v>
      </c>
      <c r="AT5">
        <v>17.899999999999999</v>
      </c>
      <c r="AU5">
        <v>19.7</v>
      </c>
      <c r="AV5">
        <f t="shared" ref="AV5:AV8" si="10">AVERAGE(AP5:AU5)</f>
        <v>19.966666666666665</v>
      </c>
      <c r="AW5">
        <f t="shared" ref="AW5:AW7" si="11">STDEV(AP5:AU5)</f>
        <v>1.5526321736543622</v>
      </c>
      <c r="AX5">
        <v>21</v>
      </c>
      <c r="AY5">
        <v>19.5</v>
      </c>
      <c r="AZ5">
        <v>20.5</v>
      </c>
      <c r="BA5">
        <v>21.5</v>
      </c>
      <c r="BB5">
        <v>20.399999999999999</v>
      </c>
      <c r="BC5">
        <v>20.100000000000001</v>
      </c>
      <c r="BD5">
        <f t="shared" ref="BD5:BD8" si="12">AVERAGE(AX5:BC5)</f>
        <v>20.5</v>
      </c>
      <c r="BE5">
        <f t="shared" ref="BE5:BE8" si="13">STDEV(AX5:BC5)</f>
        <v>0.69570108523704333</v>
      </c>
      <c r="BF5">
        <v>20.100000000000001</v>
      </c>
      <c r="BG5">
        <v>22.8</v>
      </c>
      <c r="BH5">
        <v>19.8</v>
      </c>
      <c r="BI5">
        <v>21.5</v>
      </c>
      <c r="BJ5">
        <v>18.8</v>
      </c>
      <c r="BK5">
        <v>20.2</v>
      </c>
      <c r="BL5">
        <v>18.8</v>
      </c>
      <c r="BM5">
        <f t="shared" ref="BM5:BM8" si="14">AVERAGE(BG5:BL5)</f>
        <v>20.316666666666666</v>
      </c>
      <c r="BN5">
        <f t="shared" ref="BN5:BN8" si="15">STDEV(BG5:BL5)</f>
        <v>1.5778677595624628</v>
      </c>
    </row>
    <row r="6" spans="1:66" x14ac:dyDescent="0.3">
      <c r="A6">
        <v>10</v>
      </c>
      <c r="B6">
        <v>20.9</v>
      </c>
      <c r="C6">
        <v>21.4</v>
      </c>
      <c r="D6">
        <v>21.8</v>
      </c>
      <c r="E6">
        <v>19.36</v>
      </c>
      <c r="F6">
        <v>21.7</v>
      </c>
      <c r="G6">
        <v>21.8</v>
      </c>
      <c r="H6">
        <f t="shared" si="0"/>
        <v>21.16</v>
      </c>
      <c r="I6">
        <f t="shared" si="1"/>
        <v>0.94615009380118997</v>
      </c>
      <c r="J6">
        <v>22.4</v>
      </c>
      <c r="K6">
        <v>22.7</v>
      </c>
      <c r="L6">
        <v>22.6</v>
      </c>
      <c r="M6">
        <v>23</v>
      </c>
      <c r="N6">
        <v>20.5</v>
      </c>
      <c r="O6">
        <v>21.8</v>
      </c>
      <c r="P6">
        <f t="shared" si="2"/>
        <v>22.166666666666668</v>
      </c>
      <c r="Q6">
        <f t="shared" si="3"/>
        <v>0.90921211313239036</v>
      </c>
      <c r="R6">
        <v>21.3</v>
      </c>
      <c r="S6">
        <v>23.2</v>
      </c>
      <c r="T6">
        <v>22.2</v>
      </c>
      <c r="U6">
        <v>23.4</v>
      </c>
      <c r="V6">
        <v>21.6</v>
      </c>
      <c r="W6">
        <v>20.100000000000001</v>
      </c>
      <c r="X6">
        <f t="shared" si="4"/>
        <v>21.966666666666665</v>
      </c>
      <c r="Y6">
        <f t="shared" si="5"/>
        <v>1.2404300329589992</v>
      </c>
      <c r="Z6">
        <v>20</v>
      </c>
      <c r="AA6">
        <v>19.899999999999999</v>
      </c>
      <c r="AB6">
        <v>21.6</v>
      </c>
      <c r="AC6">
        <v>20.399999999999999</v>
      </c>
      <c r="AD6">
        <v>20.9</v>
      </c>
      <c r="AE6">
        <v>20.6</v>
      </c>
      <c r="AF6">
        <f t="shared" si="6"/>
        <v>20.566666666666666</v>
      </c>
      <c r="AG6">
        <f t="shared" si="7"/>
        <v>0.62822501276745391</v>
      </c>
      <c r="AH6">
        <v>22.2</v>
      </c>
      <c r="AI6">
        <v>22.3</v>
      </c>
      <c r="AJ6">
        <v>19.3</v>
      </c>
      <c r="AK6">
        <v>20.7</v>
      </c>
      <c r="AL6">
        <v>20.399999999999999</v>
      </c>
      <c r="AM6">
        <v>21.9</v>
      </c>
      <c r="AN6">
        <f t="shared" si="8"/>
        <v>21.133333333333336</v>
      </c>
      <c r="AO6">
        <f t="shared" si="9"/>
        <v>1.1977757163453708</v>
      </c>
      <c r="AP6">
        <v>19.899999999999999</v>
      </c>
      <c r="AQ6">
        <v>21.7</v>
      </c>
      <c r="AR6">
        <v>24</v>
      </c>
      <c r="AS6">
        <v>20.100000000000001</v>
      </c>
      <c r="AT6">
        <v>18.399999999999999</v>
      </c>
      <c r="AU6">
        <v>19.8</v>
      </c>
      <c r="AV6">
        <f t="shared" si="10"/>
        <v>20.65</v>
      </c>
      <c r="AW6">
        <f t="shared" si="11"/>
        <v>1.9480759738778157</v>
      </c>
      <c r="AX6">
        <v>21.5</v>
      </c>
      <c r="AY6">
        <v>19.600000000000001</v>
      </c>
      <c r="AZ6">
        <v>21.4</v>
      </c>
      <c r="BA6">
        <v>21.5</v>
      </c>
      <c r="BB6">
        <v>20.9</v>
      </c>
      <c r="BC6">
        <v>20.8</v>
      </c>
      <c r="BD6">
        <f t="shared" si="12"/>
        <v>20.95</v>
      </c>
      <c r="BE6">
        <f t="shared" si="13"/>
        <v>0.72869746808946645</v>
      </c>
      <c r="BF6">
        <v>19.899999999999999</v>
      </c>
      <c r="BG6">
        <v>22.6</v>
      </c>
      <c r="BH6">
        <v>19.8</v>
      </c>
      <c r="BI6">
        <v>21.6</v>
      </c>
      <c r="BJ6">
        <v>18.5</v>
      </c>
      <c r="BK6">
        <v>19.899999999999999</v>
      </c>
      <c r="BL6">
        <v>18.3</v>
      </c>
      <c r="BM6">
        <f t="shared" si="14"/>
        <v>20.116666666666667</v>
      </c>
      <c r="BN6">
        <f t="shared" si="15"/>
        <v>1.6987250120801389</v>
      </c>
    </row>
    <row r="7" spans="1:66" x14ac:dyDescent="0.3">
      <c r="A7">
        <v>15</v>
      </c>
      <c r="C7">
        <v>23.9</v>
      </c>
      <c r="D7">
        <v>25.1</v>
      </c>
      <c r="E7">
        <v>21.7</v>
      </c>
      <c r="H7">
        <f t="shared" si="0"/>
        <v>23.566666666666666</v>
      </c>
      <c r="I7">
        <f t="shared" si="1"/>
        <v>1.7243356208503426</v>
      </c>
      <c r="J7">
        <v>24</v>
      </c>
      <c r="M7">
        <v>27.1</v>
      </c>
      <c r="N7">
        <v>20.9</v>
      </c>
      <c r="P7">
        <f t="shared" si="2"/>
        <v>24</v>
      </c>
      <c r="Q7">
        <f t="shared" si="3"/>
        <v>3.1000000000000023</v>
      </c>
      <c r="R7">
        <v>21.9</v>
      </c>
      <c r="V7">
        <v>22.4</v>
      </c>
      <c r="W7">
        <v>20.6</v>
      </c>
      <c r="X7">
        <f t="shared" si="4"/>
        <v>21.633333333333336</v>
      </c>
      <c r="Y7">
        <f t="shared" si="5"/>
        <v>0.92915732431775533</v>
      </c>
      <c r="Z7">
        <v>21.2</v>
      </c>
      <c r="AB7">
        <v>24</v>
      </c>
      <c r="AD7">
        <v>23</v>
      </c>
      <c r="AE7">
        <v>22.1</v>
      </c>
      <c r="AF7">
        <f t="shared" si="6"/>
        <v>22.575000000000003</v>
      </c>
      <c r="AG7">
        <f t="shared" si="7"/>
        <v>1.2010412149464313</v>
      </c>
      <c r="AH7">
        <v>26.3</v>
      </c>
      <c r="AJ7">
        <v>21.8</v>
      </c>
      <c r="AK7">
        <v>23.6</v>
      </c>
      <c r="AM7">
        <v>22.5</v>
      </c>
      <c r="AN7">
        <f t="shared" si="8"/>
        <v>23.55</v>
      </c>
      <c r="AO7">
        <f t="shared" si="9"/>
        <v>1.977371993328519</v>
      </c>
      <c r="AP7">
        <v>20.5</v>
      </c>
      <c r="AQ7">
        <v>24.4</v>
      </c>
      <c r="AS7">
        <v>20.8</v>
      </c>
      <c r="AT7">
        <v>19.899999999999999</v>
      </c>
      <c r="AU7">
        <v>20.9</v>
      </c>
      <c r="AV7">
        <f t="shared" si="10"/>
        <v>21.3</v>
      </c>
      <c r="AW7">
        <f t="shared" si="11"/>
        <v>1.7762319668331608</v>
      </c>
      <c r="AX7">
        <v>24</v>
      </c>
      <c r="AY7">
        <v>21.7</v>
      </c>
      <c r="AZ7">
        <v>23.3</v>
      </c>
      <c r="BA7">
        <v>23</v>
      </c>
      <c r="BB7">
        <v>21.8</v>
      </c>
      <c r="BC7">
        <v>21.1</v>
      </c>
      <c r="BD7">
        <f t="shared" si="12"/>
        <v>22.483333333333334</v>
      </c>
      <c r="BE7">
        <f t="shared" si="13"/>
        <v>1.1160943807163739</v>
      </c>
      <c r="BF7">
        <v>20.5</v>
      </c>
      <c r="BG7">
        <v>25.6</v>
      </c>
      <c r="BH7">
        <v>19.8</v>
      </c>
      <c r="BI7">
        <v>23</v>
      </c>
      <c r="BJ7">
        <v>19.3</v>
      </c>
      <c r="BK7">
        <v>19.5</v>
      </c>
      <c r="BL7">
        <v>18.8</v>
      </c>
      <c r="BM7">
        <f t="shared" si="14"/>
        <v>21</v>
      </c>
      <c r="BN7">
        <f t="shared" si="15"/>
        <v>2.7048105294086824</v>
      </c>
    </row>
    <row r="8" spans="1:66" x14ac:dyDescent="0.3">
      <c r="A8">
        <v>20</v>
      </c>
      <c r="E8">
        <v>25.2</v>
      </c>
      <c r="H8">
        <f t="shared" si="0"/>
        <v>25.2</v>
      </c>
      <c r="N8">
        <v>23.2</v>
      </c>
      <c r="P8">
        <f t="shared" si="2"/>
        <v>23.2</v>
      </c>
      <c r="R8">
        <v>22.3</v>
      </c>
      <c r="X8">
        <f t="shared" si="4"/>
        <v>22.3</v>
      </c>
      <c r="Z8">
        <v>22.7</v>
      </c>
      <c r="AF8">
        <f t="shared" si="6"/>
        <v>22.7</v>
      </c>
      <c r="AM8">
        <v>24.9</v>
      </c>
      <c r="AN8">
        <f t="shared" si="8"/>
        <v>24.9</v>
      </c>
      <c r="AP8">
        <v>20.9</v>
      </c>
      <c r="AS8">
        <v>20.9</v>
      </c>
      <c r="AT8">
        <v>19.5</v>
      </c>
      <c r="AV8">
        <f t="shared" si="10"/>
        <v>20.433333333333334</v>
      </c>
      <c r="AW8">
        <f>STDEV(AP8:AU8)</f>
        <v>0.80829037686547522</v>
      </c>
      <c r="AX8">
        <v>27</v>
      </c>
      <c r="BA8">
        <v>24.9</v>
      </c>
      <c r="BC8">
        <v>23.2</v>
      </c>
      <c r="BD8">
        <f t="shared" si="12"/>
        <v>25.033333333333331</v>
      </c>
      <c r="BE8">
        <f t="shared" si="13"/>
        <v>1.9035055380358983</v>
      </c>
      <c r="BF8">
        <v>20.9</v>
      </c>
      <c r="BH8">
        <v>20.5</v>
      </c>
      <c r="BI8">
        <v>23.5</v>
      </c>
      <c r="BJ8">
        <v>19.100000000000001</v>
      </c>
      <c r="BK8">
        <v>19.399999999999999</v>
      </c>
      <c r="BL8">
        <v>18.5</v>
      </c>
      <c r="BM8">
        <f t="shared" si="14"/>
        <v>20.2</v>
      </c>
      <c r="BN8">
        <f t="shared" si="15"/>
        <v>1.9824227601599007</v>
      </c>
    </row>
  </sheetData>
  <mergeCells count="10">
    <mergeCell ref="A1:A3"/>
    <mergeCell ref="B1:BL1"/>
    <mergeCell ref="B2:I2"/>
    <mergeCell ref="J2:Q2"/>
    <mergeCell ref="R2:Y2"/>
    <mergeCell ref="Z2:AG2"/>
    <mergeCell ref="AH2:AO2"/>
    <mergeCell ref="AP2:AW2"/>
    <mergeCell ref="AX2:BE2"/>
    <mergeCell ref="BF2:BN2"/>
  </mergeCells>
  <phoneticPr fontId="1" type="noConversion"/>
  <pageMargins left="0.7" right="0.7" top="0.75" bottom="0.75" header="0.3" footer="0.3"/>
  <ignoredErrors>
    <ignoredError sqref="H4:H8 I4:I7 BN4:BN8 BM4:BM8" formulaRange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6F45A-19BA-44B2-800A-E8A5B24B1297}">
  <dimension ref="A1:Z75"/>
  <sheetViews>
    <sheetView topLeftCell="A64" zoomScale="54" workbookViewId="0">
      <selection activeCell="Q34" sqref="Q34"/>
    </sheetView>
  </sheetViews>
  <sheetFormatPr defaultRowHeight="14" x14ac:dyDescent="0.3"/>
  <sheetData>
    <row r="1" spans="1:26" ht="16.5" x14ac:dyDescent="0.3">
      <c r="A1" s="15" t="s">
        <v>102</v>
      </c>
      <c r="B1" s="15" t="s">
        <v>86</v>
      </c>
      <c r="C1" s="15" t="s">
        <v>589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ht="15" customHeight="1" x14ac:dyDescent="0.3">
      <c r="A2" s="15"/>
      <c r="B2" s="15"/>
      <c r="C2" s="15" t="s">
        <v>88</v>
      </c>
      <c r="D2" s="15"/>
      <c r="E2" s="15"/>
      <c r="F2" s="15" t="s">
        <v>89</v>
      </c>
      <c r="G2" s="15"/>
      <c r="H2" s="15"/>
      <c r="I2" s="15" t="s">
        <v>90</v>
      </c>
      <c r="J2" s="15"/>
      <c r="K2" s="15"/>
      <c r="L2" s="15" t="s">
        <v>91</v>
      </c>
      <c r="M2" s="15"/>
      <c r="N2" s="15"/>
      <c r="O2" s="15" t="s">
        <v>92</v>
      </c>
      <c r="P2" s="15"/>
      <c r="Q2" s="15"/>
      <c r="R2" s="15" t="s">
        <v>93</v>
      </c>
      <c r="S2" s="15"/>
      <c r="T2" s="15"/>
      <c r="U2" s="15" t="s">
        <v>94</v>
      </c>
      <c r="V2" s="15"/>
      <c r="W2" s="15"/>
      <c r="X2" s="15" t="s">
        <v>95</v>
      </c>
      <c r="Y2" s="15"/>
      <c r="Z2" s="15"/>
    </row>
    <row r="3" spans="1:26" ht="15" customHeight="1" x14ac:dyDescent="0.3">
      <c r="A3" s="15"/>
      <c r="B3" s="15"/>
      <c r="C3" t="s">
        <v>104</v>
      </c>
      <c r="D3" t="s">
        <v>103</v>
      </c>
      <c r="E3" t="s">
        <v>105</v>
      </c>
      <c r="F3" t="s">
        <v>104</v>
      </c>
      <c r="G3" t="s">
        <v>103</v>
      </c>
      <c r="H3" t="s">
        <v>105</v>
      </c>
      <c r="I3" t="s">
        <v>104</v>
      </c>
      <c r="J3" t="s">
        <v>103</v>
      </c>
      <c r="K3" t="s">
        <v>590</v>
      </c>
      <c r="L3" t="s">
        <v>104</v>
      </c>
      <c r="M3" t="s">
        <v>103</v>
      </c>
      <c r="N3" t="s">
        <v>105</v>
      </c>
      <c r="O3" t="s">
        <v>104</v>
      </c>
      <c r="P3" t="s">
        <v>103</v>
      </c>
      <c r="Q3" t="s">
        <v>105</v>
      </c>
      <c r="R3" t="s">
        <v>104</v>
      </c>
      <c r="S3" t="s">
        <v>103</v>
      </c>
      <c r="T3" t="s">
        <v>105</v>
      </c>
      <c r="U3" t="s">
        <v>104</v>
      </c>
      <c r="V3" t="s">
        <v>103</v>
      </c>
      <c r="W3" t="s">
        <v>105</v>
      </c>
      <c r="X3" t="s">
        <v>104</v>
      </c>
      <c r="Y3" t="s">
        <v>103</v>
      </c>
      <c r="Z3" t="s">
        <v>105</v>
      </c>
    </row>
    <row r="4" spans="1:26" x14ac:dyDescent="0.3">
      <c r="A4" t="s">
        <v>68</v>
      </c>
      <c r="B4">
        <v>1</v>
      </c>
      <c r="C4">
        <v>12.59</v>
      </c>
      <c r="D4">
        <v>4.51</v>
      </c>
      <c r="E4">
        <f>D4*D4*C4/2</f>
        <v>128.0409295</v>
      </c>
      <c r="F4">
        <v>13.25</v>
      </c>
      <c r="G4">
        <v>6.3</v>
      </c>
      <c r="H4">
        <f>G4*G4*F4/2</f>
        <v>262.94624999999996</v>
      </c>
      <c r="I4">
        <v>12.13</v>
      </c>
      <c r="J4">
        <v>7.11</v>
      </c>
      <c r="K4">
        <f>I4*J4*J4/2</f>
        <v>306.59848650000004</v>
      </c>
      <c r="L4">
        <v>13.35</v>
      </c>
      <c r="M4">
        <v>9.19</v>
      </c>
      <c r="N4">
        <f t="shared" ref="N4:N70" si="0">L4*M4*M4/2</f>
        <v>563.74446749999993</v>
      </c>
      <c r="O4">
        <v>14.5</v>
      </c>
      <c r="P4">
        <v>10.15</v>
      </c>
      <c r="Q4">
        <f>P4*P4*O4/2</f>
        <v>746.91312500000004</v>
      </c>
      <c r="R4">
        <v>16.18</v>
      </c>
      <c r="S4">
        <v>11.75</v>
      </c>
      <c r="T4">
        <f t="shared" ref="T4:T8" si="1">R4*S4*S4/2</f>
        <v>1116.9256250000001</v>
      </c>
      <c r="U4">
        <v>17.850000000000001</v>
      </c>
      <c r="V4">
        <v>12.79</v>
      </c>
      <c r="W4">
        <f>V4*V4*U4/2</f>
        <v>1459.9880925</v>
      </c>
      <c r="Z4">
        <v>1459.9880925</v>
      </c>
    </row>
    <row r="5" spans="1:26" x14ac:dyDescent="0.3">
      <c r="B5">
        <v>2</v>
      </c>
      <c r="C5">
        <v>9.17</v>
      </c>
      <c r="D5">
        <v>6.6</v>
      </c>
      <c r="E5">
        <f t="shared" ref="E5:E70" si="2">D5*D5*C5/2</f>
        <v>199.72259999999997</v>
      </c>
      <c r="F5">
        <v>11.03</v>
      </c>
      <c r="G5">
        <v>8.31</v>
      </c>
      <c r="H5">
        <f t="shared" ref="H5:H70" si="3">G5*G5*F5/2</f>
        <v>380.84439150000009</v>
      </c>
      <c r="I5">
        <v>13.09</v>
      </c>
      <c r="J5">
        <v>9.6</v>
      </c>
      <c r="K5">
        <f t="shared" ref="K5:K70" si="4">I5*J5*J5/2</f>
        <v>603.18719999999996</v>
      </c>
      <c r="L5">
        <v>14.09</v>
      </c>
      <c r="M5">
        <v>11.03</v>
      </c>
      <c r="N5">
        <f t="shared" si="0"/>
        <v>857.10104049999995</v>
      </c>
      <c r="O5">
        <v>14.86</v>
      </c>
      <c r="P5">
        <v>11.13</v>
      </c>
      <c r="Q5">
        <f>P5*P5*O5/2</f>
        <v>920.40536700000007</v>
      </c>
      <c r="R5">
        <v>16.68</v>
      </c>
      <c r="S5">
        <v>12.54</v>
      </c>
      <c r="T5">
        <f t="shared" si="1"/>
        <v>1311.4783439999999</v>
      </c>
      <c r="U5">
        <v>18.489999999999998</v>
      </c>
      <c r="V5">
        <v>13.01</v>
      </c>
      <c r="W5">
        <f>V5*V5*U5/2</f>
        <v>1564.8096244999999</v>
      </c>
      <c r="Z5">
        <v>1564.8096244999999</v>
      </c>
    </row>
    <row r="6" spans="1:26" x14ac:dyDescent="0.3">
      <c r="B6">
        <v>3</v>
      </c>
      <c r="C6">
        <v>11.23</v>
      </c>
      <c r="D6">
        <v>5.51</v>
      </c>
      <c r="E6">
        <f t="shared" si="2"/>
        <v>170.47196149999999</v>
      </c>
      <c r="F6">
        <v>12.92</v>
      </c>
      <c r="G6">
        <v>7.01</v>
      </c>
      <c r="H6">
        <f t="shared" si="3"/>
        <v>317.44504599999999</v>
      </c>
      <c r="I6">
        <v>13.15</v>
      </c>
      <c r="J6">
        <v>9.17</v>
      </c>
      <c r="K6">
        <f t="shared" si="4"/>
        <v>552.88451750000002</v>
      </c>
      <c r="L6">
        <v>13.9</v>
      </c>
      <c r="M6">
        <v>9.6999999999999993</v>
      </c>
      <c r="N6">
        <f t="shared" si="0"/>
        <v>653.92549999999983</v>
      </c>
      <c r="O6">
        <v>14.24</v>
      </c>
      <c r="P6">
        <v>10.9</v>
      </c>
      <c r="Q6">
        <f t="shared" ref="Q6" si="5">P6*P6*O6/2</f>
        <v>845.92720000000008</v>
      </c>
      <c r="R6">
        <v>17.34</v>
      </c>
      <c r="S6">
        <v>10.25</v>
      </c>
      <c r="T6">
        <f t="shared" si="1"/>
        <v>910.89187499999991</v>
      </c>
      <c r="U6">
        <v>18.29</v>
      </c>
      <c r="V6">
        <v>11.26</v>
      </c>
      <c r="W6">
        <f t="shared" ref="W6:W25" si="6">V6*V6*U6/2</f>
        <v>1159.4726019999998</v>
      </c>
      <c r="X6">
        <v>18.18</v>
      </c>
      <c r="Y6">
        <v>12.58</v>
      </c>
      <c r="Z6">
        <f>X6*Y6*Y6/2</f>
        <v>1438.5506760000001</v>
      </c>
    </row>
    <row r="7" spans="1:26" x14ac:dyDescent="0.3">
      <c r="B7">
        <v>4</v>
      </c>
      <c r="C7">
        <v>8.19</v>
      </c>
      <c r="D7">
        <v>5.05</v>
      </c>
      <c r="E7">
        <f t="shared" si="2"/>
        <v>104.43273749999999</v>
      </c>
      <c r="F7">
        <v>8.43</v>
      </c>
      <c r="G7">
        <v>5.2</v>
      </c>
      <c r="H7">
        <f t="shared" si="3"/>
        <v>113.9736</v>
      </c>
      <c r="I7">
        <v>10.52</v>
      </c>
      <c r="J7">
        <v>6.92</v>
      </c>
      <c r="K7">
        <f t="shared" si="4"/>
        <v>251.882464</v>
      </c>
      <c r="L7">
        <v>13.16</v>
      </c>
      <c r="M7">
        <v>8.1999999999999993</v>
      </c>
      <c r="N7">
        <f t="shared" si="0"/>
        <v>442.43919999999991</v>
      </c>
      <c r="O7">
        <v>14.41</v>
      </c>
      <c r="P7">
        <v>10.119999999999999</v>
      </c>
      <c r="Q7">
        <f>P7*P7*O7/2</f>
        <v>737.8957519999999</v>
      </c>
      <c r="R7">
        <v>15.9</v>
      </c>
      <c r="S7">
        <v>11.09</v>
      </c>
      <c r="T7">
        <f t="shared" si="1"/>
        <v>977.75539499999991</v>
      </c>
      <c r="U7">
        <v>16.059999999999999</v>
      </c>
      <c r="V7">
        <v>12.62</v>
      </c>
      <c r="W7">
        <f t="shared" si="6"/>
        <v>1278.8931319999997</v>
      </c>
      <c r="X7">
        <v>18.11</v>
      </c>
      <c r="Y7">
        <v>12.06</v>
      </c>
      <c r="Z7">
        <f>X7*Y7*Y7/2</f>
        <v>1316.991798</v>
      </c>
    </row>
    <row r="8" spans="1:26" x14ac:dyDescent="0.3">
      <c r="B8">
        <v>5</v>
      </c>
      <c r="C8">
        <v>11.88</v>
      </c>
      <c r="D8">
        <v>5.56</v>
      </c>
      <c r="E8">
        <f>D8*D8*C8/2</f>
        <v>183.62678399999999</v>
      </c>
      <c r="F8">
        <v>13.95</v>
      </c>
      <c r="G8">
        <v>6.98</v>
      </c>
      <c r="H8">
        <f>G8*G8*F8/2</f>
        <v>339.82479000000001</v>
      </c>
      <c r="I8">
        <v>14.2</v>
      </c>
      <c r="J8">
        <v>8.31</v>
      </c>
      <c r="K8">
        <f>I8*J8*J8/2</f>
        <v>490.29831000000001</v>
      </c>
      <c r="L8">
        <v>16.78</v>
      </c>
      <c r="M8">
        <v>10.31</v>
      </c>
      <c r="N8">
        <f t="shared" si="0"/>
        <v>891.82427900000016</v>
      </c>
      <c r="O8">
        <v>18.510000000000002</v>
      </c>
      <c r="P8">
        <v>12.17</v>
      </c>
      <c r="Q8">
        <f t="shared" ref="Q8:Q70" si="7">P8*P8*O8/2</f>
        <v>1370.7478695000002</v>
      </c>
      <c r="R8">
        <v>18.62</v>
      </c>
      <c r="S8">
        <v>13.4</v>
      </c>
      <c r="T8">
        <f t="shared" si="1"/>
        <v>1671.7036000000001</v>
      </c>
      <c r="U8">
        <v>18.54</v>
      </c>
      <c r="V8">
        <v>13.9</v>
      </c>
      <c r="W8">
        <f t="shared" si="6"/>
        <v>1791.0567000000001</v>
      </c>
      <c r="Z8">
        <v>1791.0567000000001</v>
      </c>
    </row>
    <row r="9" spans="1:26" x14ac:dyDescent="0.3">
      <c r="B9">
        <v>6</v>
      </c>
      <c r="C9">
        <v>10.7</v>
      </c>
      <c r="D9">
        <v>5.8</v>
      </c>
      <c r="E9">
        <f>D9*D9*C9/2</f>
        <v>179.97399999999999</v>
      </c>
      <c r="F9">
        <v>12.69</v>
      </c>
      <c r="G9">
        <v>7.41</v>
      </c>
      <c r="H9">
        <f>G9*G9*F9/2</f>
        <v>348.39189450000003</v>
      </c>
      <c r="I9">
        <v>13.62</v>
      </c>
      <c r="J9">
        <v>9.18</v>
      </c>
      <c r="K9">
        <f>I9*J9*J9/2</f>
        <v>573.89504399999987</v>
      </c>
      <c r="L9">
        <v>16.420000000000002</v>
      </c>
      <c r="M9">
        <v>9.76</v>
      </c>
      <c r="N9">
        <f>L9*M9*M9/2</f>
        <v>782.06489600000009</v>
      </c>
      <c r="O9">
        <v>18.420000000000002</v>
      </c>
      <c r="P9">
        <v>11.6</v>
      </c>
      <c r="Q9">
        <f>P9*P9*O9/2</f>
        <v>1239.2976000000001</v>
      </c>
      <c r="R9">
        <v>19.510000000000002</v>
      </c>
      <c r="S9">
        <v>13.24</v>
      </c>
      <c r="T9">
        <f>R9*S9*S9/2</f>
        <v>1710.0280880000003</v>
      </c>
      <c r="W9">
        <v>1710.0280880000003</v>
      </c>
      <c r="Z9">
        <v>1710.0280880000003</v>
      </c>
    </row>
    <row r="10" spans="1:26" x14ac:dyDescent="0.3">
      <c r="D10" t="s">
        <v>79</v>
      </c>
      <c r="E10">
        <f>AVERAGE(E4:E9)</f>
        <v>161.04483541666664</v>
      </c>
      <c r="G10" t="s">
        <v>79</v>
      </c>
      <c r="H10">
        <f>AVERAGE(H4:H9)</f>
        <v>293.90432866666669</v>
      </c>
      <c r="J10" t="s">
        <v>79</v>
      </c>
      <c r="K10">
        <f>AVERAGE(K4:K9)</f>
        <v>463.12433699999997</v>
      </c>
      <c r="M10" t="s">
        <v>79</v>
      </c>
      <c r="N10">
        <f>AVERAGE(N4:N9)</f>
        <v>698.51656383333329</v>
      </c>
      <c r="P10" t="s">
        <v>79</v>
      </c>
      <c r="Q10">
        <f>AVERAGE(Q4:Q9)</f>
        <v>976.86448558333348</v>
      </c>
      <c r="S10" t="s">
        <v>79</v>
      </c>
      <c r="T10">
        <f>AVERAGE(T4:T9)</f>
        <v>1283.1304878333333</v>
      </c>
      <c r="V10" t="s">
        <v>79</v>
      </c>
      <c r="W10">
        <f>AVERAGE(W4:W9)</f>
        <v>1494.0413731666665</v>
      </c>
      <c r="Y10" t="s">
        <v>79</v>
      </c>
      <c r="Z10">
        <f>AVERAGE(Z4:Z9)</f>
        <v>1546.9041631666669</v>
      </c>
    </row>
    <row r="11" spans="1:26" x14ac:dyDescent="0.3">
      <c r="D11" t="s">
        <v>67</v>
      </c>
      <c r="E11">
        <f>STDEV(E4:E9)</f>
        <v>36.7349568919864</v>
      </c>
      <c r="G11" t="s">
        <v>67</v>
      </c>
      <c r="H11">
        <f>STDEV(H4:H9)</f>
        <v>96.4611769063483</v>
      </c>
      <c r="J11" t="s">
        <v>67</v>
      </c>
      <c r="K11">
        <f>STDEV(K4:K9)</f>
        <v>148.19348212140136</v>
      </c>
      <c r="M11" t="s">
        <v>67</v>
      </c>
      <c r="N11">
        <f>STDEV(N4:N9)</f>
        <v>176.1957604382857</v>
      </c>
      <c r="P11" t="s">
        <v>67</v>
      </c>
      <c r="Q11">
        <f>STDEV(Q4:Q9)</f>
        <v>266.20711799640577</v>
      </c>
      <c r="S11" t="s">
        <v>67</v>
      </c>
      <c r="T11">
        <f>STDEV(T4:T9)</f>
        <v>344.52106295920282</v>
      </c>
      <c r="V11" t="s">
        <v>67</v>
      </c>
      <c r="W11">
        <f>STDEV(W4:W9)</f>
        <v>244.6471602109601</v>
      </c>
      <c r="Y11" t="s">
        <v>67</v>
      </c>
      <c r="Z11">
        <f>STDEV(Z4:Z9)</f>
        <v>178.15446040926429</v>
      </c>
    </row>
    <row r="13" spans="1:26" x14ac:dyDescent="0.3">
      <c r="A13" t="s">
        <v>71</v>
      </c>
      <c r="B13">
        <v>1</v>
      </c>
      <c r="C13">
        <v>9.59</v>
      </c>
      <c r="D13">
        <v>5.27</v>
      </c>
      <c r="E13">
        <f t="shared" si="2"/>
        <v>133.17105549999999</v>
      </c>
      <c r="F13">
        <v>9.35</v>
      </c>
      <c r="G13">
        <v>6.75</v>
      </c>
      <c r="H13">
        <f t="shared" si="3"/>
        <v>213.00468749999999</v>
      </c>
      <c r="I13">
        <v>11.61</v>
      </c>
      <c r="J13">
        <v>6.35</v>
      </c>
      <c r="K13">
        <f t="shared" si="4"/>
        <v>234.07211249999995</v>
      </c>
      <c r="L13">
        <v>12.98</v>
      </c>
      <c r="M13">
        <v>8.08</v>
      </c>
      <c r="N13">
        <f t="shared" si="0"/>
        <v>423.70873599999999</v>
      </c>
      <c r="O13">
        <v>11.44</v>
      </c>
      <c r="P13">
        <v>9.69</v>
      </c>
      <c r="Q13">
        <f>P13*P13*O13/2</f>
        <v>537.08569199999988</v>
      </c>
      <c r="R13">
        <v>11.83</v>
      </c>
      <c r="S13">
        <v>10.3</v>
      </c>
      <c r="T13">
        <f t="shared" ref="T13:T70" si="8">R13*S13*S13/2</f>
        <v>627.52235000000007</v>
      </c>
      <c r="U13">
        <v>13.03</v>
      </c>
      <c r="V13">
        <v>11.57</v>
      </c>
      <c r="W13">
        <f t="shared" si="6"/>
        <v>872.12982350000004</v>
      </c>
      <c r="X13">
        <v>13.6</v>
      </c>
      <c r="Y13">
        <v>12.2</v>
      </c>
      <c r="Z13">
        <v>852.99199999999996</v>
      </c>
    </row>
    <row r="14" spans="1:26" x14ac:dyDescent="0.3">
      <c r="B14">
        <v>2</v>
      </c>
      <c r="C14">
        <v>8.61</v>
      </c>
      <c r="D14">
        <v>5.48</v>
      </c>
      <c r="E14">
        <f>D14*D14*C14/2</f>
        <v>129.28087200000002</v>
      </c>
      <c r="F14">
        <v>10.77</v>
      </c>
      <c r="G14">
        <v>6.66</v>
      </c>
      <c r="H14">
        <f>G14*G14*F14/2</f>
        <v>238.854906</v>
      </c>
      <c r="I14">
        <v>11.79</v>
      </c>
      <c r="J14">
        <v>6.86</v>
      </c>
      <c r="K14">
        <f>I14*J14*J14/2</f>
        <v>277.41634200000004</v>
      </c>
      <c r="L14">
        <v>14.03</v>
      </c>
      <c r="M14">
        <v>8.1999999999999993</v>
      </c>
      <c r="N14">
        <f t="shared" si="0"/>
        <v>471.68859999999989</v>
      </c>
      <c r="O14">
        <v>17.440000000000001</v>
      </c>
      <c r="P14">
        <v>9.7200000000000006</v>
      </c>
      <c r="Q14">
        <f t="shared" si="7"/>
        <v>823.85164800000018</v>
      </c>
      <c r="R14">
        <v>18.84</v>
      </c>
      <c r="S14">
        <v>12.69</v>
      </c>
      <c r="T14">
        <f t="shared" si="8"/>
        <v>1516.9600619999999</v>
      </c>
      <c r="W14">
        <v>1516.9600619999999</v>
      </c>
      <c r="Z14">
        <v>1516.9600619999999</v>
      </c>
    </row>
    <row r="15" spans="1:26" x14ac:dyDescent="0.3">
      <c r="B15">
        <v>3</v>
      </c>
      <c r="C15">
        <v>8.15</v>
      </c>
      <c r="D15">
        <v>6.37</v>
      </c>
      <c r="E15">
        <f t="shared" si="2"/>
        <v>165.35086750000002</v>
      </c>
      <c r="F15">
        <v>9.84</v>
      </c>
      <c r="G15">
        <v>6.07</v>
      </c>
      <c r="H15">
        <f t="shared" si="3"/>
        <v>181.27690800000002</v>
      </c>
      <c r="I15">
        <v>9.24</v>
      </c>
      <c r="J15">
        <v>7.4</v>
      </c>
      <c r="K15">
        <f t="shared" si="4"/>
        <v>252.99120000000002</v>
      </c>
      <c r="L15">
        <v>13.24</v>
      </c>
      <c r="M15">
        <v>9.39</v>
      </c>
      <c r="N15">
        <f t="shared" si="0"/>
        <v>583.6993020000001</v>
      </c>
      <c r="O15">
        <v>14.44</v>
      </c>
      <c r="P15">
        <v>10.02</v>
      </c>
      <c r="Q15">
        <f t="shared" si="7"/>
        <v>724.8908879999999</v>
      </c>
      <c r="R15">
        <v>14.82</v>
      </c>
      <c r="S15">
        <v>11.95</v>
      </c>
      <c r="T15">
        <f>R15*S15*S15/2</f>
        <v>1058.1665249999999</v>
      </c>
      <c r="U15">
        <v>15.58</v>
      </c>
      <c r="V15">
        <v>12.78</v>
      </c>
      <c r="W15">
        <f t="shared" si="6"/>
        <v>1272.3282359999998</v>
      </c>
      <c r="X15">
        <v>16.11</v>
      </c>
      <c r="Y15">
        <v>13.32</v>
      </c>
      <c r="Z15">
        <f t="shared" ref="Z15:Z70" si="9">X15*Y15*Y15/2</f>
        <v>1429.137432</v>
      </c>
    </row>
    <row r="16" spans="1:26" x14ac:dyDescent="0.3">
      <c r="B16">
        <v>4</v>
      </c>
      <c r="C16">
        <v>9.73</v>
      </c>
      <c r="D16">
        <v>5.09</v>
      </c>
      <c r="E16">
        <f t="shared" si="2"/>
        <v>126.04290649999999</v>
      </c>
      <c r="F16">
        <v>12.17</v>
      </c>
      <c r="G16">
        <v>6.41</v>
      </c>
      <c r="H16">
        <f t="shared" si="3"/>
        <v>250.02108850000002</v>
      </c>
      <c r="I16">
        <v>11.33</v>
      </c>
      <c r="J16">
        <v>8.39</v>
      </c>
      <c r="K16">
        <f t="shared" si="4"/>
        <v>398.77124650000002</v>
      </c>
      <c r="L16">
        <v>13.39</v>
      </c>
      <c r="M16">
        <v>9.9700000000000006</v>
      </c>
      <c r="N16">
        <f t="shared" si="0"/>
        <v>665.48902550000003</v>
      </c>
      <c r="O16">
        <v>15.71</v>
      </c>
      <c r="P16">
        <v>10.64</v>
      </c>
      <c r="Q16">
        <f t="shared" si="7"/>
        <v>889.26140800000007</v>
      </c>
      <c r="R16">
        <v>17.420000000000002</v>
      </c>
      <c r="S16">
        <v>12.6</v>
      </c>
      <c r="T16">
        <f t="shared" si="8"/>
        <v>1382.7996000000001</v>
      </c>
      <c r="U16">
        <v>18.16</v>
      </c>
      <c r="V16">
        <v>12.8</v>
      </c>
      <c r="W16">
        <f t="shared" si="6"/>
        <v>1487.6672000000003</v>
      </c>
      <c r="X16">
        <v>18.03</v>
      </c>
      <c r="Y16">
        <v>13.15</v>
      </c>
      <c r="Z16">
        <f t="shared" si="9"/>
        <v>1558.8963375000001</v>
      </c>
    </row>
    <row r="17" spans="1:26" x14ac:dyDescent="0.3">
      <c r="B17">
        <v>5</v>
      </c>
      <c r="C17">
        <v>8.66</v>
      </c>
      <c r="D17">
        <v>6.11</v>
      </c>
      <c r="E17">
        <f t="shared" si="2"/>
        <v>161.64799300000001</v>
      </c>
      <c r="F17">
        <v>12.08</v>
      </c>
      <c r="G17">
        <v>6.55</v>
      </c>
      <c r="H17">
        <f t="shared" si="3"/>
        <v>259.1311</v>
      </c>
      <c r="I17">
        <v>13.8</v>
      </c>
      <c r="J17">
        <v>8.5399999999999991</v>
      </c>
      <c r="K17">
        <f t="shared" si="4"/>
        <v>503.22803999999991</v>
      </c>
      <c r="L17">
        <v>14.6</v>
      </c>
      <c r="M17">
        <v>10.58</v>
      </c>
      <c r="N17">
        <f t="shared" si="0"/>
        <v>817.13571999999999</v>
      </c>
      <c r="O17">
        <v>15.8</v>
      </c>
      <c r="P17">
        <v>12.43</v>
      </c>
      <c r="Q17">
        <f t="shared" si="7"/>
        <v>1220.58871</v>
      </c>
      <c r="R17">
        <v>15.76</v>
      </c>
      <c r="S17">
        <v>13.36</v>
      </c>
      <c r="T17">
        <f t="shared" si="8"/>
        <v>1406.4980479999999</v>
      </c>
      <c r="U17">
        <v>14.93</v>
      </c>
      <c r="V17">
        <v>14.32</v>
      </c>
      <c r="W17">
        <f t="shared" si="6"/>
        <v>1530.7908159999999</v>
      </c>
      <c r="X17">
        <v>14.93</v>
      </c>
      <c r="Y17">
        <v>14.71</v>
      </c>
      <c r="Z17">
        <f t="shared" ref="Z17" si="10">Y17*Y17*X17/2</f>
        <v>1615.3073065000001</v>
      </c>
    </row>
    <row r="18" spans="1:26" x14ac:dyDescent="0.3">
      <c r="B18">
        <v>6</v>
      </c>
      <c r="C18">
        <v>9.1300000000000008</v>
      </c>
      <c r="D18">
        <v>5.91</v>
      </c>
      <c r="E18">
        <f t="shared" si="2"/>
        <v>159.44677650000003</v>
      </c>
      <c r="F18">
        <v>9.75</v>
      </c>
      <c r="G18">
        <v>7.46</v>
      </c>
      <c r="H18">
        <f t="shared" si="3"/>
        <v>271.30155000000002</v>
      </c>
      <c r="I18">
        <v>9.52</v>
      </c>
      <c r="J18">
        <v>8.0500000000000007</v>
      </c>
      <c r="K18">
        <f t="shared" si="4"/>
        <v>308.45990000000006</v>
      </c>
      <c r="L18">
        <v>13.27</v>
      </c>
      <c r="M18">
        <v>9.1300000000000008</v>
      </c>
      <c r="N18">
        <f t="shared" si="0"/>
        <v>553.07303150000007</v>
      </c>
      <c r="O18">
        <v>14.44</v>
      </c>
      <c r="P18">
        <v>10.77</v>
      </c>
      <c r="Q18">
        <f t="shared" si="7"/>
        <v>837.46873799999992</v>
      </c>
      <c r="R18">
        <v>15.74</v>
      </c>
      <c r="S18">
        <v>10.78</v>
      </c>
      <c r="T18">
        <f t="shared" si="8"/>
        <v>914.5601079999999</v>
      </c>
      <c r="U18">
        <v>14.91</v>
      </c>
      <c r="V18">
        <v>12.47</v>
      </c>
      <c r="W18">
        <f t="shared" si="6"/>
        <v>1159.2592095000002</v>
      </c>
      <c r="X18">
        <v>15.99</v>
      </c>
      <c r="Y18">
        <v>12.35</v>
      </c>
      <c r="Z18">
        <f t="shared" si="9"/>
        <v>1219.4173874999999</v>
      </c>
    </row>
    <row r="19" spans="1:26" x14ac:dyDescent="0.3">
      <c r="D19" t="s">
        <v>79</v>
      </c>
      <c r="E19">
        <f>AVERAGE(E13:E18)</f>
        <v>145.82341183333335</v>
      </c>
      <c r="G19" t="s">
        <v>79</v>
      </c>
      <c r="H19">
        <f>AVERAGE(H13:H18)</f>
        <v>235.59837333333334</v>
      </c>
      <c r="J19" t="s">
        <v>79</v>
      </c>
      <c r="K19">
        <f>AVERAGE(K13:K18)</f>
        <v>329.1564735</v>
      </c>
      <c r="M19" t="s">
        <v>79</v>
      </c>
      <c r="N19">
        <f>AVERAGE(N13:N18)</f>
        <v>585.79906916666675</v>
      </c>
      <c r="P19" t="s">
        <v>79</v>
      </c>
      <c r="Q19">
        <f>AVERAGE(Q13:Q18)</f>
        <v>838.85784733333321</v>
      </c>
      <c r="S19" t="s">
        <v>79</v>
      </c>
      <c r="T19">
        <f>AVERAGE(T13:T18)</f>
        <v>1151.0844488333332</v>
      </c>
      <c r="V19" t="s">
        <v>79</v>
      </c>
      <c r="W19">
        <f>AVERAGE(W13:W18)</f>
        <v>1306.5225578333334</v>
      </c>
      <c r="Y19" t="s">
        <v>79</v>
      </c>
      <c r="Z19">
        <f>AVERAGE(Z13:Z18)</f>
        <v>1365.45175425</v>
      </c>
    </row>
    <row r="20" spans="1:26" x14ac:dyDescent="0.3">
      <c r="D20" t="s">
        <v>67</v>
      </c>
      <c r="E20">
        <f>STDEV(E13:E18)</f>
        <v>18.123692200653299</v>
      </c>
      <c r="G20" t="s">
        <v>67</v>
      </c>
      <c r="H20">
        <f>STDEV(H13:H18)</f>
        <v>33.19163148067009</v>
      </c>
      <c r="J20" t="s">
        <v>67</v>
      </c>
      <c r="K20">
        <f>STDEV(K13:K18)</f>
        <v>103.04824194520903</v>
      </c>
      <c r="M20" t="s">
        <v>67</v>
      </c>
      <c r="N20">
        <f>STDEV(N13:N18)</f>
        <v>141.58885055132274</v>
      </c>
      <c r="P20" t="s">
        <v>67</v>
      </c>
      <c r="Q20">
        <f>STDEV(Q13:Q18)</f>
        <v>224.74028906161899</v>
      </c>
      <c r="S20" t="s">
        <v>67</v>
      </c>
      <c r="T20">
        <f>STDEV(T13:T18)</f>
        <v>343.94411114029896</v>
      </c>
      <c r="V20" t="s">
        <v>67</v>
      </c>
      <c r="W20">
        <f>STDEV(W13:W18)</f>
        <v>260.36373373274336</v>
      </c>
      <c r="Y20" t="s">
        <v>67</v>
      </c>
      <c r="Z20">
        <f>STDEV(Z13:Z18)</f>
        <v>286.63575235643793</v>
      </c>
    </row>
    <row r="22" spans="1:26" x14ac:dyDescent="0.3">
      <c r="A22" t="s">
        <v>74</v>
      </c>
      <c r="B22">
        <v>1</v>
      </c>
      <c r="C22">
        <v>9.6</v>
      </c>
      <c r="D22">
        <v>4.6900000000000004</v>
      </c>
      <c r="E22">
        <f t="shared" si="2"/>
        <v>105.58128000000001</v>
      </c>
      <c r="F22">
        <v>11.72</v>
      </c>
      <c r="G22">
        <v>5.42</v>
      </c>
      <c r="H22">
        <f t="shared" si="3"/>
        <v>172.14570400000002</v>
      </c>
      <c r="I22">
        <v>12.45</v>
      </c>
      <c r="J22">
        <v>6.8</v>
      </c>
      <c r="K22">
        <f t="shared" si="4"/>
        <v>287.84399999999999</v>
      </c>
      <c r="L22">
        <v>14.28</v>
      </c>
      <c r="M22">
        <v>8.41</v>
      </c>
      <c r="N22">
        <f t="shared" si="0"/>
        <v>504.99863399999998</v>
      </c>
      <c r="O22">
        <v>14.76</v>
      </c>
      <c r="P22">
        <v>8.48</v>
      </c>
      <c r="Q22">
        <f t="shared" si="7"/>
        <v>530.69875200000001</v>
      </c>
      <c r="R22">
        <v>15.14</v>
      </c>
      <c r="S22">
        <v>10.29</v>
      </c>
      <c r="T22">
        <f t="shared" si="8"/>
        <v>801.5426369999999</v>
      </c>
      <c r="U22">
        <v>16.170000000000002</v>
      </c>
      <c r="V22">
        <v>10.68</v>
      </c>
      <c r="W22">
        <f t="shared" si="6"/>
        <v>922.19450400000005</v>
      </c>
      <c r="X22">
        <v>17</v>
      </c>
      <c r="Y22">
        <v>11.3</v>
      </c>
      <c r="Z22">
        <f t="shared" si="9"/>
        <v>1085.3650000000002</v>
      </c>
    </row>
    <row r="23" spans="1:26" x14ac:dyDescent="0.3">
      <c r="B23">
        <v>2</v>
      </c>
      <c r="C23">
        <v>7.47</v>
      </c>
      <c r="D23">
        <v>6.04</v>
      </c>
      <c r="E23">
        <f t="shared" si="2"/>
        <v>136.25877599999998</v>
      </c>
      <c r="F23">
        <v>8.0399999999999991</v>
      </c>
      <c r="G23">
        <v>5.95</v>
      </c>
      <c r="H23">
        <f t="shared" si="3"/>
        <v>142.31805</v>
      </c>
      <c r="I23">
        <v>10.09</v>
      </c>
      <c r="J23">
        <v>6.43</v>
      </c>
      <c r="K23">
        <f t="shared" si="4"/>
        <v>208.58502049999998</v>
      </c>
      <c r="L23">
        <v>12.74</v>
      </c>
      <c r="M23">
        <v>7.82</v>
      </c>
      <c r="N23">
        <f t="shared" si="0"/>
        <v>389.54078800000002</v>
      </c>
      <c r="O23">
        <v>10.81</v>
      </c>
      <c r="P23">
        <v>9.61</v>
      </c>
      <c r="Q23">
        <f t="shared" si="7"/>
        <v>499.16310049999998</v>
      </c>
      <c r="R23">
        <v>13.18</v>
      </c>
      <c r="S23">
        <v>9.14</v>
      </c>
      <c r="T23">
        <f t="shared" si="8"/>
        <v>550.52596400000004</v>
      </c>
      <c r="U23">
        <v>12.49</v>
      </c>
      <c r="V23">
        <v>9.64</v>
      </c>
      <c r="W23">
        <f t="shared" si="6"/>
        <v>580.34535200000005</v>
      </c>
      <c r="X23">
        <v>12.47</v>
      </c>
      <c r="Y23">
        <v>10.89</v>
      </c>
      <c r="Z23">
        <f t="shared" si="9"/>
        <v>739.42174350000005</v>
      </c>
    </row>
    <row r="24" spans="1:26" x14ac:dyDescent="0.3">
      <c r="B24">
        <v>3</v>
      </c>
      <c r="C24">
        <v>11.19</v>
      </c>
      <c r="D24">
        <v>6.92</v>
      </c>
      <c r="E24">
        <f t="shared" si="2"/>
        <v>267.92440799999997</v>
      </c>
      <c r="F24">
        <v>13.17</v>
      </c>
      <c r="G24">
        <v>8.23</v>
      </c>
      <c r="H24">
        <f t="shared" si="3"/>
        <v>446.02114649999999</v>
      </c>
      <c r="I24">
        <v>14.42</v>
      </c>
      <c r="J24">
        <v>8.98</v>
      </c>
      <c r="K24">
        <f t="shared" si="4"/>
        <v>581.417284</v>
      </c>
      <c r="L24">
        <v>16.34</v>
      </c>
      <c r="M24">
        <v>11.02</v>
      </c>
      <c r="N24">
        <f t="shared" si="0"/>
        <v>992.16806799999995</v>
      </c>
      <c r="O24">
        <v>17.7</v>
      </c>
      <c r="P24">
        <v>11.54</v>
      </c>
      <c r="Q24">
        <f t="shared" si="7"/>
        <v>1178.5686599999999</v>
      </c>
      <c r="R24">
        <v>18.21</v>
      </c>
      <c r="S24">
        <v>12.31</v>
      </c>
      <c r="T24">
        <f t="shared" si="8"/>
        <v>1379.7361905000002</v>
      </c>
      <c r="W24">
        <v>1379.7361905000002</v>
      </c>
      <c r="Z24">
        <v>1379.7361905000002</v>
      </c>
    </row>
    <row r="25" spans="1:26" x14ac:dyDescent="0.3">
      <c r="B25">
        <v>4</v>
      </c>
      <c r="C25">
        <v>9.24</v>
      </c>
      <c r="D25">
        <v>4.58</v>
      </c>
      <c r="E25">
        <f t="shared" si="2"/>
        <v>96.910968000000011</v>
      </c>
      <c r="F25">
        <v>11.01</v>
      </c>
      <c r="G25">
        <v>5.42</v>
      </c>
      <c r="H25">
        <f t="shared" si="3"/>
        <v>161.717082</v>
      </c>
      <c r="I25">
        <v>11.8</v>
      </c>
      <c r="J25">
        <v>5.6</v>
      </c>
      <c r="K25">
        <f t="shared" si="4"/>
        <v>185.02399999999997</v>
      </c>
      <c r="L25">
        <v>12.64</v>
      </c>
      <c r="M25">
        <v>7.72</v>
      </c>
      <c r="N25">
        <f t="shared" si="0"/>
        <v>376.66188799999998</v>
      </c>
      <c r="O25">
        <v>12.08</v>
      </c>
      <c r="P25">
        <v>9.65</v>
      </c>
      <c r="Q25">
        <f t="shared" si="7"/>
        <v>562.45990000000006</v>
      </c>
      <c r="R25">
        <v>14.19</v>
      </c>
      <c r="S25">
        <v>8.65</v>
      </c>
      <c r="T25">
        <f t="shared" si="8"/>
        <v>530.86563750000005</v>
      </c>
      <c r="U25">
        <v>15.15</v>
      </c>
      <c r="V25">
        <v>10.01</v>
      </c>
      <c r="W25">
        <f t="shared" si="6"/>
        <v>759.01575749999995</v>
      </c>
      <c r="X25">
        <v>16.5</v>
      </c>
      <c r="Y25">
        <v>10.69</v>
      </c>
      <c r="Z25">
        <f t="shared" si="9"/>
        <v>942.77782499999989</v>
      </c>
    </row>
    <row r="26" spans="1:26" x14ac:dyDescent="0.3">
      <c r="B26">
        <v>5</v>
      </c>
      <c r="C26">
        <v>9.86</v>
      </c>
      <c r="D26">
        <v>5.56</v>
      </c>
      <c r="E26">
        <f>D26*D26*C26/2</f>
        <v>152.40404799999996</v>
      </c>
      <c r="F26">
        <v>11.05</v>
      </c>
      <c r="G26">
        <v>6.71</v>
      </c>
      <c r="H26">
        <f>G26*G26*F26/2</f>
        <v>248.75815249999999</v>
      </c>
      <c r="I26">
        <v>12.37</v>
      </c>
      <c r="J26">
        <v>7.22</v>
      </c>
      <c r="K26">
        <f>I26*J26*J26/2</f>
        <v>322.41415399999994</v>
      </c>
      <c r="L26">
        <v>13.69</v>
      </c>
      <c r="M26">
        <v>9.18</v>
      </c>
      <c r="N26">
        <f>L26*M26*M26/2</f>
        <v>576.84457799999996</v>
      </c>
      <c r="O26">
        <v>16.41</v>
      </c>
      <c r="P26">
        <v>10.39</v>
      </c>
      <c r="Q26">
        <f>P26*P26*O26/2</f>
        <v>885.74698050000018</v>
      </c>
      <c r="R26">
        <v>18.170000000000002</v>
      </c>
      <c r="S26">
        <v>11.69</v>
      </c>
      <c r="T26">
        <f>R26*S26*S26/2</f>
        <v>1241.5206685000001</v>
      </c>
      <c r="W26">
        <v>1241.5206685000001</v>
      </c>
      <c r="Z26">
        <v>1241.5206685000001</v>
      </c>
    </row>
    <row r="27" spans="1:26" x14ac:dyDescent="0.3">
      <c r="B27">
        <v>6</v>
      </c>
      <c r="C27">
        <v>8.83</v>
      </c>
      <c r="D27">
        <v>4.53</v>
      </c>
      <c r="E27">
        <f>D27*D27*C27/2</f>
        <v>90.599773500000012</v>
      </c>
      <c r="F27">
        <v>9.3699999999999992</v>
      </c>
      <c r="G27">
        <v>5.4</v>
      </c>
      <c r="H27">
        <f>G27*G27*F27/2</f>
        <v>136.6146</v>
      </c>
      <c r="I27">
        <v>8.51</v>
      </c>
      <c r="J27">
        <v>5.92</v>
      </c>
      <c r="K27">
        <f>I27*J27*J27/2</f>
        <v>149.122432</v>
      </c>
      <c r="L27">
        <v>10.09</v>
      </c>
      <c r="M27">
        <v>7.95</v>
      </c>
      <c r="N27">
        <f>L27*M27*M27/2</f>
        <v>318.85661250000004</v>
      </c>
      <c r="O27">
        <v>10.97</v>
      </c>
      <c r="P27">
        <v>8.84</v>
      </c>
      <c r="Q27">
        <f>P27*P27*O27/2</f>
        <v>428.62861600000002</v>
      </c>
      <c r="R27">
        <v>12.04</v>
      </c>
      <c r="S27">
        <v>9.43</v>
      </c>
      <c r="T27">
        <f>R27*S27*S27/2</f>
        <v>535.32789799999989</v>
      </c>
      <c r="U27">
        <v>14.78</v>
      </c>
      <c r="V27">
        <v>9.68</v>
      </c>
      <c r="W27">
        <f>U27*V27*V27/2</f>
        <v>692.46073599999988</v>
      </c>
      <c r="X27">
        <v>14.84</v>
      </c>
      <c r="Y27">
        <v>10.54</v>
      </c>
      <c r="Z27">
        <f t="shared" si="9"/>
        <v>824.29967199999976</v>
      </c>
    </row>
    <row r="28" spans="1:26" x14ac:dyDescent="0.3">
      <c r="D28" t="s">
        <v>79</v>
      </c>
      <c r="E28">
        <f>AVERAGE(E22:E27)</f>
        <v>141.61320891666665</v>
      </c>
      <c r="G28" t="s">
        <v>79</v>
      </c>
      <c r="H28">
        <f>AVERAGE(H22:H27)</f>
        <v>217.92912250000003</v>
      </c>
      <c r="J28" t="s">
        <v>79</v>
      </c>
      <c r="K28">
        <f>AVERAGE(K22:K27)</f>
        <v>289.0678150833333</v>
      </c>
      <c r="M28" t="s">
        <v>79</v>
      </c>
      <c r="N28">
        <f>AVERAGE(N22:N27)</f>
        <v>526.51176141666667</v>
      </c>
      <c r="P28" t="s">
        <v>79</v>
      </c>
      <c r="Q28">
        <f>AVERAGE(Q22:Q27)</f>
        <v>680.87766816666669</v>
      </c>
      <c r="S28" t="s">
        <v>79</v>
      </c>
      <c r="T28">
        <f>AVERAGE(T22:T27)</f>
        <v>839.91983258333323</v>
      </c>
      <c r="V28" t="s">
        <v>79</v>
      </c>
      <c r="W28">
        <f>AVERAGE(W22:W27)</f>
        <v>929.21220141666663</v>
      </c>
      <c r="Y28" t="s">
        <v>79</v>
      </c>
      <c r="Z28">
        <f>AVERAGE(Z22:Z27)</f>
        <v>1035.5201832500002</v>
      </c>
    </row>
    <row r="29" spans="1:26" x14ac:dyDescent="0.3">
      <c r="D29" t="s">
        <v>67</v>
      </c>
      <c r="E29">
        <f>STDEV(E22:E27)</f>
        <v>66.330373150297845</v>
      </c>
      <c r="G29" t="s">
        <v>67</v>
      </c>
      <c r="H29">
        <f>STDEV(H22:H27)</f>
        <v>118.79511880871242</v>
      </c>
      <c r="J29" t="s">
        <v>67</v>
      </c>
      <c r="K29">
        <f>STDEV(K22:K27)</f>
        <v>157.14260653669916</v>
      </c>
      <c r="M29" t="s">
        <v>67</v>
      </c>
      <c r="N29">
        <f>STDEV(N22:N27)</f>
        <v>246.64496586413102</v>
      </c>
      <c r="P29" t="s">
        <v>67</v>
      </c>
      <c r="Q29">
        <f>STDEV(Q22:Q27)</f>
        <v>290.82434615685622</v>
      </c>
      <c r="S29" t="s">
        <v>67</v>
      </c>
      <c r="T29">
        <f>STDEV(T22:T27)</f>
        <v>381.10295042407529</v>
      </c>
      <c r="V29" t="s">
        <v>67</v>
      </c>
      <c r="W29">
        <f>STDEV(W22:W27)</f>
        <v>318.52279540066331</v>
      </c>
      <c r="Y29" t="s">
        <v>67</v>
      </c>
      <c r="Z29">
        <f>STDEV(Z22:Z27)</f>
        <v>246.69612916950069</v>
      </c>
    </row>
    <row r="31" spans="1:26" x14ac:dyDescent="0.3">
      <c r="A31" t="s">
        <v>16</v>
      </c>
      <c r="B31">
        <v>1</v>
      </c>
      <c r="C31">
        <v>12.52</v>
      </c>
      <c r="D31">
        <v>5.0999999999999996</v>
      </c>
      <c r="E31">
        <f t="shared" ref="E31:E36" si="11">D31*D31*C31/2</f>
        <v>162.82259999999999</v>
      </c>
      <c r="F31">
        <v>12.75</v>
      </c>
      <c r="G31">
        <v>5.88</v>
      </c>
      <c r="H31">
        <f t="shared" ref="H31:H36" si="12">G31*G31*F31/2</f>
        <v>220.41179999999997</v>
      </c>
      <c r="I31">
        <v>13.01</v>
      </c>
      <c r="J31">
        <v>7.44</v>
      </c>
      <c r="K31">
        <f t="shared" ref="K31:K36" si="13">I31*J31*J31/2</f>
        <v>360.07516800000008</v>
      </c>
      <c r="L31">
        <v>13.96</v>
      </c>
      <c r="M31">
        <v>7.86</v>
      </c>
      <c r="N31">
        <f t="shared" ref="N31:N36" si="14">L31*M31*M31/2</f>
        <v>431.22160800000006</v>
      </c>
      <c r="O31">
        <v>13.56</v>
      </c>
      <c r="P31">
        <v>8.09</v>
      </c>
      <c r="Q31">
        <f t="shared" ref="Q31:Q36" si="15">P31*P31*O31/2</f>
        <v>443.73811799999999</v>
      </c>
      <c r="R31">
        <v>14.6</v>
      </c>
      <c r="S31">
        <v>8.2799999999999994</v>
      </c>
      <c r="T31">
        <f t="shared" ref="T31:T36" si="16">R31*S31*S31/2</f>
        <v>500.47631999999993</v>
      </c>
      <c r="U31">
        <v>17.239999999999998</v>
      </c>
      <c r="V31">
        <v>8.49</v>
      </c>
      <c r="W31">
        <f t="shared" ref="W31:W36" si="17">V31*V31*U31/2</f>
        <v>621.33046200000001</v>
      </c>
      <c r="X31">
        <v>14.56</v>
      </c>
      <c r="Y31">
        <v>11.1</v>
      </c>
      <c r="Z31">
        <f>X31*Y31*Y31/2</f>
        <v>896.9688000000001</v>
      </c>
    </row>
    <row r="32" spans="1:26" x14ac:dyDescent="0.3">
      <c r="B32">
        <v>2</v>
      </c>
      <c r="C32">
        <v>9.11</v>
      </c>
      <c r="D32">
        <v>7.4</v>
      </c>
      <c r="E32">
        <f t="shared" si="11"/>
        <v>249.43180000000001</v>
      </c>
      <c r="F32">
        <v>10.37</v>
      </c>
      <c r="G32">
        <v>8.9499999999999993</v>
      </c>
      <c r="H32">
        <f t="shared" si="12"/>
        <v>415.33146249999993</v>
      </c>
      <c r="I32">
        <v>12.52</v>
      </c>
      <c r="J32">
        <v>8.6199999999999992</v>
      </c>
      <c r="K32">
        <f t="shared" si="13"/>
        <v>465.14554399999986</v>
      </c>
      <c r="L32">
        <v>11.49</v>
      </c>
      <c r="M32">
        <v>9.26</v>
      </c>
      <c r="N32">
        <f t="shared" si="14"/>
        <v>492.61996199999999</v>
      </c>
      <c r="O32">
        <v>12.68</v>
      </c>
      <c r="P32">
        <v>11.16</v>
      </c>
      <c r="Q32">
        <f t="shared" si="15"/>
        <v>789.61910399999999</v>
      </c>
      <c r="R32">
        <v>15.13</v>
      </c>
      <c r="S32">
        <v>12.22</v>
      </c>
      <c r="T32">
        <f t="shared" si="16"/>
        <v>1129.6693460000001</v>
      </c>
      <c r="U32">
        <v>15.83</v>
      </c>
      <c r="V32">
        <v>12.22</v>
      </c>
      <c r="W32">
        <f t="shared" si="17"/>
        <v>1181.9342860000002</v>
      </c>
      <c r="X32">
        <v>15.9</v>
      </c>
      <c r="Y32">
        <v>13.91</v>
      </c>
      <c r="Z32">
        <f>X32*Y32*Y32/2</f>
        <v>1538.230395</v>
      </c>
    </row>
    <row r="33" spans="1:26" x14ac:dyDescent="0.3">
      <c r="B33">
        <v>3</v>
      </c>
      <c r="C33">
        <v>8.8000000000000007</v>
      </c>
      <c r="D33">
        <v>6.29</v>
      </c>
      <c r="E33">
        <f t="shared" si="11"/>
        <v>174.08204000000003</v>
      </c>
      <c r="F33">
        <v>13.96</v>
      </c>
      <c r="G33">
        <v>7.31</v>
      </c>
      <c r="H33">
        <f t="shared" si="12"/>
        <v>372.98397799999998</v>
      </c>
      <c r="I33">
        <v>14.43</v>
      </c>
      <c r="J33">
        <v>8.8000000000000007</v>
      </c>
      <c r="K33">
        <f t="shared" si="13"/>
        <v>558.72960000000012</v>
      </c>
      <c r="L33">
        <v>15.72</v>
      </c>
      <c r="M33">
        <v>10.210000000000001</v>
      </c>
      <c r="N33">
        <f t="shared" si="14"/>
        <v>819.35862600000007</v>
      </c>
      <c r="O33">
        <v>16.739999999999998</v>
      </c>
      <c r="P33">
        <v>10.57</v>
      </c>
      <c r="Q33">
        <f t="shared" si="15"/>
        <v>935.13741299999992</v>
      </c>
      <c r="R33">
        <v>17.27</v>
      </c>
      <c r="S33">
        <v>12.27</v>
      </c>
      <c r="T33">
        <f t="shared" si="16"/>
        <v>1300.0242914999999</v>
      </c>
      <c r="U33">
        <v>17.88</v>
      </c>
      <c r="V33">
        <v>12.97</v>
      </c>
      <c r="W33">
        <f t="shared" si="17"/>
        <v>1503.8948460000001</v>
      </c>
      <c r="Z33">
        <v>1503.8948460000001</v>
      </c>
    </row>
    <row r="34" spans="1:26" x14ac:dyDescent="0.3">
      <c r="B34">
        <v>4</v>
      </c>
      <c r="C34">
        <v>9.6999999999999993</v>
      </c>
      <c r="D34">
        <v>4.9800000000000004</v>
      </c>
      <c r="E34">
        <f t="shared" si="11"/>
        <v>120.28194000000001</v>
      </c>
      <c r="F34">
        <v>11.09</v>
      </c>
      <c r="G34">
        <v>6.17</v>
      </c>
      <c r="H34">
        <f t="shared" si="12"/>
        <v>211.0920505</v>
      </c>
      <c r="I34">
        <v>13.78</v>
      </c>
      <c r="J34">
        <v>8.16</v>
      </c>
      <c r="K34">
        <f t="shared" si="13"/>
        <v>458.77478400000001</v>
      </c>
      <c r="L34">
        <v>14.55</v>
      </c>
      <c r="M34">
        <v>8.4700000000000006</v>
      </c>
      <c r="N34">
        <f t="shared" si="14"/>
        <v>521.91504750000013</v>
      </c>
      <c r="O34">
        <v>11.79</v>
      </c>
      <c r="P34">
        <v>10.3</v>
      </c>
      <c r="Q34">
        <f t="shared" si="15"/>
        <v>625.40055000000007</v>
      </c>
      <c r="R34">
        <v>10.78</v>
      </c>
      <c r="S34">
        <v>10.77</v>
      </c>
      <c r="T34">
        <f t="shared" si="16"/>
        <v>625.20173099999988</v>
      </c>
      <c r="U34">
        <v>12.76</v>
      </c>
      <c r="V34">
        <v>10.1</v>
      </c>
      <c r="W34">
        <f t="shared" si="17"/>
        <v>650.82379999999989</v>
      </c>
      <c r="X34">
        <v>12.5</v>
      </c>
      <c r="Y34">
        <v>10.02</v>
      </c>
      <c r="Z34">
        <f>X34*Y34*Y34/2</f>
        <v>627.50249999999994</v>
      </c>
    </row>
    <row r="35" spans="1:26" x14ac:dyDescent="0.3">
      <c r="B35">
        <v>5</v>
      </c>
      <c r="C35">
        <v>9.27</v>
      </c>
      <c r="D35">
        <v>4.95</v>
      </c>
      <c r="E35">
        <f t="shared" si="11"/>
        <v>113.56908749999999</v>
      </c>
      <c r="F35">
        <v>10.17</v>
      </c>
      <c r="G35">
        <v>6.32</v>
      </c>
      <c r="H35">
        <f t="shared" si="12"/>
        <v>203.10710400000002</v>
      </c>
      <c r="I35">
        <v>9.48</v>
      </c>
      <c r="J35">
        <v>7.35</v>
      </c>
      <c r="K35">
        <f t="shared" si="13"/>
        <v>256.06664999999998</v>
      </c>
      <c r="L35">
        <v>10.130000000000001</v>
      </c>
      <c r="M35">
        <v>9.81</v>
      </c>
      <c r="N35">
        <f t="shared" si="14"/>
        <v>487.43584650000008</v>
      </c>
      <c r="O35">
        <v>12.57</v>
      </c>
      <c r="P35">
        <v>10.16</v>
      </c>
      <c r="Q35">
        <f t="shared" si="15"/>
        <v>648.77289600000006</v>
      </c>
      <c r="R35">
        <v>13.75</v>
      </c>
      <c r="S35">
        <v>10.82</v>
      </c>
      <c r="T35">
        <f t="shared" si="16"/>
        <v>804.87275</v>
      </c>
      <c r="U35">
        <v>15.03</v>
      </c>
      <c r="V35">
        <v>11.24</v>
      </c>
      <c r="W35">
        <f t="shared" si="17"/>
        <v>949.42706399999997</v>
      </c>
      <c r="X35">
        <v>15.89</v>
      </c>
      <c r="Y35">
        <v>12.18</v>
      </c>
      <c r="Z35">
        <f>X35*Y35*Y35/2</f>
        <v>1178.6598179999999</v>
      </c>
    </row>
    <row r="36" spans="1:26" x14ac:dyDescent="0.3">
      <c r="B36">
        <v>6</v>
      </c>
      <c r="C36">
        <v>9.58</v>
      </c>
      <c r="D36">
        <v>6.38</v>
      </c>
      <c r="E36">
        <f t="shared" si="11"/>
        <v>194.974076</v>
      </c>
      <c r="F36">
        <v>8.8800000000000008</v>
      </c>
      <c r="G36">
        <v>8.48</v>
      </c>
      <c r="H36">
        <f t="shared" si="12"/>
        <v>319.28217600000005</v>
      </c>
      <c r="I36">
        <v>9.25</v>
      </c>
      <c r="J36">
        <v>8.67</v>
      </c>
      <c r="K36">
        <f t="shared" si="13"/>
        <v>347.65616249999999</v>
      </c>
      <c r="L36">
        <v>10.76</v>
      </c>
      <c r="M36">
        <v>9.01</v>
      </c>
      <c r="N36">
        <f t="shared" si="14"/>
        <v>436.74893799999995</v>
      </c>
      <c r="O36">
        <v>11.39</v>
      </c>
      <c r="P36">
        <v>9.51</v>
      </c>
      <c r="Q36">
        <f t="shared" si="15"/>
        <v>515.05636950000007</v>
      </c>
      <c r="R36">
        <v>12.54</v>
      </c>
      <c r="S36">
        <v>10.7</v>
      </c>
      <c r="T36">
        <f t="shared" si="16"/>
        <v>717.85229999999979</v>
      </c>
      <c r="U36">
        <v>14.12</v>
      </c>
      <c r="V36">
        <v>10.97</v>
      </c>
      <c r="W36">
        <f t="shared" si="17"/>
        <v>849.60675400000014</v>
      </c>
      <c r="X36">
        <v>15.06</v>
      </c>
      <c r="Y36">
        <v>11.06</v>
      </c>
      <c r="Z36">
        <f>X36*Y36*Y36/2</f>
        <v>921.09670800000004</v>
      </c>
    </row>
    <row r="37" spans="1:26" x14ac:dyDescent="0.3">
      <c r="D37" t="s">
        <v>79</v>
      </c>
      <c r="E37">
        <f>AVERAGE(E31:E36)</f>
        <v>169.19359058333333</v>
      </c>
      <c r="G37" t="s">
        <v>79</v>
      </c>
      <c r="H37">
        <f>AVERAGE(H31:H36)</f>
        <v>290.36809516666659</v>
      </c>
      <c r="J37" t="s">
        <v>79</v>
      </c>
      <c r="K37">
        <f>AVERAGE(K31:K36)</f>
        <v>407.74131808333328</v>
      </c>
      <c r="M37" t="s">
        <v>79</v>
      </c>
      <c r="N37">
        <f>AVERAGE(N31:N36)</f>
        <v>531.55000466666672</v>
      </c>
      <c r="P37" t="s">
        <v>79</v>
      </c>
      <c r="Q37">
        <f>AVERAGE(Q31:Q36)</f>
        <v>659.62074175000009</v>
      </c>
      <c r="S37" t="s">
        <v>79</v>
      </c>
      <c r="T37">
        <f>AVERAGE(T31:T36)</f>
        <v>846.34945641666661</v>
      </c>
      <c r="V37" t="s">
        <v>79</v>
      </c>
      <c r="W37">
        <f>AVERAGE(W31:W36)</f>
        <v>959.50286866666681</v>
      </c>
      <c r="Y37" t="s">
        <v>79</v>
      </c>
      <c r="Z37">
        <f>AVERAGE(Z31:Z36)</f>
        <v>1111.0588445000001</v>
      </c>
    </row>
    <row r="38" spans="1:26" x14ac:dyDescent="0.3">
      <c r="D38" t="s">
        <v>67</v>
      </c>
      <c r="E38">
        <f>STDEV(E31:E36)</f>
        <v>50.306510599479921</v>
      </c>
      <c r="G38" t="s">
        <v>67</v>
      </c>
      <c r="H38">
        <f>STDEV(H31:H36)</f>
        <v>91.728192408745912</v>
      </c>
      <c r="J38" t="s">
        <v>67</v>
      </c>
      <c r="K38">
        <f>STDEV(K31:K36)</f>
        <v>107.31692671348344</v>
      </c>
      <c r="M38" t="s">
        <v>67</v>
      </c>
      <c r="N38">
        <f>STDEV(N31:N36)</f>
        <v>145.21795447190493</v>
      </c>
      <c r="P38" t="s">
        <v>67</v>
      </c>
      <c r="Q38">
        <f>STDEV(Q31:Q36)</f>
        <v>179.77868203232867</v>
      </c>
      <c r="S38" t="s">
        <v>67</v>
      </c>
      <c r="T38">
        <f>STDEV(T31:T36)</f>
        <v>307.52476165519226</v>
      </c>
      <c r="V38" t="s">
        <v>67</v>
      </c>
      <c r="W38">
        <f>STDEV(W31:W36)</f>
        <v>336.94521285335611</v>
      </c>
      <c r="Y38" t="s">
        <v>67</v>
      </c>
      <c r="Z38">
        <f>STDEV(Z31:Z36)</f>
        <v>362.52239875988067</v>
      </c>
    </row>
    <row r="40" spans="1:26" x14ac:dyDescent="0.3">
      <c r="A40" t="s">
        <v>69</v>
      </c>
      <c r="B40">
        <v>1</v>
      </c>
      <c r="C40">
        <v>12.8</v>
      </c>
      <c r="D40">
        <v>6.19</v>
      </c>
      <c r="E40">
        <f t="shared" si="2"/>
        <v>245.22304000000005</v>
      </c>
      <c r="F40">
        <v>13.16</v>
      </c>
      <c r="G40">
        <v>6.83</v>
      </c>
      <c r="H40">
        <f t="shared" si="3"/>
        <v>306.94976199999996</v>
      </c>
      <c r="I40">
        <v>14.14</v>
      </c>
      <c r="J40">
        <v>7.88</v>
      </c>
      <c r="K40">
        <f t="shared" si="4"/>
        <v>439.00740800000005</v>
      </c>
      <c r="L40">
        <v>12.06</v>
      </c>
      <c r="M40">
        <v>11.4</v>
      </c>
      <c r="N40">
        <f t="shared" si="0"/>
        <v>783.65880000000004</v>
      </c>
      <c r="O40">
        <v>15.5</v>
      </c>
      <c r="P40">
        <v>11.21</v>
      </c>
      <c r="Q40">
        <f t="shared" ref="Q40" si="18">P40*P40*O40/2</f>
        <v>973.89677500000016</v>
      </c>
      <c r="R40">
        <v>14.61</v>
      </c>
      <c r="S40">
        <v>11.9</v>
      </c>
      <c r="T40">
        <f t="shared" si="8"/>
        <v>1034.4610500000001</v>
      </c>
      <c r="U40">
        <v>15.08</v>
      </c>
      <c r="V40">
        <v>13.37</v>
      </c>
      <c r="W40">
        <f>U40*V40*V40/2</f>
        <v>1347.8270259999999</v>
      </c>
      <c r="X40">
        <v>14.86</v>
      </c>
      <c r="Y40">
        <v>14.45</v>
      </c>
      <c r="Z40">
        <f t="shared" si="9"/>
        <v>1551.4025749999998</v>
      </c>
    </row>
    <row r="41" spans="1:26" x14ac:dyDescent="0.3">
      <c r="B41">
        <v>2</v>
      </c>
      <c r="C41">
        <v>9.43</v>
      </c>
      <c r="D41">
        <v>6.12</v>
      </c>
      <c r="E41">
        <f t="shared" si="2"/>
        <v>176.59749600000001</v>
      </c>
      <c r="F41">
        <v>10.19</v>
      </c>
      <c r="G41">
        <v>7.4</v>
      </c>
      <c r="H41">
        <f t="shared" si="3"/>
        <v>279.00220000000002</v>
      </c>
      <c r="I41">
        <v>11.56</v>
      </c>
      <c r="J41">
        <v>8.11</v>
      </c>
      <c r="K41">
        <f t="shared" si="4"/>
        <v>380.16273799999993</v>
      </c>
      <c r="L41">
        <v>13.21</v>
      </c>
      <c r="M41">
        <v>9.27</v>
      </c>
      <c r="N41">
        <f t="shared" si="0"/>
        <v>567.58680449999997</v>
      </c>
      <c r="O41">
        <v>15.2</v>
      </c>
      <c r="P41">
        <v>10.15</v>
      </c>
      <c r="Q41">
        <f t="shared" si="7"/>
        <v>782.971</v>
      </c>
      <c r="R41">
        <v>16.29</v>
      </c>
      <c r="S41">
        <v>12.48</v>
      </c>
      <c r="T41">
        <f t="shared" si="8"/>
        <v>1268.587008</v>
      </c>
      <c r="U41">
        <v>17.170000000000002</v>
      </c>
      <c r="V41">
        <v>11.99</v>
      </c>
      <c r="W41">
        <f t="shared" ref="W41:W70" si="19">U41*V41*V41/2</f>
        <v>1234.1804585000002</v>
      </c>
      <c r="X41">
        <v>18.170000000000002</v>
      </c>
      <c r="Y41">
        <v>11.99</v>
      </c>
      <c r="Z41">
        <v>1306.0605085000002</v>
      </c>
    </row>
    <row r="42" spans="1:26" x14ac:dyDescent="0.3">
      <c r="B42">
        <v>3</v>
      </c>
      <c r="C42">
        <v>10.82</v>
      </c>
      <c r="D42">
        <v>5.33</v>
      </c>
      <c r="E42">
        <f t="shared" si="2"/>
        <v>153.692149</v>
      </c>
      <c r="F42">
        <v>11.31</v>
      </c>
      <c r="G42">
        <v>7.06</v>
      </c>
      <c r="H42">
        <f t="shared" si="3"/>
        <v>281.86555799999996</v>
      </c>
      <c r="I42">
        <v>12.64</v>
      </c>
      <c r="J42">
        <v>7.34</v>
      </c>
      <c r="K42">
        <f t="shared" si="4"/>
        <v>340.49379200000004</v>
      </c>
      <c r="L42">
        <v>13.9</v>
      </c>
      <c r="M42">
        <v>9.5399999999999991</v>
      </c>
      <c r="N42">
        <f t="shared" si="0"/>
        <v>632.53061999999989</v>
      </c>
      <c r="O42">
        <v>12.49</v>
      </c>
      <c r="P42">
        <v>10.32</v>
      </c>
      <c r="Q42">
        <f t="shared" si="7"/>
        <v>665.1074880000001</v>
      </c>
      <c r="R42">
        <v>15.02</v>
      </c>
      <c r="S42">
        <v>10.3</v>
      </c>
      <c r="T42">
        <f t="shared" si="8"/>
        <v>796.73590000000013</v>
      </c>
      <c r="U42">
        <v>15.1</v>
      </c>
      <c r="V42">
        <v>10.46</v>
      </c>
      <c r="W42">
        <f t="shared" si="19"/>
        <v>826.05758000000003</v>
      </c>
      <c r="X42">
        <v>16.07</v>
      </c>
      <c r="Y42">
        <v>11.34</v>
      </c>
      <c r="Z42">
        <f t="shared" si="9"/>
        <v>1033.2656460000001</v>
      </c>
    </row>
    <row r="43" spans="1:26" x14ac:dyDescent="0.3">
      <c r="B43">
        <v>4</v>
      </c>
      <c r="C43">
        <v>10.35</v>
      </c>
      <c r="D43">
        <v>5.6</v>
      </c>
      <c r="E43">
        <f>D43*D43*C43/2</f>
        <v>162.28799999999998</v>
      </c>
      <c r="F43">
        <v>10.78</v>
      </c>
      <c r="G43">
        <v>5.51</v>
      </c>
      <c r="H43">
        <f>G43*G43*F43/2</f>
        <v>163.64093899999997</v>
      </c>
      <c r="I43">
        <v>11.87</v>
      </c>
      <c r="J43">
        <v>5.63</v>
      </c>
      <c r="K43">
        <f>I43*J43*J43/2</f>
        <v>188.12110149999998</v>
      </c>
      <c r="L43">
        <v>11.5</v>
      </c>
      <c r="M43">
        <v>6.38</v>
      </c>
      <c r="N43">
        <f>L43*M43*M43/2</f>
        <v>234.05030000000002</v>
      </c>
      <c r="O43">
        <v>14.04</v>
      </c>
      <c r="P43">
        <v>7.77</v>
      </c>
      <c r="Q43">
        <f>P43*P43*O43/2</f>
        <v>423.81775799999991</v>
      </c>
      <c r="R43">
        <v>18</v>
      </c>
      <c r="S43">
        <v>9.17</v>
      </c>
      <c r="T43">
        <f>R43*S43*S43/2</f>
        <v>756.80010000000004</v>
      </c>
      <c r="U43">
        <v>18.45</v>
      </c>
      <c r="V43">
        <v>10</v>
      </c>
      <c r="W43">
        <f t="shared" si="19"/>
        <v>922.5</v>
      </c>
      <c r="X43">
        <v>19.14</v>
      </c>
      <c r="Y43">
        <v>11.46</v>
      </c>
      <c r="Z43">
        <f t="shared" si="9"/>
        <v>1256.8434120000004</v>
      </c>
    </row>
    <row r="44" spans="1:26" x14ac:dyDescent="0.3">
      <c r="B44">
        <v>5</v>
      </c>
      <c r="C44">
        <v>9.09</v>
      </c>
      <c r="D44">
        <v>5.92</v>
      </c>
      <c r="E44">
        <f t="shared" si="2"/>
        <v>159.285888</v>
      </c>
      <c r="F44">
        <v>10.71</v>
      </c>
      <c r="G44">
        <v>7.92</v>
      </c>
      <c r="H44">
        <f t="shared" si="3"/>
        <v>335.89987200000002</v>
      </c>
      <c r="I44">
        <v>11.11</v>
      </c>
      <c r="J44">
        <v>7.79</v>
      </c>
      <c r="K44">
        <f t="shared" si="4"/>
        <v>337.10017549999998</v>
      </c>
      <c r="L44">
        <v>13.74</v>
      </c>
      <c r="M44">
        <v>9.85</v>
      </c>
      <c r="N44">
        <f t="shared" si="0"/>
        <v>666.54457500000001</v>
      </c>
      <c r="O44">
        <v>14.32</v>
      </c>
      <c r="P44">
        <v>10.8</v>
      </c>
      <c r="Q44">
        <f t="shared" si="7"/>
        <v>835.14240000000007</v>
      </c>
      <c r="R44">
        <v>15.42</v>
      </c>
      <c r="S44">
        <v>11.85</v>
      </c>
      <c r="T44">
        <f t="shared" si="8"/>
        <v>1082.657475</v>
      </c>
      <c r="U44">
        <v>14.02</v>
      </c>
      <c r="V44">
        <v>13.01</v>
      </c>
      <c r="W44">
        <f t="shared" si="19"/>
        <v>1186.513301</v>
      </c>
      <c r="X44">
        <v>15.24</v>
      </c>
      <c r="Y44">
        <v>13.04</v>
      </c>
      <c r="Z44">
        <f t="shared" si="9"/>
        <v>1295.7169919999997</v>
      </c>
    </row>
    <row r="45" spans="1:26" x14ac:dyDescent="0.3">
      <c r="B45">
        <v>6</v>
      </c>
      <c r="C45">
        <v>7.83</v>
      </c>
      <c r="D45">
        <v>4.4000000000000004</v>
      </c>
      <c r="E45">
        <f>D45*D45*C45/2</f>
        <v>75.79440000000001</v>
      </c>
      <c r="F45">
        <v>6.8</v>
      </c>
      <c r="G45">
        <v>4.5199999999999996</v>
      </c>
      <c r="H45">
        <f>G45*G45*F45/2</f>
        <v>69.46335999999998</v>
      </c>
      <c r="I45">
        <v>9.2799999999999994</v>
      </c>
      <c r="J45">
        <v>4.59</v>
      </c>
      <c r="K45">
        <f>I45*J45*J45/2</f>
        <v>97.755983999999998</v>
      </c>
      <c r="L45">
        <v>11.99</v>
      </c>
      <c r="M45">
        <v>6.66</v>
      </c>
      <c r="N45">
        <f>L45*M45*M45/2</f>
        <v>265.91182200000003</v>
      </c>
      <c r="O45">
        <v>12.27</v>
      </c>
      <c r="P45">
        <v>7.72</v>
      </c>
      <c r="Q45">
        <f>P45*P45*O45/2</f>
        <v>365.63618399999996</v>
      </c>
      <c r="R45">
        <v>12.38</v>
      </c>
      <c r="S45">
        <v>8.19</v>
      </c>
      <c r="T45">
        <f>R45*S45*S45/2</f>
        <v>415.20105899999999</v>
      </c>
      <c r="U45">
        <v>13.42</v>
      </c>
      <c r="V45">
        <v>9</v>
      </c>
      <c r="W45">
        <f>U45*V45*V45/2</f>
        <v>543.51</v>
      </c>
      <c r="X45">
        <v>15.67</v>
      </c>
      <c r="Y45">
        <v>8.85</v>
      </c>
      <c r="Z45">
        <f>X45*Y45*Y45/2</f>
        <v>613.65678749999995</v>
      </c>
    </row>
    <row r="47" spans="1:26" x14ac:dyDescent="0.3">
      <c r="D47" t="s">
        <v>79</v>
      </c>
      <c r="E47">
        <f>AVERAGE(E40:E45)</f>
        <v>162.14682883333333</v>
      </c>
      <c r="G47" t="s">
        <v>79</v>
      </c>
      <c r="H47">
        <f>AVERAGE(H40:H45)</f>
        <v>239.4702818333333</v>
      </c>
      <c r="J47" t="s">
        <v>79</v>
      </c>
      <c r="K47">
        <f>AVERAGE(K40:K45)</f>
        <v>297.10686649999997</v>
      </c>
      <c r="M47" t="s">
        <v>79</v>
      </c>
      <c r="N47">
        <f>AVERAGE(N40:N45)</f>
        <v>525.04715358333328</v>
      </c>
      <c r="P47" t="s">
        <v>79</v>
      </c>
      <c r="Q47">
        <f>AVERAGE(Q40:Q45)</f>
        <v>674.42860083333346</v>
      </c>
      <c r="S47" t="s">
        <v>79</v>
      </c>
      <c r="T47">
        <f>AVERAGE(T40:T45)</f>
        <v>892.40709866666668</v>
      </c>
      <c r="V47" t="s">
        <v>79</v>
      </c>
      <c r="W47">
        <f>AVERAGE(W40:W45)</f>
        <v>1010.0980609166668</v>
      </c>
      <c r="Y47" t="s">
        <v>79</v>
      </c>
      <c r="Z47">
        <f>AVERAGE(Z40:Z45)</f>
        <v>1176.1576534999999</v>
      </c>
    </row>
    <row r="48" spans="1:26" x14ac:dyDescent="0.3">
      <c r="D48" t="s">
        <v>67</v>
      </c>
      <c r="E48">
        <f>STDEV(E40:E45)</f>
        <v>54.123760275170397</v>
      </c>
      <c r="G48" t="s">
        <v>67</v>
      </c>
      <c r="H48">
        <f>STDEV(H40:H45)</f>
        <v>101.84765171984978</v>
      </c>
      <c r="J48" t="s">
        <v>67</v>
      </c>
      <c r="K48">
        <f>STDEV(K40:K45)</f>
        <v>128.16754882878433</v>
      </c>
      <c r="M48" t="s">
        <v>67</v>
      </c>
      <c r="N48">
        <f>STDEV(N40:N45)</f>
        <v>224.54135933193405</v>
      </c>
      <c r="P48" t="s">
        <v>67</v>
      </c>
      <c r="Q48">
        <f>STDEV(Q40:Q45)</f>
        <v>238.97154616481541</v>
      </c>
      <c r="S48" t="s">
        <v>67</v>
      </c>
      <c r="T48">
        <f>STDEV(T40:T45)</f>
        <v>301.04939648053261</v>
      </c>
      <c r="V48" t="s">
        <v>67</v>
      </c>
      <c r="W48">
        <f>STDEV(W40:W45)</f>
        <v>301.54430824639604</v>
      </c>
      <c r="Y48" t="s">
        <v>67</v>
      </c>
      <c r="Z48">
        <f>STDEV(Z40:Z45)</f>
        <v>321.03379259950225</v>
      </c>
    </row>
    <row r="49" spans="1:26" x14ac:dyDescent="0.3">
      <c r="A49" t="s">
        <v>72</v>
      </c>
      <c r="B49">
        <v>1</v>
      </c>
      <c r="C49">
        <v>7.5</v>
      </c>
      <c r="D49">
        <v>6.01</v>
      </c>
      <c r="E49">
        <f t="shared" ref="E49:E54" si="20">D49*D49*C49/2</f>
        <v>135.45037500000001</v>
      </c>
      <c r="F49">
        <v>7.79</v>
      </c>
      <c r="G49">
        <v>5.76</v>
      </c>
      <c r="H49">
        <f t="shared" si="3"/>
        <v>129.226752</v>
      </c>
      <c r="I49">
        <v>9.15</v>
      </c>
      <c r="J49">
        <v>6.93</v>
      </c>
      <c r="K49">
        <f t="shared" si="4"/>
        <v>219.71391750000001</v>
      </c>
      <c r="L49">
        <v>10.93</v>
      </c>
      <c r="M49">
        <v>7.35</v>
      </c>
      <c r="N49">
        <f t="shared" si="0"/>
        <v>295.23296249999999</v>
      </c>
      <c r="O49">
        <v>10.94</v>
      </c>
      <c r="P49">
        <v>8.35</v>
      </c>
      <c r="Q49">
        <f t="shared" si="7"/>
        <v>381.38207499999999</v>
      </c>
      <c r="R49">
        <v>9.65</v>
      </c>
      <c r="S49">
        <v>8.2799999999999994</v>
      </c>
      <c r="T49">
        <f t="shared" si="8"/>
        <v>330.79427999999996</v>
      </c>
      <c r="U49">
        <v>9.69</v>
      </c>
      <c r="V49">
        <v>7.83</v>
      </c>
      <c r="W49">
        <f t="shared" si="19"/>
        <v>297.04162049999996</v>
      </c>
      <c r="X49">
        <v>10.33</v>
      </c>
      <c r="Y49">
        <v>8.5299999999999994</v>
      </c>
      <c r="Z49">
        <f t="shared" si="9"/>
        <v>375.81004849999994</v>
      </c>
    </row>
    <row r="50" spans="1:26" x14ac:dyDescent="0.3">
      <c r="B50">
        <v>2</v>
      </c>
      <c r="C50">
        <v>8.36</v>
      </c>
      <c r="D50">
        <v>6.06</v>
      </c>
      <c r="E50">
        <f t="shared" si="20"/>
        <v>153.50464799999997</v>
      </c>
      <c r="F50">
        <v>9.35</v>
      </c>
      <c r="G50">
        <v>7.06</v>
      </c>
      <c r="H50">
        <f t="shared" si="3"/>
        <v>233.01882999999998</v>
      </c>
      <c r="I50">
        <v>8.84</v>
      </c>
      <c r="J50">
        <v>6.98</v>
      </c>
      <c r="K50">
        <f t="shared" si="4"/>
        <v>215.34416800000002</v>
      </c>
      <c r="L50">
        <v>11.25</v>
      </c>
      <c r="M50">
        <v>7.74</v>
      </c>
      <c r="N50">
        <f t="shared" si="0"/>
        <v>336.98025000000001</v>
      </c>
      <c r="O50">
        <v>10.16</v>
      </c>
      <c r="P50">
        <v>8.4499999999999993</v>
      </c>
      <c r="Q50">
        <f t="shared" si="7"/>
        <v>362.72469999999993</v>
      </c>
      <c r="R50">
        <v>12.42</v>
      </c>
      <c r="S50">
        <v>9.2200000000000006</v>
      </c>
      <c r="T50">
        <f t="shared" si="8"/>
        <v>527.90216400000008</v>
      </c>
      <c r="U50">
        <v>13.53</v>
      </c>
      <c r="V50">
        <v>11.86</v>
      </c>
      <c r="W50">
        <f t="shared" si="19"/>
        <v>951.56219399999975</v>
      </c>
      <c r="X50">
        <v>14.15</v>
      </c>
      <c r="Y50">
        <v>11.96</v>
      </c>
      <c r="Z50">
        <f t="shared" si="9"/>
        <v>1012.0193200000001</v>
      </c>
    </row>
    <row r="51" spans="1:26" x14ac:dyDescent="0.3">
      <c r="B51">
        <v>3</v>
      </c>
      <c r="C51">
        <v>10.81</v>
      </c>
      <c r="D51">
        <v>6.61</v>
      </c>
      <c r="E51">
        <f t="shared" si="20"/>
        <v>236.15580050000003</v>
      </c>
      <c r="F51">
        <v>12.71</v>
      </c>
      <c r="G51">
        <v>7.26</v>
      </c>
      <c r="H51">
        <f t="shared" si="3"/>
        <v>334.95679799999999</v>
      </c>
      <c r="I51">
        <v>12.61</v>
      </c>
      <c r="J51">
        <v>7.11</v>
      </c>
      <c r="K51">
        <f t="shared" si="4"/>
        <v>318.73099050000002</v>
      </c>
      <c r="L51">
        <v>12.71</v>
      </c>
      <c r="M51">
        <v>9.9</v>
      </c>
      <c r="N51">
        <f t="shared" si="0"/>
        <v>622.85355000000004</v>
      </c>
      <c r="O51">
        <v>12.59</v>
      </c>
      <c r="P51">
        <v>10.34</v>
      </c>
      <c r="Q51">
        <f t="shared" si="7"/>
        <v>673.03370199999995</v>
      </c>
      <c r="R51">
        <v>13.04</v>
      </c>
      <c r="S51">
        <v>10.47</v>
      </c>
      <c r="T51">
        <f t="shared" si="8"/>
        <v>714.72826799999996</v>
      </c>
      <c r="U51">
        <v>12.12</v>
      </c>
      <c r="V51">
        <v>11.52</v>
      </c>
      <c r="W51">
        <f t="shared" si="19"/>
        <v>804.22502399999996</v>
      </c>
      <c r="X51">
        <v>13.12</v>
      </c>
      <c r="Y51">
        <v>11.53</v>
      </c>
      <c r="Z51">
        <f t="shared" si="9"/>
        <v>872.0923039999999</v>
      </c>
    </row>
    <row r="52" spans="1:26" x14ac:dyDescent="0.3">
      <c r="B52">
        <v>4</v>
      </c>
      <c r="C52">
        <v>8.89</v>
      </c>
      <c r="D52">
        <v>5.3</v>
      </c>
      <c r="E52">
        <f t="shared" si="20"/>
        <v>124.86005</v>
      </c>
      <c r="F52">
        <v>9.69</v>
      </c>
      <c r="G52">
        <v>5.99</v>
      </c>
      <c r="H52">
        <f t="shared" si="3"/>
        <v>173.83908450000001</v>
      </c>
      <c r="I52">
        <v>9.7200000000000006</v>
      </c>
      <c r="J52">
        <v>5.42</v>
      </c>
      <c r="K52">
        <f t="shared" si="4"/>
        <v>142.76930400000001</v>
      </c>
      <c r="L52">
        <v>10.16</v>
      </c>
      <c r="M52">
        <v>6.04</v>
      </c>
      <c r="N52">
        <f t="shared" si="0"/>
        <v>185.326528</v>
      </c>
      <c r="O52">
        <v>11.5</v>
      </c>
      <c r="P52">
        <v>7.57</v>
      </c>
      <c r="Q52">
        <f t="shared" si="7"/>
        <v>329.503175</v>
      </c>
      <c r="R52">
        <v>12.72</v>
      </c>
      <c r="S52">
        <v>9.7200000000000006</v>
      </c>
      <c r="T52">
        <f t="shared" si="8"/>
        <v>600.88262400000008</v>
      </c>
      <c r="U52">
        <v>14.02</v>
      </c>
      <c r="V52">
        <v>10.3</v>
      </c>
      <c r="W52">
        <f t="shared" si="19"/>
        <v>743.69090000000006</v>
      </c>
      <c r="X52">
        <v>14.8</v>
      </c>
      <c r="Y52">
        <v>9.5</v>
      </c>
      <c r="Z52">
        <f t="shared" si="9"/>
        <v>667.85</v>
      </c>
    </row>
    <row r="53" spans="1:26" x14ac:dyDescent="0.3">
      <c r="B53">
        <v>5</v>
      </c>
      <c r="C53">
        <v>8.48</v>
      </c>
      <c r="D53">
        <v>4.8899999999999997</v>
      </c>
      <c r="E53">
        <f t="shared" si="20"/>
        <v>101.38730399999999</v>
      </c>
      <c r="F53">
        <v>10.43</v>
      </c>
      <c r="G53">
        <v>6.01</v>
      </c>
      <c r="H53">
        <f t="shared" si="3"/>
        <v>188.3663215</v>
      </c>
      <c r="I53">
        <v>10.68</v>
      </c>
      <c r="J53">
        <v>5.21</v>
      </c>
      <c r="K53">
        <f t="shared" si="4"/>
        <v>144.94949400000002</v>
      </c>
      <c r="L53">
        <v>9.65</v>
      </c>
      <c r="M53">
        <v>6.89</v>
      </c>
      <c r="N53">
        <f t="shared" si="0"/>
        <v>229.05288250000001</v>
      </c>
      <c r="O53">
        <v>9.9700000000000006</v>
      </c>
      <c r="P53">
        <v>6.72</v>
      </c>
      <c r="Q53">
        <f t="shared" si="7"/>
        <v>225.11462399999999</v>
      </c>
      <c r="R53">
        <v>9.74</v>
      </c>
      <c r="S53">
        <v>6.94</v>
      </c>
      <c r="T53">
        <f t="shared" si="8"/>
        <v>234.55673200000004</v>
      </c>
      <c r="U53">
        <v>13.4</v>
      </c>
      <c r="V53">
        <v>7.33</v>
      </c>
      <c r="W53">
        <f t="shared" si="19"/>
        <v>359.98363000000006</v>
      </c>
      <c r="X53">
        <v>12.76</v>
      </c>
      <c r="Y53">
        <v>8.02</v>
      </c>
      <c r="Z53">
        <f t="shared" si="9"/>
        <v>410.36415199999993</v>
      </c>
    </row>
    <row r="54" spans="1:26" x14ac:dyDescent="0.3">
      <c r="B54">
        <v>6</v>
      </c>
      <c r="C54">
        <v>9.89</v>
      </c>
      <c r="D54">
        <v>6.3</v>
      </c>
      <c r="E54">
        <f t="shared" si="20"/>
        <v>196.26705000000001</v>
      </c>
      <c r="F54">
        <v>9.36</v>
      </c>
      <c r="G54">
        <v>6.88</v>
      </c>
      <c r="H54">
        <f t="shared" si="3"/>
        <v>221.52499199999997</v>
      </c>
      <c r="I54">
        <v>10.3</v>
      </c>
      <c r="J54">
        <v>7.86</v>
      </c>
      <c r="K54">
        <f>I54*J54*J54/2</f>
        <v>318.16494000000006</v>
      </c>
      <c r="L54">
        <v>12.59</v>
      </c>
      <c r="M54">
        <v>9.18</v>
      </c>
      <c r="N54">
        <f t="shared" si="0"/>
        <v>530.49475799999993</v>
      </c>
      <c r="O54">
        <v>12.04</v>
      </c>
      <c r="P54">
        <v>11.26</v>
      </c>
      <c r="Q54">
        <f t="shared" si="7"/>
        <v>763.26135199999999</v>
      </c>
      <c r="R54">
        <v>14.23</v>
      </c>
      <c r="S54">
        <v>10.96</v>
      </c>
      <c r="T54">
        <f t="shared" si="8"/>
        <v>854.66518400000007</v>
      </c>
      <c r="U54">
        <v>13.66</v>
      </c>
      <c r="V54">
        <v>12.85</v>
      </c>
      <c r="W54">
        <f t="shared" si="19"/>
        <v>1127.7866750000001</v>
      </c>
      <c r="X54">
        <v>14.85</v>
      </c>
      <c r="Y54">
        <v>13.37</v>
      </c>
      <c r="Z54">
        <f t="shared" si="9"/>
        <v>1327.2699824999997</v>
      </c>
    </row>
    <row r="55" spans="1:26" x14ac:dyDescent="0.3">
      <c r="D55" t="s">
        <v>79</v>
      </c>
      <c r="E55">
        <f>AVERAGE(E49:E54)</f>
        <v>157.93753791666668</v>
      </c>
      <c r="G55" t="s">
        <v>79</v>
      </c>
      <c r="H55">
        <f>AVERAGE(H49:H54)</f>
        <v>213.48879633333331</v>
      </c>
      <c r="J55" t="s">
        <v>79</v>
      </c>
      <c r="K55">
        <f>AVERAGE(K49:K54)</f>
        <v>226.61213566666672</v>
      </c>
      <c r="M55" t="s">
        <v>79</v>
      </c>
      <c r="N55">
        <f>AVERAGE(N49:N54)</f>
        <v>366.65682183333337</v>
      </c>
      <c r="P55" t="s">
        <v>79</v>
      </c>
      <c r="Q55">
        <f>AVERAGE(Q49:Q54)</f>
        <v>455.83660466666669</v>
      </c>
      <c r="S55" t="s">
        <v>79</v>
      </c>
      <c r="T55">
        <f>AVERAGE(T49:T54)</f>
        <v>543.92154199999993</v>
      </c>
      <c r="V55" t="s">
        <v>79</v>
      </c>
      <c r="W55">
        <f>AVERAGE(W49:W54)</f>
        <v>714.04834058333336</v>
      </c>
      <c r="Y55" t="s">
        <v>79</v>
      </c>
      <c r="Z55">
        <f>AVERAGE(Z49:Z54)</f>
        <v>777.56763450000005</v>
      </c>
    </row>
    <row r="56" spans="1:26" x14ac:dyDescent="0.3">
      <c r="D56" t="s">
        <v>67</v>
      </c>
      <c r="E56">
        <f>STDEV(E49:E54)</f>
        <v>49.808875253437748</v>
      </c>
      <c r="G56" t="s">
        <v>67</v>
      </c>
      <c r="H56">
        <f>STDEV(H49:H54)</f>
        <v>70.005440631650828</v>
      </c>
      <c r="J56" t="s">
        <v>67</v>
      </c>
      <c r="K56">
        <f>STDEV(K49:K54)</f>
        <v>78.410151603191935</v>
      </c>
      <c r="M56" t="s">
        <v>67</v>
      </c>
      <c r="N56">
        <f>STDEV(N49:N54)</f>
        <v>173.36505935755272</v>
      </c>
      <c r="P56" t="s">
        <v>67</v>
      </c>
      <c r="Q56">
        <f>STDEV(Q49:Q54)</f>
        <v>212.17475154014923</v>
      </c>
      <c r="S56" t="s">
        <v>67</v>
      </c>
      <c r="T56">
        <f>STDEV(T49:T54)</f>
        <v>232.53711510136787</v>
      </c>
      <c r="V56" t="s">
        <v>67</v>
      </c>
      <c r="W56">
        <f>STDEV(W49:W54)</f>
        <v>327.37109810324739</v>
      </c>
      <c r="Y56" t="s">
        <v>67</v>
      </c>
      <c r="Z56">
        <f>STDEV(Z49:Z54)</f>
        <v>367.24942264448498</v>
      </c>
    </row>
    <row r="58" spans="1:26" x14ac:dyDescent="0.3">
      <c r="A58" t="s">
        <v>73</v>
      </c>
      <c r="B58">
        <v>1</v>
      </c>
      <c r="C58">
        <v>12.56</v>
      </c>
      <c r="D58">
        <v>5.21</v>
      </c>
      <c r="E58">
        <f t="shared" ref="E58:E61" si="21">D58*D58*C58/2</f>
        <v>170.46494799999999</v>
      </c>
      <c r="F58">
        <v>13.92</v>
      </c>
      <c r="G58">
        <v>5.74</v>
      </c>
      <c r="H58">
        <f t="shared" si="3"/>
        <v>229.31529600000002</v>
      </c>
      <c r="I58">
        <v>14.63</v>
      </c>
      <c r="J58">
        <v>7.3</v>
      </c>
      <c r="K58">
        <f t="shared" si="4"/>
        <v>389.81635</v>
      </c>
      <c r="L58">
        <v>13.05</v>
      </c>
      <c r="M58">
        <v>8.3800000000000008</v>
      </c>
      <c r="N58">
        <f t="shared" si="0"/>
        <v>458.21421000000015</v>
      </c>
      <c r="O58">
        <v>14.35</v>
      </c>
      <c r="P58">
        <v>9.15</v>
      </c>
      <c r="Q58">
        <f t="shared" si="7"/>
        <v>600.70893750000005</v>
      </c>
      <c r="R58">
        <v>14.37</v>
      </c>
      <c r="S58">
        <v>9.94</v>
      </c>
      <c r="T58">
        <f>R58*S58*S58/2</f>
        <v>709.90386599999988</v>
      </c>
      <c r="U58">
        <v>13.73</v>
      </c>
      <c r="V58">
        <v>10.54</v>
      </c>
      <c r="W58">
        <f>U58*V58*V58/2</f>
        <v>762.64383399999997</v>
      </c>
      <c r="X58">
        <v>15.37</v>
      </c>
      <c r="Y58">
        <v>10.94</v>
      </c>
      <c r="Z58">
        <f t="shared" si="9"/>
        <v>919.76846599999988</v>
      </c>
    </row>
    <row r="59" spans="1:26" x14ac:dyDescent="0.3">
      <c r="B59">
        <v>2</v>
      </c>
      <c r="C59">
        <v>9.19</v>
      </c>
      <c r="D59">
        <v>5.4</v>
      </c>
      <c r="E59">
        <f t="shared" si="21"/>
        <v>133.99020000000002</v>
      </c>
      <c r="F59">
        <v>8.36</v>
      </c>
      <c r="G59">
        <v>5.88</v>
      </c>
      <c r="H59">
        <f t="shared" si="3"/>
        <v>144.52099199999998</v>
      </c>
      <c r="I59">
        <v>9.77</v>
      </c>
      <c r="J59">
        <v>6.88</v>
      </c>
      <c r="K59">
        <f t="shared" si="4"/>
        <v>231.22854399999997</v>
      </c>
      <c r="L59">
        <v>9.9</v>
      </c>
      <c r="M59">
        <v>7.27</v>
      </c>
      <c r="N59">
        <f t="shared" si="0"/>
        <v>261.62185499999998</v>
      </c>
      <c r="O59">
        <v>10.85</v>
      </c>
      <c r="P59">
        <v>7.93</v>
      </c>
      <c r="Q59">
        <f t="shared" si="7"/>
        <v>341.15058249999998</v>
      </c>
      <c r="R59">
        <v>11.67</v>
      </c>
      <c r="S59">
        <v>8.64</v>
      </c>
      <c r="T59">
        <f t="shared" si="8"/>
        <v>435.58041600000001</v>
      </c>
      <c r="U59">
        <v>12.88</v>
      </c>
      <c r="V59">
        <v>9.7799999999999994</v>
      </c>
      <c r="W59">
        <f>U59*V59*V59/2</f>
        <v>615.97569599999997</v>
      </c>
      <c r="X59">
        <v>13.71</v>
      </c>
      <c r="Y59">
        <v>10.35</v>
      </c>
      <c r="Z59">
        <f t="shared" si="9"/>
        <v>734.32473750000008</v>
      </c>
    </row>
    <row r="60" spans="1:26" x14ac:dyDescent="0.3">
      <c r="B60">
        <v>3</v>
      </c>
      <c r="C60">
        <v>8.86</v>
      </c>
      <c r="D60">
        <v>5.35</v>
      </c>
      <c r="E60">
        <f t="shared" si="21"/>
        <v>126.79767499999997</v>
      </c>
      <c r="F60">
        <v>9.18</v>
      </c>
      <c r="G60">
        <v>5.29</v>
      </c>
      <c r="H60">
        <f t="shared" si="3"/>
        <v>128.44701900000001</v>
      </c>
      <c r="I60">
        <v>9.8699999999999992</v>
      </c>
      <c r="J60">
        <v>4.8</v>
      </c>
      <c r="K60">
        <f t="shared" si="4"/>
        <v>113.7024</v>
      </c>
      <c r="L60">
        <v>10.119999999999999</v>
      </c>
      <c r="M60">
        <v>5.62</v>
      </c>
      <c r="N60">
        <f t="shared" si="0"/>
        <v>159.81706399999999</v>
      </c>
      <c r="O60">
        <v>12.95</v>
      </c>
      <c r="P60">
        <v>6.57</v>
      </c>
      <c r="Q60">
        <f t="shared" si="7"/>
        <v>279.4927275</v>
      </c>
      <c r="R60">
        <v>14.28</v>
      </c>
      <c r="S60">
        <v>9.0299999999999994</v>
      </c>
      <c r="T60">
        <f t="shared" si="8"/>
        <v>582.20202599999993</v>
      </c>
      <c r="U60">
        <v>16.72</v>
      </c>
      <c r="V60">
        <v>9.19</v>
      </c>
      <c r="W60">
        <f t="shared" si="19"/>
        <v>706.05299599999989</v>
      </c>
      <c r="X60">
        <v>16.39</v>
      </c>
      <c r="Y60">
        <v>9.75</v>
      </c>
      <c r="Z60">
        <f t="shared" si="9"/>
        <v>779.03718750000007</v>
      </c>
    </row>
    <row r="61" spans="1:26" x14ac:dyDescent="0.3">
      <c r="B61">
        <v>4</v>
      </c>
      <c r="C61">
        <v>6.65</v>
      </c>
      <c r="D61">
        <v>5.89</v>
      </c>
      <c r="E61">
        <f t="shared" si="21"/>
        <v>115.35123249999999</v>
      </c>
      <c r="F61">
        <v>7.85</v>
      </c>
      <c r="G61">
        <v>5.36</v>
      </c>
      <c r="H61">
        <f t="shared" si="3"/>
        <v>112.76368000000001</v>
      </c>
      <c r="I61">
        <v>9.15</v>
      </c>
      <c r="J61">
        <v>5.83</v>
      </c>
      <c r="K61">
        <f t="shared" si="4"/>
        <v>155.49921750000001</v>
      </c>
      <c r="L61">
        <v>9.7200000000000006</v>
      </c>
      <c r="M61">
        <v>6.53</v>
      </c>
      <c r="N61">
        <f t="shared" si="0"/>
        <v>207.23477400000004</v>
      </c>
      <c r="O61">
        <v>11.48</v>
      </c>
      <c r="P61">
        <v>6.75</v>
      </c>
      <c r="Q61">
        <f t="shared" si="7"/>
        <v>261.52875</v>
      </c>
      <c r="R61">
        <v>11.03</v>
      </c>
      <c r="S61">
        <v>8.7200000000000006</v>
      </c>
      <c r="T61">
        <f t="shared" si="8"/>
        <v>419.35177600000003</v>
      </c>
      <c r="U61">
        <v>15.19</v>
      </c>
      <c r="V61">
        <v>8.98</v>
      </c>
      <c r="W61">
        <f t="shared" si="19"/>
        <v>612.46383800000012</v>
      </c>
      <c r="X61">
        <v>15.02</v>
      </c>
      <c r="Y61">
        <v>9.2899999999999991</v>
      </c>
      <c r="Z61">
        <f t="shared" si="9"/>
        <v>648.14379099999996</v>
      </c>
    </row>
    <row r="62" spans="1:26" x14ac:dyDescent="0.3">
      <c r="B62">
        <v>5</v>
      </c>
      <c r="C62">
        <v>9.3800000000000008</v>
      </c>
      <c r="D62">
        <v>4.5</v>
      </c>
      <c r="E62">
        <f>D62*D62*C62/2</f>
        <v>94.972500000000011</v>
      </c>
      <c r="F62">
        <v>9.91</v>
      </c>
      <c r="G62">
        <v>6.57</v>
      </c>
      <c r="H62">
        <f>G62*G62*F62/2</f>
        <v>213.88207950000003</v>
      </c>
      <c r="I62">
        <v>10.39</v>
      </c>
      <c r="J62">
        <v>6.85</v>
      </c>
      <c r="K62">
        <f>I62*J62*J62/2</f>
        <v>243.76238749999996</v>
      </c>
      <c r="L62">
        <v>9.6999999999999993</v>
      </c>
      <c r="M62">
        <v>7.5</v>
      </c>
      <c r="N62">
        <f t="shared" si="0"/>
        <v>272.8125</v>
      </c>
      <c r="O62">
        <v>8.9499999999999993</v>
      </c>
      <c r="P62">
        <v>6.75</v>
      </c>
      <c r="Q62">
        <f t="shared" si="7"/>
        <v>203.89218749999998</v>
      </c>
      <c r="R62">
        <v>8.3000000000000007</v>
      </c>
      <c r="S62">
        <v>7.3</v>
      </c>
      <c r="T62">
        <f t="shared" si="8"/>
        <v>221.15350000000001</v>
      </c>
      <c r="U62">
        <v>8.9499999999999993</v>
      </c>
      <c r="V62">
        <v>7.49</v>
      </c>
      <c r="W62">
        <f t="shared" si="19"/>
        <v>251.04794749999999</v>
      </c>
      <c r="X62">
        <v>8.59</v>
      </c>
      <c r="Y62">
        <v>7.26</v>
      </c>
      <c r="Z62">
        <f t="shared" si="9"/>
        <v>226.379142</v>
      </c>
    </row>
    <row r="63" spans="1:26" x14ac:dyDescent="0.3">
      <c r="B63">
        <v>6</v>
      </c>
      <c r="C63">
        <v>8.51</v>
      </c>
      <c r="D63">
        <v>5.43</v>
      </c>
      <c r="E63">
        <f>D63*D63*C63/2</f>
        <v>125.45824949999998</v>
      </c>
      <c r="F63">
        <v>9.65</v>
      </c>
      <c r="G63">
        <v>6.89</v>
      </c>
      <c r="H63">
        <f>G63*G63*F63/2</f>
        <v>229.05288250000001</v>
      </c>
      <c r="I63">
        <v>11.21</v>
      </c>
      <c r="J63">
        <v>8.08</v>
      </c>
      <c r="K63">
        <f>I63*J63*J63/2</f>
        <v>365.930272</v>
      </c>
      <c r="L63">
        <v>11.26</v>
      </c>
      <c r="M63">
        <v>8.67</v>
      </c>
      <c r="N63">
        <f>L63*M63*M63/2</f>
        <v>423.20090700000003</v>
      </c>
      <c r="O63">
        <v>11.63</v>
      </c>
      <c r="P63">
        <v>8.73</v>
      </c>
      <c r="Q63">
        <f>P63*P63*O63/2</f>
        <v>443.17801350000008</v>
      </c>
      <c r="R63">
        <v>12.35</v>
      </c>
      <c r="S63">
        <v>8.8699999999999992</v>
      </c>
      <c r="T63">
        <f>R63*S63*S63/2</f>
        <v>485.82985749999989</v>
      </c>
      <c r="U63">
        <v>11.79</v>
      </c>
      <c r="V63">
        <v>9.27</v>
      </c>
      <c r="W63">
        <f t="shared" si="19"/>
        <v>506.57444549999991</v>
      </c>
      <c r="X63">
        <v>12.61</v>
      </c>
      <c r="Y63">
        <v>9.48</v>
      </c>
      <c r="Z63">
        <f t="shared" si="9"/>
        <v>566.63287200000002</v>
      </c>
    </row>
    <row r="64" spans="1:26" x14ac:dyDescent="0.3">
      <c r="D64" t="s">
        <v>79</v>
      </c>
      <c r="E64">
        <f>AVERAGE(E58:E63)</f>
        <v>127.83913416666665</v>
      </c>
      <c r="G64" t="s">
        <v>79</v>
      </c>
      <c r="H64">
        <f>AVERAGE(H58:H63)</f>
        <v>176.33032483333332</v>
      </c>
      <c r="J64" t="s">
        <v>79</v>
      </c>
      <c r="K64">
        <f>AVERAGE(K58:K63)</f>
        <v>249.98986183333332</v>
      </c>
      <c r="M64" t="s">
        <v>79</v>
      </c>
      <c r="N64">
        <f>AVERAGE(N58:N63)</f>
        <v>297.15021833333338</v>
      </c>
      <c r="P64" t="s">
        <v>79</v>
      </c>
      <c r="Q64">
        <f>AVERAGE(Q58:Q63)</f>
        <v>354.99186641666665</v>
      </c>
      <c r="S64" t="s">
        <v>79</v>
      </c>
      <c r="T64">
        <f>AVERAGE(T58:T63)</f>
        <v>475.67024024999995</v>
      </c>
      <c r="V64" t="s">
        <v>79</v>
      </c>
      <c r="W64">
        <f>AVERAGE(W58:W63)</f>
        <v>575.79312616666664</v>
      </c>
      <c r="Y64" t="s">
        <v>79</v>
      </c>
      <c r="Z64">
        <f>AVERAGE(Z58:Z63)</f>
        <v>645.71436600000004</v>
      </c>
    </row>
    <row r="65" spans="1:26" x14ac:dyDescent="0.3">
      <c r="D65" t="s">
        <v>67</v>
      </c>
      <c r="E65">
        <f>STDEV(E58:E63)</f>
        <v>24.890609451412232</v>
      </c>
      <c r="G65" t="s">
        <v>67</v>
      </c>
      <c r="H65">
        <f>STDEV(H58:H63)</f>
        <v>53.55851473517636</v>
      </c>
      <c r="J65" t="s">
        <v>67</v>
      </c>
      <c r="K65">
        <f>STDEV(K58:K63)</f>
        <v>110.35139156852925</v>
      </c>
      <c r="M65" t="s">
        <v>67</v>
      </c>
      <c r="N65">
        <f>STDEV(N58:N63)</f>
        <v>118.85298235093896</v>
      </c>
      <c r="P65" t="s">
        <v>67</v>
      </c>
      <c r="Q65">
        <f>STDEV(Q58:Q63)</f>
        <v>145.33536649819985</v>
      </c>
      <c r="S65" t="s">
        <v>67</v>
      </c>
      <c r="T65">
        <f>STDEV(T58:T63)</f>
        <v>164.84863670719389</v>
      </c>
      <c r="V65" t="s">
        <v>67</v>
      </c>
      <c r="W65">
        <f>STDEV(W58:W63)</f>
        <v>181.70902979877891</v>
      </c>
      <c r="Y65" t="s">
        <v>67</v>
      </c>
      <c r="Z65">
        <f>STDEV(Z58:Z63)</f>
        <v>237.83785959478007</v>
      </c>
    </row>
    <row r="67" spans="1:26" x14ac:dyDescent="0.3">
      <c r="A67" t="s">
        <v>70</v>
      </c>
      <c r="B67">
        <v>44</v>
      </c>
      <c r="C67">
        <v>6.56</v>
      </c>
      <c r="D67">
        <v>4.26</v>
      </c>
      <c r="E67">
        <f t="shared" si="2"/>
        <v>59.52412799999999</v>
      </c>
      <c r="F67">
        <v>4.7300000000000004</v>
      </c>
      <c r="G67">
        <v>4.13</v>
      </c>
      <c r="H67">
        <f t="shared" si="3"/>
        <v>40.339568499999999</v>
      </c>
      <c r="I67">
        <v>5.47</v>
      </c>
      <c r="J67">
        <v>4.34</v>
      </c>
      <c r="K67">
        <f t="shared" si="4"/>
        <v>51.515365999999993</v>
      </c>
      <c r="L67">
        <v>7.34</v>
      </c>
      <c r="M67">
        <v>5.0999999999999996</v>
      </c>
      <c r="N67">
        <f t="shared" si="0"/>
        <v>95.456699999999984</v>
      </c>
      <c r="O67">
        <v>7.72</v>
      </c>
      <c r="P67">
        <v>5.54</v>
      </c>
      <c r="Q67">
        <f t="shared" si="7"/>
        <v>118.469576</v>
      </c>
      <c r="R67">
        <v>7.85</v>
      </c>
      <c r="S67">
        <v>6.94</v>
      </c>
      <c r="T67">
        <f t="shared" si="8"/>
        <v>189.04213000000001</v>
      </c>
      <c r="U67">
        <v>8.8699999999999992</v>
      </c>
      <c r="V67">
        <v>7.13</v>
      </c>
      <c r="W67">
        <f t="shared" si="19"/>
        <v>225.46165149999996</v>
      </c>
      <c r="X67">
        <v>9.7899999999999991</v>
      </c>
      <c r="Y67">
        <v>7.21</v>
      </c>
      <c r="Z67">
        <f t="shared" si="9"/>
        <v>254.46216949999999</v>
      </c>
    </row>
    <row r="68" spans="1:26" x14ac:dyDescent="0.3">
      <c r="B68">
        <v>43</v>
      </c>
      <c r="C68">
        <v>8.18</v>
      </c>
      <c r="D68">
        <v>5.51</v>
      </c>
      <c r="E68">
        <f t="shared" si="2"/>
        <v>124.17280899999999</v>
      </c>
      <c r="F68">
        <v>7.99</v>
      </c>
      <c r="G68">
        <v>5.35</v>
      </c>
      <c r="H68">
        <f t="shared" si="3"/>
        <v>114.34688749999998</v>
      </c>
      <c r="I68">
        <v>10.039999999999999</v>
      </c>
      <c r="J68">
        <v>5.55</v>
      </c>
      <c r="K68">
        <f t="shared" si="4"/>
        <v>154.62854999999999</v>
      </c>
      <c r="L68">
        <v>7.55</v>
      </c>
      <c r="M68">
        <v>5.82</v>
      </c>
      <c r="N68">
        <f t="shared" si="0"/>
        <v>127.86831000000001</v>
      </c>
      <c r="O68">
        <v>6.87</v>
      </c>
      <c r="P68">
        <v>5.9</v>
      </c>
      <c r="Q68">
        <f t="shared" si="7"/>
        <v>119.57235000000001</v>
      </c>
      <c r="R68">
        <v>9.49</v>
      </c>
      <c r="S68">
        <v>7.71</v>
      </c>
      <c r="T68">
        <f t="shared" si="8"/>
        <v>282.06225449999999</v>
      </c>
      <c r="U68">
        <v>9.69</v>
      </c>
      <c r="V68">
        <v>9.39</v>
      </c>
      <c r="W68">
        <f t="shared" si="19"/>
        <v>427.19382450000006</v>
      </c>
      <c r="X68">
        <v>10.89</v>
      </c>
      <c r="Y68">
        <v>8.9600000000000009</v>
      </c>
      <c r="Z68">
        <f t="shared" si="9"/>
        <v>437.1333120000001</v>
      </c>
    </row>
    <row r="69" spans="1:26" x14ac:dyDescent="0.3">
      <c r="B69">
        <v>30</v>
      </c>
      <c r="C69">
        <v>9.67</v>
      </c>
      <c r="D69">
        <v>6.56</v>
      </c>
      <c r="E69">
        <f t="shared" si="2"/>
        <v>208.06745599999996</v>
      </c>
      <c r="F69">
        <v>10.36</v>
      </c>
      <c r="G69">
        <v>5.78</v>
      </c>
      <c r="H69">
        <f t="shared" si="3"/>
        <v>173.05551199999999</v>
      </c>
      <c r="I69">
        <v>10.33</v>
      </c>
      <c r="J69">
        <v>6.5</v>
      </c>
      <c r="K69">
        <f t="shared" si="4"/>
        <v>218.22125</v>
      </c>
      <c r="L69">
        <v>9.81</v>
      </c>
      <c r="M69">
        <v>6.25</v>
      </c>
      <c r="N69">
        <f t="shared" si="0"/>
        <v>191.6015625</v>
      </c>
      <c r="O69">
        <v>10.72</v>
      </c>
      <c r="P69">
        <v>6.1</v>
      </c>
      <c r="Q69">
        <f t="shared" si="7"/>
        <v>199.44559999999998</v>
      </c>
      <c r="R69">
        <v>11.49</v>
      </c>
      <c r="S69">
        <v>5.99</v>
      </c>
      <c r="T69">
        <f t="shared" si="8"/>
        <v>206.13117450000001</v>
      </c>
      <c r="U69">
        <v>10.81</v>
      </c>
      <c r="V69">
        <v>7.03</v>
      </c>
      <c r="W69">
        <f>U69*V69*V69/2</f>
        <v>267.11996450000004</v>
      </c>
      <c r="X69">
        <v>11.9</v>
      </c>
      <c r="Y69">
        <v>7.5</v>
      </c>
      <c r="Z69">
        <f>X69*Y69*Y69/2</f>
        <v>334.6875</v>
      </c>
    </row>
    <row r="70" spans="1:26" x14ac:dyDescent="0.3">
      <c r="B70">
        <v>75</v>
      </c>
      <c r="C70">
        <v>8.02</v>
      </c>
      <c r="D70">
        <v>5.05</v>
      </c>
      <c r="E70">
        <f t="shared" si="2"/>
        <v>102.26502499999998</v>
      </c>
      <c r="F70">
        <v>8.77</v>
      </c>
      <c r="G70">
        <v>4.34</v>
      </c>
      <c r="H70">
        <f t="shared" si="3"/>
        <v>82.594105999999996</v>
      </c>
      <c r="I70">
        <v>8.16</v>
      </c>
      <c r="J70">
        <v>4.0599999999999996</v>
      </c>
      <c r="K70">
        <f t="shared" si="4"/>
        <v>67.253087999999991</v>
      </c>
      <c r="L70">
        <v>7.98</v>
      </c>
      <c r="M70">
        <v>4.58</v>
      </c>
      <c r="N70">
        <f t="shared" si="0"/>
        <v>83.695836</v>
      </c>
      <c r="O70">
        <v>11.99</v>
      </c>
      <c r="P70">
        <v>5.92</v>
      </c>
      <c r="Q70">
        <f t="shared" si="7"/>
        <v>210.10316799999998</v>
      </c>
      <c r="R70">
        <v>11.38</v>
      </c>
      <c r="S70">
        <v>7.5</v>
      </c>
      <c r="T70">
        <f t="shared" si="8"/>
        <v>320.06250000000006</v>
      </c>
      <c r="U70">
        <v>11.91</v>
      </c>
      <c r="V70">
        <v>7.92</v>
      </c>
      <c r="W70">
        <f t="shared" si="19"/>
        <v>373.53571199999999</v>
      </c>
      <c r="X70">
        <v>12.86</v>
      </c>
      <c r="Y70">
        <v>8.51</v>
      </c>
      <c r="Z70">
        <f t="shared" si="9"/>
        <v>465.66124299999996</v>
      </c>
    </row>
    <row r="71" spans="1:26" x14ac:dyDescent="0.3">
      <c r="B71">
        <v>20</v>
      </c>
      <c r="C71">
        <v>8.65</v>
      </c>
      <c r="D71">
        <v>5.4</v>
      </c>
      <c r="E71">
        <f>D71*D71*C71/2</f>
        <v>126.11700000000002</v>
      </c>
      <c r="F71">
        <v>8.68</v>
      </c>
      <c r="G71">
        <v>5.76</v>
      </c>
      <c r="H71">
        <f>G71*G71*F71/2</f>
        <v>143.99078399999999</v>
      </c>
      <c r="I71">
        <v>9.85</v>
      </c>
      <c r="J71">
        <v>6.2</v>
      </c>
      <c r="K71">
        <f>I71*J71*J71/2</f>
        <v>189.31700000000001</v>
      </c>
      <c r="L71">
        <v>10.25</v>
      </c>
      <c r="M71">
        <v>7.19</v>
      </c>
      <c r="N71">
        <f>L71*M71*M71/2</f>
        <v>264.94251250000002</v>
      </c>
      <c r="O71">
        <v>10.76</v>
      </c>
      <c r="P71">
        <v>7.36</v>
      </c>
      <c r="Q71">
        <f>P71*P71*O71/2</f>
        <v>291.43244800000002</v>
      </c>
      <c r="R71">
        <v>11.3</v>
      </c>
      <c r="S71">
        <v>7.87</v>
      </c>
      <c r="T71">
        <f>R71*S71*S71/2</f>
        <v>349.94348500000007</v>
      </c>
      <c r="U71">
        <v>11.76</v>
      </c>
      <c r="V71">
        <v>7.96</v>
      </c>
      <c r="W71">
        <f>U71*V71*V71/2</f>
        <v>372.56620800000002</v>
      </c>
      <c r="X71">
        <v>11.71</v>
      </c>
      <c r="Y71">
        <v>8.66</v>
      </c>
      <c r="Z71">
        <f>X71*Y71*Y71/2</f>
        <v>439.09923800000001</v>
      </c>
    </row>
    <row r="72" spans="1:26" x14ac:dyDescent="0.3">
      <c r="B72">
        <v>22</v>
      </c>
      <c r="C72">
        <v>9.09</v>
      </c>
      <c r="D72">
        <v>5.28</v>
      </c>
      <c r="E72">
        <f>D72*D72*C72/2</f>
        <v>126.707328</v>
      </c>
      <c r="F72">
        <v>9.81</v>
      </c>
      <c r="G72">
        <v>4.82</v>
      </c>
      <c r="H72">
        <f>G72*G72*F72/2</f>
        <v>113.95492200000001</v>
      </c>
      <c r="I72">
        <v>10.44</v>
      </c>
      <c r="J72">
        <v>4.8</v>
      </c>
      <c r="K72">
        <f>I72*J72*J72/2</f>
        <v>120.26879999999998</v>
      </c>
      <c r="L72">
        <v>10.84</v>
      </c>
      <c r="M72">
        <v>7.04</v>
      </c>
      <c r="N72">
        <f>L72*M72*M72/2</f>
        <v>268.62387200000001</v>
      </c>
      <c r="O72">
        <v>10.51</v>
      </c>
      <c r="P72">
        <v>7.93</v>
      </c>
      <c r="Q72">
        <f>P72*P72*O72/2</f>
        <v>330.46014949999994</v>
      </c>
      <c r="R72">
        <v>10.14</v>
      </c>
      <c r="S72">
        <v>8.65</v>
      </c>
      <c r="T72">
        <f>R72*S72*S72/2</f>
        <v>379.35007500000006</v>
      </c>
      <c r="U72">
        <v>9.1199999999999992</v>
      </c>
      <c r="V72">
        <v>9.0399999999999991</v>
      </c>
      <c r="W72">
        <f>U72*V72*V72/2</f>
        <v>372.65049599999992</v>
      </c>
      <c r="X72">
        <v>9.9700000000000006</v>
      </c>
      <c r="Y72">
        <v>8.8699999999999992</v>
      </c>
      <c r="Z72">
        <f>X72*Y72*Y72/2</f>
        <v>392.20434649999993</v>
      </c>
    </row>
    <row r="73" spans="1:26" x14ac:dyDescent="0.3">
      <c r="D73" t="s">
        <v>79</v>
      </c>
      <c r="E73">
        <f>AVERAGE(E67:E72)</f>
        <v>124.47562433333331</v>
      </c>
      <c r="G73" t="s">
        <v>79</v>
      </c>
      <c r="H73">
        <f>AVERAGE(H67:H72)</f>
        <v>111.38029666666665</v>
      </c>
      <c r="J73" t="s">
        <v>79</v>
      </c>
      <c r="K73">
        <f>AVERAGE(K67:K72)</f>
        <v>133.534009</v>
      </c>
      <c r="M73" t="s">
        <v>79</v>
      </c>
      <c r="N73">
        <f>AVERAGE(N67:N72)</f>
        <v>172.0314655</v>
      </c>
      <c r="P73" t="s">
        <v>79</v>
      </c>
      <c r="Q73">
        <f>AVERAGE(Q67:Q72)</f>
        <v>211.58054858333333</v>
      </c>
      <c r="S73" t="s">
        <v>79</v>
      </c>
      <c r="T73">
        <f>AVERAGE(T67:T72)</f>
        <v>287.76526983333338</v>
      </c>
      <c r="V73" t="s">
        <v>79</v>
      </c>
      <c r="W73">
        <f>AVERAGE(W67:W72)</f>
        <v>339.75464274999996</v>
      </c>
      <c r="Y73" t="s">
        <v>79</v>
      </c>
      <c r="Z73">
        <f>AVERAGE(Z67:Z72)</f>
        <v>387.20796816666666</v>
      </c>
    </row>
    <row r="74" spans="1:26" x14ac:dyDescent="0.3">
      <c r="D74" t="s">
        <v>67</v>
      </c>
      <c r="E74">
        <f>STDEV(E67:E72)</f>
        <v>48.388776038528363</v>
      </c>
      <c r="G74" t="s">
        <v>67</v>
      </c>
      <c r="H74">
        <f>STDEV(H67:H72)</f>
        <v>46.385634109836026</v>
      </c>
      <c r="J74" t="s">
        <v>67</v>
      </c>
      <c r="K74">
        <f>STDEV(K67:K72)</f>
        <v>66.369924801949608</v>
      </c>
      <c r="M74" t="s">
        <v>67</v>
      </c>
      <c r="N74">
        <f>STDEV(N67:N72)</f>
        <v>82.41699678943084</v>
      </c>
      <c r="P74" t="s">
        <v>67</v>
      </c>
      <c r="Q74">
        <f>STDEV(Q67:Q72)</f>
        <v>86.940539228863628</v>
      </c>
      <c r="S74" t="s">
        <v>67</v>
      </c>
      <c r="T74">
        <f>STDEV(T67:T72)</f>
        <v>77.123182375344342</v>
      </c>
      <c r="V74" t="s">
        <v>67</v>
      </c>
      <c r="W74">
        <f>STDEV(W67:W72)</f>
        <v>76.529982952222028</v>
      </c>
      <c r="Y74" t="s">
        <v>67</v>
      </c>
      <c r="Z74">
        <f>STDEV(Z67:Z72)</f>
        <v>79.680575563199611</v>
      </c>
    </row>
    <row r="75" spans="1:26" x14ac:dyDescent="0.3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</row>
  </sheetData>
  <mergeCells count="19">
    <mergeCell ref="Q75:S75"/>
    <mergeCell ref="T75:V75"/>
    <mergeCell ref="W75:Y75"/>
    <mergeCell ref="B75:D75"/>
    <mergeCell ref="E75:G75"/>
    <mergeCell ref="H75:J75"/>
    <mergeCell ref="K75:M75"/>
    <mergeCell ref="N75:P75"/>
    <mergeCell ref="A1:A3"/>
    <mergeCell ref="B1:B3"/>
    <mergeCell ref="C1:Z1"/>
    <mergeCell ref="C2:E2"/>
    <mergeCell ref="F2:H2"/>
    <mergeCell ref="I2:K2"/>
    <mergeCell ref="L2:N2"/>
    <mergeCell ref="O2:Q2"/>
    <mergeCell ref="R2:T2"/>
    <mergeCell ref="U2:W2"/>
    <mergeCell ref="X2:Z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70E5B-E0CD-41B1-A4F1-5648A4D34658}">
  <dimension ref="A1:U13"/>
  <sheetViews>
    <sheetView workbookViewId="0">
      <selection activeCell="N16" sqref="N16"/>
    </sheetView>
  </sheetViews>
  <sheetFormatPr defaultRowHeight="14" x14ac:dyDescent="0.3"/>
  <sheetData>
    <row r="1" spans="1:21" x14ac:dyDescent="0.3">
      <c r="A1" s="15" t="s">
        <v>24</v>
      </c>
      <c r="B1" s="15" t="s">
        <v>8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</row>
    <row r="2" spans="1:21" x14ac:dyDescent="0.3">
      <c r="A2" s="15"/>
      <c r="B2" s="15" t="s">
        <v>6</v>
      </c>
      <c r="C2" s="15"/>
      <c r="D2" s="15"/>
      <c r="E2" s="15"/>
      <c r="F2" s="15"/>
      <c r="G2" s="15" t="s">
        <v>7</v>
      </c>
      <c r="H2" s="15"/>
      <c r="I2" s="15"/>
      <c r="J2" s="15"/>
      <c r="K2" s="15"/>
      <c r="L2" s="15" t="s">
        <v>81</v>
      </c>
      <c r="M2" s="15"/>
      <c r="N2" s="15"/>
      <c r="O2" s="15"/>
      <c r="P2" s="15"/>
      <c r="Q2" s="15" t="s">
        <v>81</v>
      </c>
      <c r="R2" s="15"/>
      <c r="S2" s="15"/>
      <c r="T2" s="15"/>
      <c r="U2" s="15"/>
    </row>
    <row r="3" spans="1:21" x14ac:dyDescent="0.3">
      <c r="A3" s="15"/>
      <c r="B3" s="1">
        <v>1</v>
      </c>
      <c r="C3" s="1">
        <v>2</v>
      </c>
      <c r="D3" s="1">
        <v>3</v>
      </c>
      <c r="E3" t="s">
        <v>79</v>
      </c>
      <c r="F3" t="s">
        <v>67</v>
      </c>
      <c r="G3" s="1">
        <v>1</v>
      </c>
      <c r="H3" s="1">
        <v>2</v>
      </c>
      <c r="I3" s="1">
        <v>3</v>
      </c>
      <c r="J3" t="s">
        <v>79</v>
      </c>
      <c r="K3" t="s">
        <v>67</v>
      </c>
      <c r="L3" s="1">
        <v>1</v>
      </c>
      <c r="M3" s="1">
        <v>2</v>
      </c>
      <c r="N3" s="1">
        <v>3</v>
      </c>
      <c r="O3" t="s">
        <v>79</v>
      </c>
      <c r="P3" t="s">
        <v>67</v>
      </c>
      <c r="Q3" s="1">
        <v>1</v>
      </c>
      <c r="R3" s="1">
        <v>2</v>
      </c>
      <c r="S3" s="1">
        <v>3</v>
      </c>
      <c r="T3" t="s">
        <v>79</v>
      </c>
      <c r="U3" t="s">
        <v>67</v>
      </c>
    </row>
    <row r="4" spans="1:21" x14ac:dyDescent="0.3">
      <c r="A4">
        <v>0.25</v>
      </c>
      <c r="B4">
        <v>4.5892070900943951</v>
      </c>
      <c r="C4">
        <v>4.6260309814983369</v>
      </c>
      <c r="D4">
        <v>4.6599884100102758</v>
      </c>
      <c r="E4">
        <f>AVERAGE(B4:D4)</f>
        <v>4.6250754938676693</v>
      </c>
      <c r="F4">
        <f>STDEV(B4:D4)</f>
        <v>3.54003323390873E-2</v>
      </c>
      <c r="G4">
        <v>0.76819512712593652</v>
      </c>
      <c r="H4">
        <v>0.76882146055312572</v>
      </c>
      <c r="I4">
        <v>0.77501708310316042</v>
      </c>
      <c r="J4">
        <f>AVERAGE(G4:I4)</f>
        <v>0.77067789026074085</v>
      </c>
      <c r="K4">
        <f>STDEV(G4:I4)</f>
        <v>3.770877786839866E-3</v>
      </c>
      <c r="L4">
        <v>0.3385078255001216</v>
      </c>
      <c r="M4">
        <v>0.34586583260872383</v>
      </c>
      <c r="N4">
        <v>0.33644826062693156</v>
      </c>
      <c r="O4">
        <f>AVERAGE(L4:N4)</f>
        <v>0.34027397291192568</v>
      </c>
      <c r="P4">
        <f>STDEV(L4:N4)</f>
        <v>4.9509719266247476E-3</v>
      </c>
      <c r="Q4">
        <v>0.18893263191513013</v>
      </c>
      <c r="R4">
        <v>0.18828372791398806</v>
      </c>
      <c r="S4">
        <v>0.18818780297468882</v>
      </c>
      <c r="T4">
        <f>AVERAGE(Q4:S4)</f>
        <v>0.18846805426793567</v>
      </c>
      <c r="U4">
        <f>STDEV(Q4:S4)</f>
        <v>4.0518476180558064E-4</v>
      </c>
    </row>
    <row r="5" spans="1:21" x14ac:dyDescent="0.3">
      <c r="A5">
        <v>0.5</v>
      </c>
      <c r="B5">
        <v>8.5974927477924563</v>
      </c>
      <c r="C5">
        <v>8.618257675829005</v>
      </c>
      <c r="D5">
        <v>8.6502627496940256</v>
      </c>
      <c r="E5">
        <f t="shared" ref="E5:E13" si="0">AVERAGE(B5:D5)</f>
        <v>8.6220043911051629</v>
      </c>
      <c r="F5">
        <f t="shared" ref="F5:F13" si="1">STDEV(B5:D5)</f>
        <v>2.6583767259238306E-2</v>
      </c>
      <c r="G5">
        <v>2.0731467160661299</v>
      </c>
      <c r="H5">
        <v>2.068068336926757</v>
      </c>
      <c r="I5">
        <v>2.0784056597971245</v>
      </c>
      <c r="J5">
        <f t="shared" ref="J5:J13" si="2">AVERAGE(G5:I5)</f>
        <v>2.0732069042633374</v>
      </c>
      <c r="K5">
        <f t="shared" ref="K5:K13" si="3">STDEV(G5:I5)</f>
        <v>5.1689242590570545E-3</v>
      </c>
      <c r="L5">
        <v>2.359008677821421</v>
      </c>
      <c r="M5">
        <v>2.2908173312666209</v>
      </c>
      <c r="N5">
        <v>2.2572548877988559</v>
      </c>
      <c r="O5">
        <f t="shared" ref="O5:O13" si="4">AVERAGE(L5:N5)</f>
        <v>2.3023602989622991</v>
      </c>
      <c r="P5">
        <f t="shared" ref="P5:P13" si="5">STDEV(L5:N5)</f>
        <v>5.184967235582761E-2</v>
      </c>
      <c r="Q5">
        <v>0.77141143391420597</v>
      </c>
      <c r="R5">
        <v>0.77953684053720218</v>
      </c>
      <c r="S5">
        <v>0.77958198168510784</v>
      </c>
      <c r="T5">
        <f t="shared" ref="T5:T13" si="6">AVERAGE(Q5:S5)</f>
        <v>0.776843418712172</v>
      </c>
      <c r="U5">
        <f t="shared" ref="U5:U13" si="7">STDEV(Q5:S5)</f>
        <v>4.7042909736546993E-3</v>
      </c>
    </row>
    <row r="6" spans="1:21" x14ac:dyDescent="0.3">
      <c r="A6">
        <v>1</v>
      </c>
      <c r="B6">
        <v>13.995471214336375</v>
      </c>
      <c r="C6">
        <v>14.039269413091723</v>
      </c>
      <c r="D6">
        <v>14.089387372553841</v>
      </c>
      <c r="E6">
        <f t="shared" si="0"/>
        <v>14.04137599999398</v>
      </c>
      <c r="F6">
        <f t="shared" si="1"/>
        <v>4.699350460291922E-2</v>
      </c>
      <c r="G6">
        <v>7.9583900183893759</v>
      </c>
      <c r="H6">
        <v>9.6285052806679072</v>
      </c>
      <c r="I6">
        <v>7.952651449961885</v>
      </c>
      <c r="J6">
        <f t="shared" si="2"/>
        <v>8.513182249673056</v>
      </c>
      <c r="K6">
        <f t="shared" si="3"/>
        <v>0.96590233998710018</v>
      </c>
      <c r="L6">
        <v>7.1339038798252359</v>
      </c>
      <c r="M6">
        <v>6.9273662002269472</v>
      </c>
      <c r="N6">
        <v>6.8779253579834085</v>
      </c>
      <c r="O6">
        <f t="shared" si="4"/>
        <v>6.9797318126785299</v>
      </c>
      <c r="P6">
        <f t="shared" si="5"/>
        <v>0.13578611466808299</v>
      </c>
      <c r="Q6">
        <v>1.5494642592140138</v>
      </c>
      <c r="R6">
        <v>1.5752398546680744</v>
      </c>
      <c r="S6">
        <v>1.5578266568635142</v>
      </c>
      <c r="T6">
        <f t="shared" si="6"/>
        <v>1.560843590248534</v>
      </c>
      <c r="U6">
        <f t="shared" si="7"/>
        <v>1.314997131327986E-2</v>
      </c>
    </row>
    <row r="7" spans="1:21" x14ac:dyDescent="0.3">
      <c r="A7">
        <v>2</v>
      </c>
      <c r="B7">
        <v>24.988988381232794</v>
      </c>
      <c r="C7">
        <v>23.951452952484992</v>
      </c>
      <c r="D7">
        <v>25.517038244144768</v>
      </c>
      <c r="E7">
        <f t="shared" si="0"/>
        <v>24.81915985928752</v>
      </c>
      <c r="F7">
        <f t="shared" si="1"/>
        <v>0.79648956146012628</v>
      </c>
      <c r="G7">
        <v>20.545829832543269</v>
      </c>
      <c r="H7">
        <v>23.334943367608631</v>
      </c>
      <c r="I7">
        <v>20.520697498446861</v>
      </c>
      <c r="J7">
        <f t="shared" si="2"/>
        <v>21.46715689953292</v>
      </c>
      <c r="K7">
        <f t="shared" si="3"/>
        <v>1.6175993404732012</v>
      </c>
      <c r="L7">
        <v>14.631481775107929</v>
      </c>
      <c r="M7">
        <v>13.491238949588059</v>
      </c>
      <c r="N7">
        <v>14.576607067185263</v>
      </c>
      <c r="O7">
        <f t="shared" si="4"/>
        <v>14.233109263960417</v>
      </c>
      <c r="P7">
        <f t="shared" si="5"/>
        <v>0.64306413436188881</v>
      </c>
      <c r="Q7">
        <v>2.3639967746649821</v>
      </c>
      <c r="R7">
        <v>2.2677784179043337</v>
      </c>
      <c r="S7">
        <v>2.2614304439801178</v>
      </c>
      <c r="T7">
        <f t="shared" si="6"/>
        <v>2.2977352121831447</v>
      </c>
      <c r="U7">
        <f t="shared" si="7"/>
        <v>5.7471907834493213E-2</v>
      </c>
    </row>
    <row r="8" spans="1:21" x14ac:dyDescent="0.3">
      <c r="A8">
        <v>4</v>
      </c>
      <c r="B8">
        <v>42.534224043416756</v>
      </c>
      <c r="C8">
        <v>38.138954610011517</v>
      </c>
      <c r="D8">
        <v>43.109897817369074</v>
      </c>
      <c r="E8">
        <f t="shared" si="0"/>
        <v>41.26102549026578</v>
      </c>
      <c r="F8">
        <f t="shared" si="1"/>
        <v>2.7190706150269173</v>
      </c>
      <c r="G8">
        <v>27.574515339244186</v>
      </c>
      <c r="H8">
        <v>31.469519286273307</v>
      </c>
      <c r="I8">
        <v>28.079780207750844</v>
      </c>
      <c r="J8">
        <f t="shared" si="2"/>
        <v>29.041271611089446</v>
      </c>
      <c r="K8">
        <f t="shared" si="3"/>
        <v>2.1180446704126976</v>
      </c>
      <c r="L8">
        <v>22.359651939179077</v>
      </c>
      <c r="M8">
        <v>21.160460417138065</v>
      </c>
      <c r="N8">
        <v>22.249016628306091</v>
      </c>
      <c r="O8">
        <f t="shared" si="4"/>
        <v>21.923042994874411</v>
      </c>
      <c r="P8">
        <f t="shared" si="5"/>
        <v>0.66272858992444883</v>
      </c>
      <c r="Q8">
        <v>3.3550706769310117</v>
      </c>
      <c r="R8">
        <v>3.2872291742724804</v>
      </c>
      <c r="S8">
        <v>3.2796849599287672</v>
      </c>
      <c r="T8">
        <f t="shared" si="6"/>
        <v>3.3073282703774196</v>
      </c>
      <c r="U8">
        <f t="shared" si="7"/>
        <v>4.1517849536823498E-2</v>
      </c>
    </row>
    <row r="9" spans="1:21" x14ac:dyDescent="0.3">
      <c r="A9">
        <v>6</v>
      </c>
      <c r="B9">
        <v>56.592430168054854</v>
      </c>
      <c r="C9">
        <v>52.253440460800839</v>
      </c>
      <c r="D9">
        <v>57.302139295425683</v>
      </c>
      <c r="E9">
        <f t="shared" si="0"/>
        <v>55.382669974760461</v>
      </c>
      <c r="F9">
        <f t="shared" si="1"/>
        <v>2.7331263737056384</v>
      </c>
      <c r="G9">
        <v>39.08759583324634</v>
      </c>
      <c r="H9">
        <v>43.554713046186734</v>
      </c>
      <c r="I9">
        <v>40.755922377539115</v>
      </c>
      <c r="J9">
        <f t="shared" si="2"/>
        <v>41.132743752324068</v>
      </c>
      <c r="K9">
        <f t="shared" si="3"/>
        <v>2.2572726485536041</v>
      </c>
      <c r="L9">
        <v>34.201297920855154</v>
      </c>
      <c r="M9">
        <v>33.841427047108738</v>
      </c>
      <c r="N9">
        <v>32.178314305399049</v>
      </c>
      <c r="O9">
        <f t="shared" si="4"/>
        <v>33.40701309112098</v>
      </c>
      <c r="P9">
        <f t="shared" si="5"/>
        <v>1.0791905721273995</v>
      </c>
      <c r="Q9">
        <v>4.3361176017185237</v>
      </c>
      <c r="R9">
        <v>4.2741162350702719</v>
      </c>
      <c r="S9">
        <v>4.1583179054055961</v>
      </c>
      <c r="T9">
        <f t="shared" si="6"/>
        <v>4.2561839140647972</v>
      </c>
      <c r="U9">
        <f t="shared" si="7"/>
        <v>9.0246102989131119E-2</v>
      </c>
    </row>
    <row r="10" spans="1:21" x14ac:dyDescent="0.3">
      <c r="A10">
        <v>9</v>
      </c>
      <c r="B10">
        <v>69.67266460860651</v>
      </c>
      <c r="C10">
        <v>63.076549794353852</v>
      </c>
      <c r="D10">
        <v>70.396435203549899</v>
      </c>
      <c r="E10">
        <f t="shared" si="0"/>
        <v>67.71521653550343</v>
      </c>
      <c r="F10">
        <f t="shared" si="1"/>
        <v>4.0334703197261215</v>
      </c>
      <c r="G10">
        <v>51.508041613367205</v>
      </c>
      <c r="H10">
        <v>54.290118772002785</v>
      </c>
      <c r="I10">
        <v>52.073840761215173</v>
      </c>
      <c r="J10">
        <f t="shared" si="2"/>
        <v>52.624000382195049</v>
      </c>
      <c r="K10">
        <f t="shared" si="3"/>
        <v>1.4703724139033623</v>
      </c>
      <c r="L10">
        <v>53.598076761393486</v>
      </c>
      <c r="M10">
        <v>52.939433557590796</v>
      </c>
      <c r="N10">
        <v>51.746178096499364</v>
      </c>
      <c r="O10">
        <f t="shared" si="4"/>
        <v>52.761229471827882</v>
      </c>
      <c r="P10">
        <f t="shared" si="5"/>
        <v>0.93872237024378247</v>
      </c>
      <c r="Q10">
        <v>4.9898686336169522</v>
      </c>
      <c r="R10">
        <v>4.9623946024729459</v>
      </c>
      <c r="S10">
        <v>4.8138294420723406</v>
      </c>
      <c r="T10">
        <f t="shared" si="6"/>
        <v>4.9220308927207457</v>
      </c>
      <c r="U10">
        <f t="shared" si="7"/>
        <v>9.4706763426061463E-2</v>
      </c>
    </row>
    <row r="11" spans="1:21" x14ac:dyDescent="0.3">
      <c r="A11">
        <v>12</v>
      </c>
      <c r="B11">
        <v>78.247710920602927</v>
      </c>
      <c r="C11">
        <v>71.870553244266077</v>
      </c>
      <c r="D11">
        <v>79.002549910592322</v>
      </c>
      <c r="E11">
        <f t="shared" si="0"/>
        <v>76.373604691820447</v>
      </c>
      <c r="F11">
        <f t="shared" si="1"/>
        <v>3.9179777602346277</v>
      </c>
      <c r="G11">
        <v>68.064849773081093</v>
      </c>
      <c r="H11">
        <v>68.56543124749254</v>
      </c>
      <c r="I11">
        <v>64.634641655461309</v>
      </c>
      <c r="J11">
        <f t="shared" si="2"/>
        <v>67.088307558678324</v>
      </c>
      <c r="K11">
        <f t="shared" si="3"/>
        <v>2.1396267727312344</v>
      </c>
      <c r="L11">
        <v>67.033013414256374</v>
      </c>
      <c r="M11">
        <v>65.336710643549139</v>
      </c>
      <c r="N11">
        <v>63.737026857290203</v>
      </c>
      <c r="O11">
        <f t="shared" si="4"/>
        <v>65.368916971698567</v>
      </c>
      <c r="P11">
        <f t="shared" si="5"/>
        <v>1.6482292867210797</v>
      </c>
      <c r="Q11">
        <v>5.7849171011031935</v>
      </c>
      <c r="R11">
        <v>5.5410025510391208</v>
      </c>
      <c r="S11">
        <v>5.44104876428929</v>
      </c>
      <c r="T11">
        <f t="shared" si="6"/>
        <v>5.5889894721438678</v>
      </c>
      <c r="U11">
        <f t="shared" si="7"/>
        <v>0.17688532079747313</v>
      </c>
    </row>
    <row r="12" spans="1:21" x14ac:dyDescent="0.3">
      <c r="A12">
        <v>24</v>
      </c>
      <c r="B12">
        <v>87.759492478074094</v>
      </c>
      <c r="C12">
        <v>82.508617727267335</v>
      </c>
      <c r="D12">
        <v>88.508496974696698</v>
      </c>
      <c r="E12">
        <f t="shared" si="0"/>
        <v>86.258869060012714</v>
      </c>
      <c r="F12">
        <f t="shared" si="1"/>
        <v>3.269333376708325</v>
      </c>
      <c r="G12">
        <v>81.544363309500682</v>
      </c>
      <c r="H12">
        <v>80.367770574629887</v>
      </c>
      <c r="I12">
        <v>78.682832087907855</v>
      </c>
      <c r="J12">
        <f t="shared" si="2"/>
        <v>80.198321990679474</v>
      </c>
      <c r="K12">
        <f t="shared" si="3"/>
        <v>1.4382714799333729</v>
      </c>
      <c r="L12">
        <v>75.251574438599292</v>
      </c>
      <c r="M12">
        <v>73.445635104916491</v>
      </c>
      <c r="N12">
        <v>72.002382324080699</v>
      </c>
      <c r="O12">
        <f t="shared" si="4"/>
        <v>73.56653062253217</v>
      </c>
      <c r="P12">
        <f t="shared" si="5"/>
        <v>1.6279662600610374</v>
      </c>
      <c r="Q12">
        <v>6.6167668894194236</v>
      </c>
      <c r="R12">
        <v>6.3355883217593307</v>
      </c>
      <c r="S12">
        <v>6.0841859837864281</v>
      </c>
      <c r="T12">
        <f t="shared" si="6"/>
        <v>6.3455137316550605</v>
      </c>
      <c r="U12">
        <f t="shared" si="7"/>
        <v>0.26642914739647783</v>
      </c>
    </row>
    <row r="13" spans="1:21" x14ac:dyDescent="0.3">
      <c r="A13">
        <v>48</v>
      </c>
      <c r="B13">
        <v>88.108839821715051</v>
      </c>
      <c r="C13">
        <v>82.882521855368879</v>
      </c>
      <c r="D13">
        <v>88.857313909849751</v>
      </c>
      <c r="E13">
        <f t="shared" si="0"/>
        <v>86.616225195644574</v>
      </c>
      <c r="F13">
        <f t="shared" si="1"/>
        <v>3.2550666414132916</v>
      </c>
      <c r="G13">
        <v>85.897538622484007</v>
      </c>
      <c r="H13">
        <v>84.700282527159459</v>
      </c>
      <c r="I13">
        <v>83.005881327307733</v>
      </c>
      <c r="J13">
        <f t="shared" si="2"/>
        <v>84.534567492317066</v>
      </c>
      <c r="K13">
        <f t="shared" si="3"/>
        <v>1.4529337847149648</v>
      </c>
      <c r="L13">
        <v>76.496618081625343</v>
      </c>
      <c r="M13">
        <v>74.664677446748968</v>
      </c>
      <c r="N13">
        <v>73.220787047199011</v>
      </c>
      <c r="O13">
        <f t="shared" si="4"/>
        <v>74.794027525191098</v>
      </c>
      <c r="P13">
        <f t="shared" si="5"/>
        <v>1.6417417042952931</v>
      </c>
      <c r="Q13">
        <v>6.6215631363843865</v>
      </c>
      <c r="R13">
        <v>6.3477312905459202</v>
      </c>
      <c r="S13">
        <v>6.0934455617505519</v>
      </c>
      <c r="T13">
        <f t="shared" si="6"/>
        <v>6.3542466628936198</v>
      </c>
      <c r="U13">
        <f t="shared" si="7"/>
        <v>0.2641190654172903</v>
      </c>
    </row>
  </sheetData>
  <mergeCells count="6">
    <mergeCell ref="Q2:U2"/>
    <mergeCell ref="B1:U1"/>
    <mergeCell ref="A1:A3"/>
    <mergeCell ref="B2:F2"/>
    <mergeCell ref="G2:K2"/>
    <mergeCell ref="L2:P2"/>
  </mergeCells>
  <phoneticPr fontId="1" type="noConversion"/>
  <pageMargins left="0.7" right="0.7" top="0.75" bottom="0.75" header="0.3" footer="0.3"/>
  <ignoredErrors>
    <ignoredError sqref="E4:F13" formulaRange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E844-6881-48EE-9F3C-485C7652DE3F}">
  <dimension ref="A1:J73"/>
  <sheetViews>
    <sheetView zoomScale="73" workbookViewId="0">
      <selection activeCell="L16" sqref="L16"/>
    </sheetView>
  </sheetViews>
  <sheetFormatPr defaultRowHeight="14" x14ac:dyDescent="0.3"/>
  <sheetData>
    <row r="1" spans="1:10" x14ac:dyDescent="0.3">
      <c r="A1" s="15" t="s">
        <v>102</v>
      </c>
      <c r="B1" s="15" t="s">
        <v>86</v>
      </c>
      <c r="C1" s="15" t="s">
        <v>101</v>
      </c>
      <c r="D1" s="15"/>
      <c r="E1" s="15"/>
      <c r="F1" s="15"/>
      <c r="G1" s="15"/>
      <c r="H1" s="15"/>
      <c r="I1" s="15"/>
    </row>
    <row r="2" spans="1:10" ht="15" customHeight="1" x14ac:dyDescent="0.3">
      <c r="A2" s="15"/>
      <c r="B2" s="15"/>
      <c r="C2" s="1" t="s">
        <v>88</v>
      </c>
      <c r="D2" s="1" t="s">
        <v>89</v>
      </c>
      <c r="E2" s="1" t="s">
        <v>90</v>
      </c>
      <c r="F2" s="1" t="s">
        <v>91</v>
      </c>
      <c r="G2" s="1" t="s">
        <v>92</v>
      </c>
      <c r="H2" s="1" t="s">
        <v>93</v>
      </c>
      <c r="I2" s="1" t="s">
        <v>94</v>
      </c>
      <c r="J2" s="1" t="s">
        <v>95</v>
      </c>
    </row>
    <row r="3" spans="1:10" x14ac:dyDescent="0.3">
      <c r="A3" t="s">
        <v>68</v>
      </c>
      <c r="B3">
        <v>1</v>
      </c>
      <c r="C3">
        <v>20.7</v>
      </c>
      <c r="D3">
        <v>20</v>
      </c>
      <c r="E3">
        <v>20.3</v>
      </c>
      <c r="F3">
        <v>20.7</v>
      </c>
      <c r="G3">
        <v>21.6</v>
      </c>
      <c r="H3">
        <v>20.7</v>
      </c>
      <c r="I3">
        <v>20.9</v>
      </c>
      <c r="J3">
        <v>20.9</v>
      </c>
    </row>
    <row r="4" spans="1:10" x14ac:dyDescent="0.3">
      <c r="B4">
        <v>2</v>
      </c>
      <c r="C4">
        <v>19.3</v>
      </c>
      <c r="D4">
        <v>19.5</v>
      </c>
      <c r="E4">
        <v>19.7</v>
      </c>
      <c r="F4">
        <v>20</v>
      </c>
      <c r="G4">
        <v>20.5</v>
      </c>
      <c r="H4">
        <v>21.5</v>
      </c>
      <c r="I4">
        <v>21.5</v>
      </c>
      <c r="J4">
        <v>21.5</v>
      </c>
    </row>
    <row r="5" spans="1:10" x14ac:dyDescent="0.3">
      <c r="B5">
        <v>3</v>
      </c>
      <c r="C5">
        <v>19.899999999999999</v>
      </c>
      <c r="D5">
        <v>19.600000000000001</v>
      </c>
      <c r="E5">
        <v>20</v>
      </c>
      <c r="F5">
        <v>21.1</v>
      </c>
      <c r="G5">
        <v>21.3</v>
      </c>
      <c r="H5">
        <v>22.1</v>
      </c>
      <c r="I5">
        <v>20.7</v>
      </c>
      <c r="J5">
        <v>21.4</v>
      </c>
    </row>
    <row r="6" spans="1:10" x14ac:dyDescent="0.3">
      <c r="B6">
        <v>4</v>
      </c>
      <c r="C6">
        <v>19.3</v>
      </c>
      <c r="D6">
        <v>19.8</v>
      </c>
      <c r="E6">
        <v>19.7</v>
      </c>
      <c r="F6">
        <v>20.399999999999999</v>
      </c>
      <c r="G6">
        <v>21.3</v>
      </c>
      <c r="H6">
        <v>20.399999999999999</v>
      </c>
      <c r="I6">
        <v>21.3</v>
      </c>
      <c r="J6">
        <v>21.7</v>
      </c>
    </row>
    <row r="7" spans="1:10" x14ac:dyDescent="0.3">
      <c r="B7">
        <v>5</v>
      </c>
      <c r="C7">
        <v>20</v>
      </c>
      <c r="D7">
        <v>19.899999999999999</v>
      </c>
      <c r="E7">
        <v>21.1</v>
      </c>
      <c r="F7">
        <v>21</v>
      </c>
      <c r="G7">
        <v>21.7</v>
      </c>
      <c r="H7">
        <v>21.8</v>
      </c>
      <c r="I7">
        <v>21.3</v>
      </c>
      <c r="J7">
        <v>21.3</v>
      </c>
    </row>
    <row r="8" spans="1:10" x14ac:dyDescent="0.3">
      <c r="B8">
        <v>6</v>
      </c>
      <c r="C8">
        <v>20.399999999999999</v>
      </c>
      <c r="D8">
        <v>19.899999999999999</v>
      </c>
      <c r="E8">
        <v>20.7</v>
      </c>
      <c r="F8">
        <v>20.5</v>
      </c>
      <c r="G8">
        <v>20.9</v>
      </c>
      <c r="H8">
        <v>20.9</v>
      </c>
      <c r="I8">
        <v>20.9</v>
      </c>
      <c r="J8">
        <v>20.9</v>
      </c>
    </row>
    <row r="9" spans="1:10" x14ac:dyDescent="0.3">
      <c r="B9" t="s">
        <v>79</v>
      </c>
      <c r="C9">
        <f>AVERAGE(C3:C8)</f>
        <v>19.933333333333334</v>
      </c>
      <c r="D9">
        <f t="shared" ref="D9:I9" si="0">AVERAGE(D3:D8)</f>
        <v>19.783333333333335</v>
      </c>
      <c r="E9">
        <f t="shared" si="0"/>
        <v>20.250000000000004</v>
      </c>
      <c r="F9">
        <f t="shared" si="0"/>
        <v>20.616666666666667</v>
      </c>
      <c r="G9">
        <f t="shared" si="0"/>
        <v>21.216666666666669</v>
      </c>
      <c r="H9">
        <f t="shared" si="0"/>
        <v>21.233333333333334</v>
      </c>
      <c r="I9">
        <f t="shared" si="0"/>
        <v>21.099999999999998</v>
      </c>
      <c r="J9">
        <f>AVERAGE(J3:J8)</f>
        <v>21.283333333333331</v>
      </c>
    </row>
    <row r="10" spans="1:10" x14ac:dyDescent="0.3">
      <c r="B10" t="s">
        <v>67</v>
      </c>
      <c r="C10">
        <f>STDEV(C3:C8)</f>
        <v>0.56803755744375384</v>
      </c>
      <c r="D10">
        <f t="shared" ref="D10:J10" si="1">STDEV(D3:D8)</f>
        <v>0.19407902170679453</v>
      </c>
      <c r="E10">
        <f t="shared" si="1"/>
        <v>0.56480084985771817</v>
      </c>
      <c r="F10">
        <f t="shared" si="1"/>
        <v>0.40702170294305812</v>
      </c>
      <c r="G10">
        <f t="shared" si="1"/>
        <v>0.44907311951024964</v>
      </c>
      <c r="H10">
        <f t="shared" si="1"/>
        <v>0.66833125519211511</v>
      </c>
      <c r="I10">
        <f t="shared" si="1"/>
        <v>0.30983866769659407</v>
      </c>
      <c r="J10">
        <f t="shared" si="1"/>
        <v>0.32506409624359761</v>
      </c>
    </row>
    <row r="12" spans="1:10" x14ac:dyDescent="0.3">
      <c r="A12" t="s">
        <v>71</v>
      </c>
      <c r="B12">
        <v>1</v>
      </c>
      <c r="C12">
        <v>18.5</v>
      </c>
      <c r="D12">
        <v>18.3</v>
      </c>
      <c r="E12">
        <v>18.3</v>
      </c>
      <c r="F12">
        <v>17.600000000000001</v>
      </c>
      <c r="G12">
        <v>18</v>
      </c>
      <c r="H12">
        <v>18.399999999999999</v>
      </c>
      <c r="I12">
        <v>19.5</v>
      </c>
      <c r="J12">
        <v>20.399999999999999</v>
      </c>
    </row>
    <row r="13" spans="1:10" x14ac:dyDescent="0.3">
      <c r="B13">
        <v>2</v>
      </c>
      <c r="C13">
        <v>19.7</v>
      </c>
      <c r="D13">
        <v>19.100000000000001</v>
      </c>
      <c r="E13">
        <v>20.100000000000001</v>
      </c>
      <c r="F13">
        <v>20.5</v>
      </c>
      <c r="G13">
        <v>20.5</v>
      </c>
      <c r="H13">
        <v>20.5</v>
      </c>
      <c r="I13">
        <v>20.5</v>
      </c>
      <c r="J13">
        <v>20.5</v>
      </c>
    </row>
    <row r="14" spans="1:10" x14ac:dyDescent="0.3">
      <c r="B14">
        <v>3</v>
      </c>
      <c r="C14">
        <v>19.3</v>
      </c>
      <c r="D14">
        <v>19.600000000000001</v>
      </c>
      <c r="E14">
        <v>19.8</v>
      </c>
      <c r="F14">
        <v>20.2</v>
      </c>
      <c r="G14">
        <v>19.5</v>
      </c>
      <c r="H14">
        <v>19.899999999999999</v>
      </c>
      <c r="I14">
        <v>21.5</v>
      </c>
      <c r="J14">
        <v>21.3</v>
      </c>
    </row>
    <row r="15" spans="1:10" x14ac:dyDescent="0.3">
      <c r="B15">
        <v>4</v>
      </c>
      <c r="C15">
        <v>19.100000000000001</v>
      </c>
      <c r="D15">
        <v>19.100000000000001</v>
      </c>
      <c r="E15">
        <v>18.3</v>
      </c>
      <c r="F15">
        <v>19.100000000000001</v>
      </c>
      <c r="G15">
        <v>19.8</v>
      </c>
      <c r="H15">
        <v>19.5</v>
      </c>
      <c r="I15">
        <v>19.3</v>
      </c>
      <c r="J15">
        <v>19.8</v>
      </c>
    </row>
    <row r="16" spans="1:10" x14ac:dyDescent="0.3">
      <c r="B16">
        <v>5</v>
      </c>
      <c r="C16">
        <v>21.4</v>
      </c>
      <c r="D16">
        <v>20.8</v>
      </c>
      <c r="E16">
        <v>20.8</v>
      </c>
      <c r="F16">
        <v>21.7</v>
      </c>
      <c r="G16">
        <v>22.2</v>
      </c>
      <c r="H16">
        <v>21.8</v>
      </c>
      <c r="I16">
        <v>22.1</v>
      </c>
      <c r="J16">
        <v>22.2</v>
      </c>
    </row>
    <row r="17" spans="1:10" x14ac:dyDescent="0.3">
      <c r="B17">
        <v>6</v>
      </c>
      <c r="C17">
        <v>19.600000000000001</v>
      </c>
      <c r="D17">
        <v>19.899999999999999</v>
      </c>
      <c r="E17">
        <v>20.5</v>
      </c>
      <c r="F17">
        <v>20.399999999999999</v>
      </c>
      <c r="G17">
        <v>20.6</v>
      </c>
      <c r="H17">
        <v>20.7</v>
      </c>
      <c r="I17">
        <v>21.4</v>
      </c>
      <c r="J17">
        <v>21.3</v>
      </c>
    </row>
    <row r="18" spans="1:10" x14ac:dyDescent="0.3">
      <c r="B18" t="s">
        <v>79</v>
      </c>
      <c r="C18">
        <f>AVERAGE(C12:C17)</f>
        <v>19.599999999999998</v>
      </c>
      <c r="D18">
        <f t="shared" ref="D18" si="2">AVERAGE(D12:D17)</f>
        <v>19.466666666666669</v>
      </c>
      <c r="E18">
        <f t="shared" ref="E18" si="3">AVERAGE(E12:E17)</f>
        <v>19.633333333333333</v>
      </c>
      <c r="F18">
        <f t="shared" ref="F18" si="4">AVERAGE(F12:F17)</f>
        <v>19.916666666666668</v>
      </c>
      <c r="G18">
        <f t="shared" ref="G18" si="5">AVERAGE(G12:G17)</f>
        <v>20.099999999999998</v>
      </c>
      <c r="H18">
        <f t="shared" ref="H18" si="6">AVERAGE(H12:H17)</f>
        <v>20.133333333333333</v>
      </c>
      <c r="I18">
        <f t="shared" ref="I18" si="7">AVERAGE(I12:I17)</f>
        <v>20.716666666666669</v>
      </c>
      <c r="J18">
        <f>AVERAGE(J12:J17)</f>
        <v>20.916666666666668</v>
      </c>
    </row>
    <row r="19" spans="1:10" x14ac:dyDescent="0.3">
      <c r="B19" t="s">
        <v>67</v>
      </c>
      <c r="C19">
        <f>STDEV(C12:C17)</f>
        <v>0.97979589711327053</v>
      </c>
      <c r="D19">
        <f t="shared" ref="D19:J19" si="8">STDEV(D12:D17)</f>
        <v>0.85009803356240388</v>
      </c>
      <c r="E19">
        <f t="shared" si="8"/>
        <v>1.0875047892614849</v>
      </c>
      <c r="F19">
        <f t="shared" si="8"/>
        <v>1.4048724734532541</v>
      </c>
      <c r="G19">
        <f t="shared" si="8"/>
        <v>1.3914021704740869</v>
      </c>
      <c r="H19">
        <f t="shared" si="8"/>
        <v>1.1570076346622213</v>
      </c>
      <c r="I19">
        <f t="shared" si="8"/>
        <v>1.1426577206962139</v>
      </c>
      <c r="J19">
        <f t="shared" si="8"/>
        <v>0.85186070848858053</v>
      </c>
    </row>
    <row r="21" spans="1:10" x14ac:dyDescent="0.3">
      <c r="A21" t="s">
        <v>74</v>
      </c>
      <c r="B21">
        <v>1</v>
      </c>
      <c r="C21">
        <v>19.899999999999999</v>
      </c>
      <c r="D21">
        <v>19.8</v>
      </c>
      <c r="E21">
        <v>20.2</v>
      </c>
      <c r="F21">
        <v>20.2</v>
      </c>
      <c r="G21">
        <v>21</v>
      </c>
      <c r="H21">
        <v>20.5</v>
      </c>
      <c r="I21">
        <v>21.7</v>
      </c>
      <c r="J21">
        <v>21.4</v>
      </c>
    </row>
    <row r="22" spans="1:10" x14ac:dyDescent="0.3">
      <c r="B22">
        <v>2</v>
      </c>
      <c r="C22">
        <v>19.8</v>
      </c>
      <c r="D22">
        <v>20</v>
      </c>
      <c r="E22">
        <v>20.399999999999999</v>
      </c>
      <c r="F22">
        <v>20.399999999999999</v>
      </c>
      <c r="G22">
        <v>20.2</v>
      </c>
      <c r="H22">
        <v>19.8</v>
      </c>
      <c r="I22">
        <v>19.3</v>
      </c>
      <c r="J22">
        <v>19.5</v>
      </c>
    </row>
    <row r="23" spans="1:10" x14ac:dyDescent="0.3">
      <c r="B23">
        <v>3</v>
      </c>
      <c r="C23">
        <v>18.399999999999999</v>
      </c>
      <c r="D23">
        <v>18.3</v>
      </c>
      <c r="E23">
        <v>19.7</v>
      </c>
      <c r="F23">
        <v>19.8</v>
      </c>
      <c r="G23">
        <v>20.399999999999999</v>
      </c>
      <c r="H23">
        <v>20.9</v>
      </c>
      <c r="I23">
        <v>20.9</v>
      </c>
      <c r="J23">
        <v>20.9</v>
      </c>
    </row>
    <row r="24" spans="1:10" x14ac:dyDescent="0.3">
      <c r="B24">
        <v>4</v>
      </c>
      <c r="C24">
        <v>19.100000000000001</v>
      </c>
      <c r="D24">
        <v>19.8</v>
      </c>
      <c r="E24">
        <v>19.899999999999999</v>
      </c>
      <c r="F24">
        <v>20.2</v>
      </c>
      <c r="G24">
        <v>20.399999999999999</v>
      </c>
      <c r="H24">
        <v>20.399999999999999</v>
      </c>
      <c r="I24">
        <v>20.6</v>
      </c>
      <c r="J24">
        <v>21.6</v>
      </c>
    </row>
    <row r="25" spans="1:10" x14ac:dyDescent="0.3">
      <c r="B25">
        <v>5</v>
      </c>
      <c r="C25">
        <v>19.5</v>
      </c>
      <c r="D25">
        <v>19.5</v>
      </c>
      <c r="E25">
        <v>19.899999999999999</v>
      </c>
      <c r="F25">
        <v>20.8</v>
      </c>
      <c r="G25">
        <v>21.5</v>
      </c>
      <c r="H25">
        <v>22.1</v>
      </c>
      <c r="I25">
        <v>22.1</v>
      </c>
      <c r="J25">
        <v>22.1</v>
      </c>
    </row>
    <row r="26" spans="1:10" x14ac:dyDescent="0.3">
      <c r="B26">
        <v>6</v>
      </c>
      <c r="C26">
        <v>19.5</v>
      </c>
      <c r="D26">
        <v>19.5</v>
      </c>
      <c r="E26">
        <v>20.100000000000001</v>
      </c>
      <c r="F26">
        <v>20.2</v>
      </c>
      <c r="G26">
        <v>20.100000000000001</v>
      </c>
      <c r="H26">
        <v>21.4</v>
      </c>
      <c r="I26">
        <v>22.2</v>
      </c>
      <c r="J26">
        <v>22.2</v>
      </c>
    </row>
    <row r="27" spans="1:10" x14ac:dyDescent="0.3">
      <c r="B27" t="s">
        <v>79</v>
      </c>
      <c r="C27">
        <f>AVERAGE(C21:C26)</f>
        <v>19.366666666666667</v>
      </c>
      <c r="D27">
        <f t="shared" ref="D27" si="9">AVERAGE(D21:D26)</f>
        <v>19.483333333333331</v>
      </c>
      <c r="E27">
        <f t="shared" ref="E27" si="10">AVERAGE(E21:E26)</f>
        <v>20.033333333333331</v>
      </c>
      <c r="F27">
        <f t="shared" ref="F27" si="11">AVERAGE(F21:F26)</f>
        <v>20.266666666666666</v>
      </c>
      <c r="G27">
        <f t="shared" ref="G27" si="12">AVERAGE(G21:G26)</f>
        <v>20.599999999999998</v>
      </c>
      <c r="H27">
        <f t="shared" ref="H27" si="13">AVERAGE(H21:H26)</f>
        <v>20.849999999999998</v>
      </c>
      <c r="I27">
        <f t="shared" ref="I27" si="14">AVERAGE(I21:I26)</f>
        <v>21.133333333333333</v>
      </c>
      <c r="J27">
        <f>AVERAGE(J21:J26)</f>
        <v>21.283333333333335</v>
      </c>
    </row>
    <row r="28" spans="1:10" x14ac:dyDescent="0.3">
      <c r="B28" t="s">
        <v>67</v>
      </c>
      <c r="C28">
        <f>STDEV(C21:C26)</f>
        <v>0.55015149428740706</v>
      </c>
      <c r="D28">
        <f t="shared" ref="D28:J28" si="15">STDEV(D21:D26)</f>
        <v>0.61128280416405179</v>
      </c>
      <c r="E28">
        <f t="shared" si="15"/>
        <v>0.25033311140691455</v>
      </c>
      <c r="F28">
        <f t="shared" si="15"/>
        <v>0.32659863237109038</v>
      </c>
      <c r="G28">
        <f t="shared" si="15"/>
        <v>0.54037024344425189</v>
      </c>
      <c r="H28">
        <f t="shared" si="15"/>
        <v>0.81178814970409641</v>
      </c>
      <c r="I28">
        <f t="shared" si="15"/>
        <v>1.1039323650779815</v>
      </c>
      <c r="J28">
        <f t="shared" si="15"/>
        <v>0.99481991670184566</v>
      </c>
    </row>
    <row r="30" spans="1:10" x14ac:dyDescent="0.3">
      <c r="A30" t="s">
        <v>16</v>
      </c>
      <c r="B30">
        <v>1</v>
      </c>
      <c r="C30">
        <v>18.5</v>
      </c>
      <c r="D30">
        <v>19.2</v>
      </c>
      <c r="E30">
        <v>19.8</v>
      </c>
      <c r="F30">
        <v>19.600000000000001</v>
      </c>
      <c r="G30">
        <v>19.100000000000001</v>
      </c>
      <c r="H30">
        <v>19.2</v>
      </c>
      <c r="I30">
        <v>19.7</v>
      </c>
      <c r="J30">
        <v>20.8</v>
      </c>
    </row>
    <row r="31" spans="1:10" x14ac:dyDescent="0.3">
      <c r="B31">
        <v>2</v>
      </c>
      <c r="C31">
        <v>20.399999999999999</v>
      </c>
      <c r="D31">
        <v>20.2</v>
      </c>
      <c r="E31">
        <v>21</v>
      </c>
      <c r="F31">
        <v>21.4</v>
      </c>
      <c r="G31">
        <v>21.6</v>
      </c>
      <c r="H31">
        <v>21.8</v>
      </c>
      <c r="I31">
        <v>23</v>
      </c>
      <c r="J31">
        <v>23.2</v>
      </c>
    </row>
    <row r="32" spans="1:10" x14ac:dyDescent="0.3">
      <c r="B32">
        <v>3</v>
      </c>
      <c r="C32">
        <v>20.399999999999999</v>
      </c>
      <c r="D32">
        <v>19.8</v>
      </c>
      <c r="E32">
        <v>20.399999999999999</v>
      </c>
      <c r="F32">
        <v>21.1</v>
      </c>
      <c r="G32">
        <v>21.6</v>
      </c>
      <c r="H32">
        <v>21.9</v>
      </c>
      <c r="I32">
        <v>21.9</v>
      </c>
      <c r="J32">
        <v>21.9</v>
      </c>
    </row>
    <row r="33" spans="1:10" x14ac:dyDescent="0.3">
      <c r="B33">
        <v>4</v>
      </c>
      <c r="C33">
        <v>20</v>
      </c>
      <c r="D33">
        <v>20.6</v>
      </c>
      <c r="E33">
        <v>21.1</v>
      </c>
      <c r="F33">
        <v>21.1</v>
      </c>
      <c r="G33">
        <v>21.1</v>
      </c>
      <c r="H33">
        <v>21.3</v>
      </c>
      <c r="I33">
        <v>21.5</v>
      </c>
      <c r="J33">
        <v>22.5</v>
      </c>
    </row>
    <row r="34" spans="1:10" x14ac:dyDescent="0.3">
      <c r="B34">
        <v>5</v>
      </c>
      <c r="C34">
        <v>20</v>
      </c>
      <c r="D34">
        <v>19.3</v>
      </c>
      <c r="E34">
        <v>20.399999999999999</v>
      </c>
      <c r="F34">
        <v>20</v>
      </c>
      <c r="G34">
        <v>20.100000000000001</v>
      </c>
      <c r="H34">
        <v>21.1</v>
      </c>
      <c r="I34">
        <v>21.8</v>
      </c>
      <c r="J34">
        <v>22.4</v>
      </c>
    </row>
    <row r="35" spans="1:10" x14ac:dyDescent="0.3">
      <c r="B35">
        <v>6</v>
      </c>
      <c r="C35">
        <v>20</v>
      </c>
      <c r="D35">
        <v>20.6</v>
      </c>
      <c r="E35">
        <v>21.1</v>
      </c>
      <c r="F35">
        <v>20.6</v>
      </c>
      <c r="G35">
        <v>19.899999999999999</v>
      </c>
      <c r="H35">
        <v>20.100000000000001</v>
      </c>
      <c r="I35">
        <v>20.8</v>
      </c>
      <c r="J35">
        <v>21.4</v>
      </c>
    </row>
    <row r="36" spans="1:10" x14ac:dyDescent="0.3">
      <c r="B36" t="s">
        <v>79</v>
      </c>
      <c r="C36">
        <f>AVERAGE(C30:C35)</f>
        <v>19.883333333333333</v>
      </c>
      <c r="D36">
        <f t="shared" ref="D36" si="16">AVERAGE(D30:D35)</f>
        <v>19.950000000000003</v>
      </c>
      <c r="E36">
        <f t="shared" ref="E36" si="17">AVERAGE(E30:E35)</f>
        <v>20.633333333333329</v>
      </c>
      <c r="F36">
        <f t="shared" ref="F36" si="18">AVERAGE(F30:F35)</f>
        <v>20.633333333333336</v>
      </c>
      <c r="G36">
        <f t="shared" ref="G36" si="19">AVERAGE(G30:G35)</f>
        <v>20.566666666666666</v>
      </c>
      <c r="H36">
        <f t="shared" ref="H36" si="20">AVERAGE(H30:H35)</f>
        <v>20.900000000000002</v>
      </c>
      <c r="I36">
        <f t="shared" ref="I36" si="21">AVERAGE(I30:I35)</f>
        <v>21.45</v>
      </c>
      <c r="J36">
        <f>AVERAGE(J30:J35)</f>
        <v>22.033333333333335</v>
      </c>
    </row>
    <row r="37" spans="1:10" x14ac:dyDescent="0.3">
      <c r="B37" t="s">
        <v>67</v>
      </c>
      <c r="C37">
        <f>STDEV(C30:C35)</f>
        <v>0.70545493595740472</v>
      </c>
      <c r="D37">
        <f t="shared" ref="D37:J37" si="22">STDEV(D30:D35)</f>
        <v>0.6188699378706326</v>
      </c>
      <c r="E37">
        <f t="shared" si="22"/>
        <v>0.52408650685422842</v>
      </c>
      <c r="F37">
        <f t="shared" si="22"/>
        <v>0.70616334276615222</v>
      </c>
      <c r="G37">
        <f t="shared" si="22"/>
        <v>1.0230672835481875</v>
      </c>
      <c r="H37">
        <f t="shared" si="22"/>
        <v>1.0526157893552615</v>
      </c>
      <c r="I37">
        <f t="shared" si="22"/>
        <v>1.1148990985734988</v>
      </c>
      <c r="J37">
        <f t="shared" si="22"/>
        <v>0.8547904226573122</v>
      </c>
    </row>
    <row r="39" spans="1:10" x14ac:dyDescent="0.3">
      <c r="A39" t="s">
        <v>69</v>
      </c>
      <c r="B39">
        <v>1</v>
      </c>
      <c r="C39">
        <v>19.2</v>
      </c>
      <c r="D39">
        <v>20</v>
      </c>
      <c r="E39">
        <v>20.399999999999999</v>
      </c>
      <c r="F39">
        <v>21.3</v>
      </c>
      <c r="G39">
        <v>22.1</v>
      </c>
      <c r="H39">
        <v>22.2</v>
      </c>
      <c r="I39">
        <v>22.3</v>
      </c>
      <c r="J39">
        <v>22.8</v>
      </c>
    </row>
    <row r="40" spans="1:10" x14ac:dyDescent="0.3">
      <c r="B40">
        <v>2</v>
      </c>
      <c r="C40">
        <v>19</v>
      </c>
      <c r="D40">
        <v>19.600000000000001</v>
      </c>
      <c r="E40">
        <v>19.2</v>
      </c>
      <c r="F40">
        <v>19.8</v>
      </c>
      <c r="G40">
        <v>19.8</v>
      </c>
      <c r="H40">
        <v>19.899999999999999</v>
      </c>
      <c r="I40">
        <v>19.8</v>
      </c>
      <c r="J40">
        <v>22.8</v>
      </c>
    </row>
    <row r="41" spans="1:10" x14ac:dyDescent="0.3">
      <c r="B41">
        <v>3</v>
      </c>
      <c r="C41">
        <v>19.2</v>
      </c>
      <c r="D41">
        <v>19.100000000000001</v>
      </c>
      <c r="E41">
        <v>19.5</v>
      </c>
      <c r="F41">
        <v>19.3</v>
      </c>
      <c r="G41">
        <v>19.3</v>
      </c>
      <c r="H41">
        <v>19.5</v>
      </c>
      <c r="I41">
        <v>20.7</v>
      </c>
      <c r="J41">
        <v>20.6</v>
      </c>
    </row>
    <row r="42" spans="1:10" x14ac:dyDescent="0.3">
      <c r="B42">
        <v>4</v>
      </c>
      <c r="C42">
        <v>20.7</v>
      </c>
      <c r="D42">
        <v>20.9</v>
      </c>
      <c r="E42">
        <v>21.8</v>
      </c>
      <c r="F42">
        <v>20.9</v>
      </c>
      <c r="G42">
        <v>21.8</v>
      </c>
      <c r="H42">
        <v>21.4</v>
      </c>
      <c r="I42">
        <v>21.5</v>
      </c>
      <c r="J42">
        <v>20.7</v>
      </c>
    </row>
    <row r="43" spans="1:10" x14ac:dyDescent="0.3">
      <c r="B43">
        <v>5</v>
      </c>
      <c r="C43">
        <v>19.5</v>
      </c>
      <c r="D43">
        <v>19.3</v>
      </c>
      <c r="E43">
        <v>19.8</v>
      </c>
      <c r="F43">
        <v>20.2</v>
      </c>
      <c r="G43">
        <v>20.6</v>
      </c>
      <c r="H43">
        <v>19.7</v>
      </c>
      <c r="I43">
        <v>20</v>
      </c>
      <c r="J43">
        <v>20.5</v>
      </c>
    </row>
    <row r="44" spans="1:10" x14ac:dyDescent="0.3">
      <c r="B44">
        <v>6</v>
      </c>
      <c r="C44">
        <v>21.1</v>
      </c>
      <c r="D44">
        <v>20.5</v>
      </c>
      <c r="E44">
        <v>21.1</v>
      </c>
      <c r="F44">
        <v>21</v>
      </c>
      <c r="G44">
        <v>21.7</v>
      </c>
      <c r="H44">
        <v>22.5</v>
      </c>
      <c r="I44">
        <v>23.2</v>
      </c>
      <c r="J44">
        <v>24.3</v>
      </c>
    </row>
    <row r="45" spans="1:10" x14ac:dyDescent="0.3">
      <c r="B45" t="s">
        <v>79</v>
      </c>
      <c r="C45">
        <f>AVERAGE(C39:C44)</f>
        <v>19.783333333333335</v>
      </c>
      <c r="D45">
        <f t="shared" ref="D45" si="23">AVERAGE(D39:D44)</f>
        <v>19.899999999999999</v>
      </c>
      <c r="E45">
        <f t="shared" ref="E45" si="24">AVERAGE(E39:E44)</f>
        <v>20.299999999999997</v>
      </c>
      <c r="F45">
        <f t="shared" ref="F45" si="25">AVERAGE(F39:F44)</f>
        <v>20.416666666666668</v>
      </c>
      <c r="G45">
        <f t="shared" ref="G45" si="26">AVERAGE(G39:G44)</f>
        <v>20.883333333333333</v>
      </c>
      <c r="H45">
        <f t="shared" ref="H45" si="27">AVERAGE(H39:H44)</f>
        <v>20.866666666666667</v>
      </c>
      <c r="I45">
        <f t="shared" ref="I45" si="28">AVERAGE(I39:I44)</f>
        <v>21.25</v>
      </c>
      <c r="J45">
        <f>AVERAGE(J39:J44)</f>
        <v>21.950000000000003</v>
      </c>
    </row>
    <row r="46" spans="1:10" x14ac:dyDescent="0.3">
      <c r="B46" t="s">
        <v>67</v>
      </c>
      <c r="C46">
        <f>STDEV(C39:C44)</f>
        <v>0.88863190729720454</v>
      </c>
      <c r="D46">
        <f t="shared" ref="D46:J46" si="29">STDEV(D39:D44)</f>
        <v>0.70142711667000635</v>
      </c>
      <c r="E46">
        <f t="shared" si="29"/>
        <v>1.0000000000000004</v>
      </c>
      <c r="F46">
        <f t="shared" si="29"/>
        <v>0.77824589087682705</v>
      </c>
      <c r="G46">
        <f t="shared" si="29"/>
        <v>1.1617515511789371</v>
      </c>
      <c r="H46">
        <f t="shared" si="29"/>
        <v>1.3336666250104134</v>
      </c>
      <c r="I46">
        <f t="shared" si="29"/>
        <v>1.3367871932360811</v>
      </c>
      <c r="J46">
        <f t="shared" si="29"/>
        <v>1.5782902141241326</v>
      </c>
    </row>
    <row r="48" spans="1:10" x14ac:dyDescent="0.3">
      <c r="A48" t="s">
        <v>109</v>
      </c>
      <c r="B48">
        <v>1</v>
      </c>
      <c r="C48">
        <v>19.7</v>
      </c>
      <c r="D48">
        <v>19.5</v>
      </c>
      <c r="E48">
        <v>19.5</v>
      </c>
      <c r="F48">
        <v>19.8</v>
      </c>
      <c r="G48">
        <v>20.6</v>
      </c>
      <c r="H48">
        <v>20.2</v>
      </c>
      <c r="I48">
        <v>20.8</v>
      </c>
      <c r="J48">
        <v>21.6</v>
      </c>
    </row>
    <row r="49" spans="1:10" x14ac:dyDescent="0.3">
      <c r="B49">
        <v>2</v>
      </c>
      <c r="C49">
        <v>19</v>
      </c>
      <c r="D49">
        <v>18.8</v>
      </c>
      <c r="E49">
        <v>19.2</v>
      </c>
      <c r="F49">
        <v>19.3</v>
      </c>
      <c r="G49">
        <v>19.8</v>
      </c>
      <c r="H49">
        <v>20.5</v>
      </c>
      <c r="I49">
        <v>20.6</v>
      </c>
      <c r="J49">
        <v>21.3</v>
      </c>
    </row>
    <row r="50" spans="1:10" x14ac:dyDescent="0.3">
      <c r="B50">
        <v>3</v>
      </c>
      <c r="C50">
        <v>20.5</v>
      </c>
      <c r="D50">
        <v>20.5</v>
      </c>
      <c r="E50">
        <v>20.7</v>
      </c>
      <c r="F50">
        <v>21</v>
      </c>
      <c r="G50">
        <v>21.5</v>
      </c>
      <c r="H50">
        <v>21</v>
      </c>
      <c r="I50">
        <v>21.2</v>
      </c>
      <c r="J50">
        <v>21.3</v>
      </c>
    </row>
    <row r="51" spans="1:10" x14ac:dyDescent="0.3">
      <c r="B51">
        <v>4</v>
      </c>
      <c r="C51">
        <v>19.3</v>
      </c>
      <c r="D51">
        <v>19.100000000000001</v>
      </c>
      <c r="E51">
        <v>19.600000000000001</v>
      </c>
      <c r="F51">
        <v>19.899999999999999</v>
      </c>
      <c r="G51">
        <v>19.899999999999999</v>
      </c>
      <c r="H51">
        <v>19.7</v>
      </c>
      <c r="I51">
        <v>20.5</v>
      </c>
      <c r="J51">
        <v>20.399999999999999</v>
      </c>
    </row>
    <row r="52" spans="1:10" x14ac:dyDescent="0.3">
      <c r="B52">
        <v>5</v>
      </c>
      <c r="C52">
        <v>19.5</v>
      </c>
      <c r="D52">
        <v>19.7</v>
      </c>
      <c r="E52">
        <v>20.399999999999999</v>
      </c>
      <c r="F52">
        <v>19.600000000000001</v>
      </c>
      <c r="G52">
        <v>20.5</v>
      </c>
      <c r="H52">
        <v>20.9</v>
      </c>
      <c r="I52">
        <v>20.6</v>
      </c>
      <c r="J52">
        <v>21.8</v>
      </c>
    </row>
    <row r="53" spans="1:10" x14ac:dyDescent="0.3">
      <c r="B53">
        <v>6</v>
      </c>
      <c r="C53">
        <v>19.7</v>
      </c>
      <c r="D53">
        <v>19.5</v>
      </c>
      <c r="E53">
        <v>19.5</v>
      </c>
      <c r="F53">
        <v>20.5</v>
      </c>
      <c r="G53">
        <v>20.7</v>
      </c>
      <c r="H53">
        <v>21.6</v>
      </c>
      <c r="I53">
        <v>21.8</v>
      </c>
      <c r="J53">
        <v>22.1</v>
      </c>
    </row>
    <row r="54" spans="1:10" x14ac:dyDescent="0.3">
      <c r="B54" t="s">
        <v>79</v>
      </c>
      <c r="C54">
        <f>AVERAGE(C48:C53)</f>
        <v>19.616666666666667</v>
      </c>
      <c r="D54">
        <f t="shared" ref="D54" si="30">AVERAGE(D48:D53)</f>
        <v>19.516666666666669</v>
      </c>
      <c r="E54">
        <f t="shared" ref="E54" si="31">AVERAGE(E48:E53)</f>
        <v>19.816666666666666</v>
      </c>
      <c r="F54">
        <f t="shared" ref="F54" si="32">AVERAGE(F48:F53)</f>
        <v>20.016666666666666</v>
      </c>
      <c r="G54">
        <f t="shared" ref="G54" si="33">AVERAGE(G48:G53)</f>
        <v>20.500000000000004</v>
      </c>
      <c r="H54">
        <f t="shared" ref="H54" si="34">AVERAGE(H48:H53)</f>
        <v>20.650000000000002</v>
      </c>
      <c r="I54">
        <f t="shared" ref="I54" si="35">AVERAGE(I48:I53)</f>
        <v>20.916666666666668</v>
      </c>
      <c r="J54">
        <f>AVERAGE(J48:J53)</f>
        <v>21.416666666666668</v>
      </c>
    </row>
    <row r="55" spans="1:10" x14ac:dyDescent="0.3">
      <c r="B55" t="s">
        <v>67</v>
      </c>
      <c r="C55">
        <f>STDEV(C48:C53)</f>
        <v>0.507608773236502</v>
      </c>
      <c r="D55">
        <f t="shared" ref="D55:J55" si="36">STDEV(D48:D53)</f>
        <v>0.58109092805400608</v>
      </c>
      <c r="E55">
        <f t="shared" si="36"/>
        <v>0.59132619311735735</v>
      </c>
      <c r="F55">
        <f t="shared" si="36"/>
        <v>0.62423286253341892</v>
      </c>
      <c r="G55">
        <f t="shared" si="36"/>
        <v>0.61644140029689776</v>
      </c>
      <c r="H55">
        <f t="shared" si="36"/>
        <v>0.66558245169175001</v>
      </c>
      <c r="I55">
        <f t="shared" si="36"/>
        <v>0.49966655548141947</v>
      </c>
      <c r="J55">
        <f t="shared" si="36"/>
        <v>0.58452259722500699</v>
      </c>
    </row>
    <row r="57" spans="1:10" x14ac:dyDescent="0.3">
      <c r="A57" t="s">
        <v>73</v>
      </c>
      <c r="B57">
        <v>1</v>
      </c>
      <c r="C57">
        <v>20.8</v>
      </c>
      <c r="D57">
        <v>21.1</v>
      </c>
      <c r="E57">
        <v>21.3</v>
      </c>
      <c r="F57">
        <v>21.6</v>
      </c>
      <c r="G57">
        <v>21.7</v>
      </c>
      <c r="H57">
        <v>21.8</v>
      </c>
      <c r="I57">
        <v>21.9</v>
      </c>
      <c r="J57">
        <v>21.9</v>
      </c>
    </row>
    <row r="58" spans="1:10" x14ac:dyDescent="0.3">
      <c r="B58">
        <v>2</v>
      </c>
      <c r="C58">
        <v>19.2</v>
      </c>
      <c r="D58">
        <v>19.2</v>
      </c>
      <c r="E58">
        <v>19.600000000000001</v>
      </c>
      <c r="F58">
        <v>19.899999999999999</v>
      </c>
      <c r="G58">
        <v>20.7</v>
      </c>
      <c r="H58">
        <v>21.1</v>
      </c>
      <c r="I58">
        <v>20.8</v>
      </c>
      <c r="J58">
        <v>21.4</v>
      </c>
    </row>
    <row r="59" spans="1:10" x14ac:dyDescent="0.3">
      <c r="B59">
        <v>3</v>
      </c>
      <c r="C59">
        <v>20.5</v>
      </c>
      <c r="D59">
        <v>20.2</v>
      </c>
      <c r="E59">
        <v>20.2</v>
      </c>
      <c r="F59">
        <v>20.9</v>
      </c>
      <c r="G59">
        <v>21.7</v>
      </c>
      <c r="H59">
        <v>21.3</v>
      </c>
      <c r="I59">
        <v>21.8</v>
      </c>
      <c r="J59">
        <v>22.6</v>
      </c>
    </row>
    <row r="60" spans="1:10" x14ac:dyDescent="0.3">
      <c r="B60">
        <v>4</v>
      </c>
      <c r="C60">
        <v>19.899999999999999</v>
      </c>
      <c r="D60">
        <v>19.2</v>
      </c>
      <c r="E60">
        <v>20.100000000000001</v>
      </c>
      <c r="F60">
        <v>19.600000000000001</v>
      </c>
      <c r="G60">
        <v>20.8</v>
      </c>
      <c r="H60">
        <v>21.3</v>
      </c>
      <c r="I60">
        <v>21.1</v>
      </c>
      <c r="J60">
        <v>21.7</v>
      </c>
    </row>
    <row r="61" spans="1:10" x14ac:dyDescent="0.3">
      <c r="B61">
        <v>5</v>
      </c>
      <c r="C61">
        <v>19</v>
      </c>
      <c r="D61">
        <v>18.5</v>
      </c>
      <c r="E61">
        <v>19.2</v>
      </c>
      <c r="F61">
        <v>18.899999999999999</v>
      </c>
      <c r="G61">
        <v>20.2</v>
      </c>
      <c r="H61">
        <v>20.399999999999999</v>
      </c>
      <c r="I61">
        <v>19.899999999999999</v>
      </c>
      <c r="J61">
        <v>19.899999999999999</v>
      </c>
    </row>
    <row r="62" spans="1:10" x14ac:dyDescent="0.3">
      <c r="B62">
        <v>6</v>
      </c>
      <c r="C62">
        <v>19.2</v>
      </c>
      <c r="D62">
        <v>19.5</v>
      </c>
      <c r="E62">
        <v>19</v>
      </c>
      <c r="F62">
        <v>19.7</v>
      </c>
      <c r="G62">
        <v>19.100000000000001</v>
      </c>
      <c r="H62">
        <v>19.8</v>
      </c>
      <c r="I62">
        <v>20.9</v>
      </c>
      <c r="J62">
        <v>20.6</v>
      </c>
    </row>
    <row r="63" spans="1:10" x14ac:dyDescent="0.3">
      <c r="B63" t="s">
        <v>79</v>
      </c>
      <c r="C63">
        <f>AVERAGE(C57:C62)</f>
        <v>19.766666666666669</v>
      </c>
      <c r="D63">
        <f t="shared" ref="D63" si="37">AVERAGE(D57:D62)</f>
        <v>19.616666666666667</v>
      </c>
      <c r="E63">
        <f t="shared" ref="E63" si="38">AVERAGE(E57:E62)</f>
        <v>19.900000000000002</v>
      </c>
      <c r="F63">
        <f t="shared" ref="F63" si="39">AVERAGE(F57:F62)</f>
        <v>20.100000000000001</v>
      </c>
      <c r="G63">
        <f t="shared" ref="G63" si="40">AVERAGE(G57:G62)</f>
        <v>20.7</v>
      </c>
      <c r="H63">
        <f t="shared" ref="H63" si="41">AVERAGE(H57:H62)</f>
        <v>20.95</v>
      </c>
      <c r="I63">
        <f t="shared" ref="I63" si="42">AVERAGE(I57:I62)</f>
        <v>21.066666666666666</v>
      </c>
      <c r="J63">
        <f>AVERAGE(J57:J62)</f>
        <v>21.349999999999998</v>
      </c>
    </row>
    <row r="64" spans="1:10" x14ac:dyDescent="0.3">
      <c r="B64" t="s">
        <v>67</v>
      </c>
      <c r="C64">
        <f>STDEV(C57:C62)</f>
        <v>0.75542482529148269</v>
      </c>
      <c r="D64">
        <f t="shared" ref="D64:J64" si="43">STDEV(D57:D62)</f>
        <v>0.91086039910991168</v>
      </c>
      <c r="E64">
        <f t="shared" si="43"/>
        <v>0.8342661445845686</v>
      </c>
      <c r="F64">
        <f t="shared" si="43"/>
        <v>0.97775252492642584</v>
      </c>
      <c r="G64">
        <f t="shared" si="43"/>
        <v>0.98183501669068551</v>
      </c>
      <c r="H64">
        <f t="shared" si="43"/>
        <v>0.72318738927058213</v>
      </c>
      <c r="I64">
        <f t="shared" si="43"/>
        <v>0.73393914370788749</v>
      </c>
      <c r="J64">
        <f t="shared" si="43"/>
        <v>0.96488341264631583</v>
      </c>
    </row>
    <row r="66" spans="1:10" x14ac:dyDescent="0.3">
      <c r="A66" t="s">
        <v>70</v>
      </c>
      <c r="B66">
        <v>1</v>
      </c>
      <c r="C66">
        <v>18.2</v>
      </c>
      <c r="D66">
        <v>18.2</v>
      </c>
      <c r="E66">
        <v>19</v>
      </c>
      <c r="F66">
        <v>19.7</v>
      </c>
      <c r="G66">
        <v>19.3</v>
      </c>
      <c r="H66">
        <v>20</v>
      </c>
      <c r="I66">
        <v>20.8</v>
      </c>
      <c r="J66">
        <v>21.1</v>
      </c>
    </row>
    <row r="67" spans="1:10" x14ac:dyDescent="0.3">
      <c r="B67">
        <v>2</v>
      </c>
      <c r="C67">
        <v>19.3</v>
      </c>
      <c r="D67">
        <v>19</v>
      </c>
      <c r="E67">
        <v>19.2</v>
      </c>
      <c r="F67">
        <v>19.100000000000001</v>
      </c>
      <c r="G67">
        <v>20.100000000000001</v>
      </c>
      <c r="H67">
        <v>20</v>
      </c>
      <c r="I67">
        <v>20.2</v>
      </c>
      <c r="J67">
        <v>21</v>
      </c>
    </row>
    <row r="68" spans="1:10" x14ac:dyDescent="0.3">
      <c r="B68">
        <v>3</v>
      </c>
      <c r="C68">
        <v>18.899999999999999</v>
      </c>
      <c r="D68">
        <v>19.7</v>
      </c>
      <c r="E68">
        <v>20</v>
      </c>
      <c r="F68">
        <v>20</v>
      </c>
      <c r="G68">
        <v>20.7</v>
      </c>
      <c r="H68">
        <v>20.2</v>
      </c>
      <c r="I68">
        <v>20.7</v>
      </c>
      <c r="J68">
        <v>20.8</v>
      </c>
    </row>
    <row r="69" spans="1:10" x14ac:dyDescent="0.3">
      <c r="B69">
        <v>4</v>
      </c>
      <c r="C69">
        <v>19.3</v>
      </c>
      <c r="D69">
        <v>19.3</v>
      </c>
      <c r="E69">
        <v>20.2</v>
      </c>
      <c r="F69">
        <v>19.7</v>
      </c>
      <c r="G69">
        <v>20.399999999999999</v>
      </c>
      <c r="H69">
        <v>20.7</v>
      </c>
      <c r="I69">
        <v>20.8</v>
      </c>
      <c r="J69">
        <v>21.5</v>
      </c>
    </row>
    <row r="70" spans="1:10" x14ac:dyDescent="0.3">
      <c r="B70">
        <v>5</v>
      </c>
      <c r="C70">
        <v>18.7</v>
      </c>
      <c r="D70">
        <v>18.8</v>
      </c>
      <c r="E70">
        <v>19.2</v>
      </c>
      <c r="F70">
        <v>19.2</v>
      </c>
      <c r="G70">
        <v>19.7</v>
      </c>
      <c r="H70">
        <v>20.7</v>
      </c>
      <c r="I70">
        <v>20.3</v>
      </c>
      <c r="J70">
        <v>20.399999999999999</v>
      </c>
    </row>
    <row r="71" spans="1:10" x14ac:dyDescent="0.3">
      <c r="B71">
        <v>6</v>
      </c>
      <c r="C71">
        <v>19.5</v>
      </c>
      <c r="D71">
        <v>19.600000000000001</v>
      </c>
      <c r="E71">
        <v>19.8</v>
      </c>
      <c r="F71">
        <v>20</v>
      </c>
      <c r="G71">
        <v>20.6</v>
      </c>
      <c r="H71">
        <v>20.8</v>
      </c>
      <c r="I71">
        <v>20.8</v>
      </c>
      <c r="J71">
        <v>21.5</v>
      </c>
    </row>
    <row r="72" spans="1:10" x14ac:dyDescent="0.3">
      <c r="B72" t="s">
        <v>79</v>
      </c>
      <c r="C72">
        <f>AVERAGE(C66:C71)</f>
        <v>18.983333333333334</v>
      </c>
      <c r="D72">
        <f t="shared" ref="D72" si="44">AVERAGE(D66:D71)</f>
        <v>19.099999999999998</v>
      </c>
      <c r="E72">
        <f t="shared" ref="E72" si="45">AVERAGE(E66:E71)</f>
        <v>19.566666666666666</v>
      </c>
      <c r="F72">
        <f t="shared" ref="F72" si="46">AVERAGE(F66:F71)</f>
        <v>19.616666666666667</v>
      </c>
      <c r="G72">
        <f t="shared" ref="G72" si="47">AVERAGE(G66:G71)</f>
        <v>20.133333333333336</v>
      </c>
      <c r="H72">
        <f t="shared" ref="H72" si="48">AVERAGE(H66:H71)</f>
        <v>20.400000000000002</v>
      </c>
      <c r="I72">
        <f t="shared" ref="I72" si="49">AVERAGE(I66:I71)</f>
        <v>20.599999999999998</v>
      </c>
      <c r="J72">
        <f>AVERAGE(J66:J71)</f>
        <v>21.05</v>
      </c>
    </row>
    <row r="73" spans="1:10" x14ac:dyDescent="0.3">
      <c r="B73" t="s">
        <v>67</v>
      </c>
      <c r="C73">
        <f>STDEV(C66:C71)</f>
        <v>0.48339080118126698</v>
      </c>
      <c r="D73">
        <f t="shared" ref="D73:J73" si="50">STDEV(D66:D71)</f>
        <v>0.55856960175075798</v>
      </c>
      <c r="E73">
        <f t="shared" si="50"/>
        <v>0.49665548085837807</v>
      </c>
      <c r="F73">
        <f t="shared" si="50"/>
        <v>0.38686776379877719</v>
      </c>
      <c r="G73">
        <f t="shared" si="50"/>
        <v>0.54650404085117843</v>
      </c>
      <c r="H73">
        <f t="shared" si="50"/>
        <v>0.37416573867739411</v>
      </c>
      <c r="I73">
        <f t="shared" si="50"/>
        <v>0.27568097504180478</v>
      </c>
      <c r="J73">
        <f t="shared" si="50"/>
        <v>0.423083916026124</v>
      </c>
    </row>
  </sheetData>
  <mergeCells count="3">
    <mergeCell ref="A1:A2"/>
    <mergeCell ref="B1:B2"/>
    <mergeCell ref="C1:I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9BFDA-83BD-42E5-BB5F-222E580990DF}">
  <dimension ref="A1:J57"/>
  <sheetViews>
    <sheetView zoomScale="73" workbookViewId="0">
      <selection activeCell="P20" sqref="P20"/>
    </sheetView>
  </sheetViews>
  <sheetFormatPr defaultRowHeight="14" x14ac:dyDescent="0.3"/>
  <sheetData>
    <row r="1" spans="1:10" x14ac:dyDescent="0.3">
      <c r="A1" s="15" t="s">
        <v>102</v>
      </c>
      <c r="B1" s="15" t="s">
        <v>86</v>
      </c>
      <c r="C1" s="15" t="s">
        <v>101</v>
      </c>
      <c r="D1" s="15"/>
      <c r="E1" s="15"/>
      <c r="F1" s="15"/>
      <c r="G1" s="15"/>
      <c r="H1" s="15"/>
      <c r="I1" s="15"/>
    </row>
    <row r="2" spans="1:10" ht="15" customHeight="1" x14ac:dyDescent="0.3">
      <c r="A2" s="15"/>
      <c r="B2" s="15"/>
      <c r="C2" s="1" t="s">
        <v>88</v>
      </c>
      <c r="D2" s="1" t="s">
        <v>89</v>
      </c>
      <c r="E2" s="1" t="s">
        <v>90</v>
      </c>
      <c r="F2" s="1" t="s">
        <v>91</v>
      </c>
      <c r="G2" s="1" t="s">
        <v>92</v>
      </c>
      <c r="H2" s="1" t="s">
        <v>93</v>
      </c>
      <c r="I2" s="1" t="s">
        <v>94</v>
      </c>
      <c r="J2" s="1" t="s">
        <v>95</v>
      </c>
    </row>
    <row r="3" spans="1:10" x14ac:dyDescent="0.3">
      <c r="A3" t="s">
        <v>68</v>
      </c>
      <c r="B3">
        <v>1</v>
      </c>
      <c r="C3">
        <v>20.7</v>
      </c>
      <c r="D3">
        <v>20</v>
      </c>
      <c r="E3">
        <v>20.3</v>
      </c>
      <c r="F3">
        <v>20.7</v>
      </c>
      <c r="G3">
        <v>21.6</v>
      </c>
      <c r="H3">
        <v>20.7</v>
      </c>
      <c r="I3">
        <v>20.9</v>
      </c>
      <c r="J3">
        <v>20.9</v>
      </c>
    </row>
    <row r="4" spans="1:10" x14ac:dyDescent="0.3">
      <c r="B4">
        <v>2</v>
      </c>
      <c r="C4">
        <v>19.3</v>
      </c>
      <c r="D4">
        <v>19.5</v>
      </c>
      <c r="E4">
        <v>19.7</v>
      </c>
      <c r="F4">
        <v>20</v>
      </c>
      <c r="G4">
        <v>20.5</v>
      </c>
      <c r="H4">
        <v>21.5</v>
      </c>
      <c r="I4">
        <v>21.5</v>
      </c>
      <c r="J4">
        <v>21.5</v>
      </c>
    </row>
    <row r="5" spans="1:10" x14ac:dyDescent="0.3">
      <c r="B5">
        <v>3</v>
      </c>
      <c r="C5">
        <v>19.899999999999999</v>
      </c>
      <c r="D5">
        <v>19.600000000000001</v>
      </c>
      <c r="E5">
        <v>20</v>
      </c>
      <c r="F5">
        <v>21.1</v>
      </c>
      <c r="G5">
        <v>21.3</v>
      </c>
      <c r="H5">
        <v>22.1</v>
      </c>
      <c r="I5">
        <v>20.7</v>
      </c>
      <c r="J5">
        <v>21.4</v>
      </c>
    </row>
    <row r="6" spans="1:10" x14ac:dyDescent="0.3">
      <c r="B6">
        <v>4</v>
      </c>
      <c r="C6">
        <v>19.3</v>
      </c>
      <c r="D6">
        <v>19.8</v>
      </c>
      <c r="E6">
        <v>19.7</v>
      </c>
      <c r="F6">
        <v>20.399999999999999</v>
      </c>
      <c r="G6">
        <v>21.3</v>
      </c>
      <c r="H6">
        <v>20.399999999999999</v>
      </c>
      <c r="I6">
        <v>21.3</v>
      </c>
      <c r="J6">
        <v>21.7</v>
      </c>
    </row>
    <row r="7" spans="1:10" x14ac:dyDescent="0.3">
      <c r="B7">
        <v>5</v>
      </c>
      <c r="C7">
        <v>20</v>
      </c>
      <c r="D7">
        <v>19.899999999999999</v>
      </c>
      <c r="E7">
        <v>21.1</v>
      </c>
      <c r="F7">
        <v>21</v>
      </c>
      <c r="G7">
        <v>21.7</v>
      </c>
      <c r="H7">
        <v>21.8</v>
      </c>
      <c r="I7">
        <v>21.3</v>
      </c>
      <c r="J7">
        <v>21.3</v>
      </c>
    </row>
    <row r="8" spans="1:10" x14ac:dyDescent="0.3">
      <c r="B8">
        <v>6</v>
      </c>
      <c r="C8">
        <v>20.399999999999999</v>
      </c>
      <c r="D8">
        <v>19.899999999999999</v>
      </c>
      <c r="E8">
        <v>20.7</v>
      </c>
      <c r="F8">
        <v>20.5</v>
      </c>
      <c r="G8">
        <v>20.9</v>
      </c>
      <c r="H8">
        <v>20.9</v>
      </c>
      <c r="I8">
        <v>20.9</v>
      </c>
      <c r="J8">
        <v>20.9</v>
      </c>
    </row>
    <row r="10" spans="1:10" x14ac:dyDescent="0.3">
      <c r="A10" t="s">
        <v>71</v>
      </c>
      <c r="B10">
        <v>1</v>
      </c>
      <c r="C10">
        <v>18.5</v>
      </c>
      <c r="D10">
        <v>18.3</v>
      </c>
      <c r="E10">
        <v>18.3</v>
      </c>
      <c r="F10">
        <v>17.600000000000001</v>
      </c>
      <c r="G10">
        <v>18</v>
      </c>
      <c r="H10">
        <v>18.399999999999999</v>
      </c>
      <c r="I10">
        <v>19.5</v>
      </c>
      <c r="J10">
        <v>20.399999999999999</v>
      </c>
    </row>
    <row r="11" spans="1:10" x14ac:dyDescent="0.3">
      <c r="B11">
        <v>2</v>
      </c>
      <c r="C11">
        <v>19.7</v>
      </c>
      <c r="D11">
        <v>19.100000000000001</v>
      </c>
      <c r="E11">
        <v>20.100000000000001</v>
      </c>
      <c r="F11">
        <v>20.5</v>
      </c>
      <c r="G11">
        <v>20.5</v>
      </c>
      <c r="H11">
        <v>20.5</v>
      </c>
      <c r="I11">
        <v>20.5</v>
      </c>
      <c r="J11">
        <v>20.5</v>
      </c>
    </row>
    <row r="12" spans="1:10" x14ac:dyDescent="0.3">
      <c r="B12">
        <v>3</v>
      </c>
      <c r="C12">
        <v>19.3</v>
      </c>
      <c r="D12">
        <v>19.600000000000001</v>
      </c>
      <c r="E12">
        <v>19.8</v>
      </c>
      <c r="F12">
        <v>20.2</v>
      </c>
      <c r="G12">
        <v>19.5</v>
      </c>
      <c r="H12">
        <v>19.899999999999999</v>
      </c>
      <c r="I12">
        <v>21.5</v>
      </c>
      <c r="J12">
        <v>21.3</v>
      </c>
    </row>
    <row r="13" spans="1:10" x14ac:dyDescent="0.3">
      <c r="B13">
        <v>4</v>
      </c>
      <c r="C13">
        <v>19.100000000000001</v>
      </c>
      <c r="D13">
        <v>19.100000000000001</v>
      </c>
      <c r="E13">
        <v>18.3</v>
      </c>
      <c r="F13">
        <v>19.100000000000001</v>
      </c>
      <c r="G13">
        <v>19.8</v>
      </c>
      <c r="H13">
        <v>19.5</v>
      </c>
      <c r="I13">
        <v>19.3</v>
      </c>
      <c r="J13">
        <v>19.8</v>
      </c>
    </row>
    <row r="14" spans="1:10" x14ac:dyDescent="0.3">
      <c r="B14">
        <v>5</v>
      </c>
      <c r="C14">
        <v>21.4</v>
      </c>
      <c r="D14">
        <v>20.8</v>
      </c>
      <c r="E14">
        <v>20.8</v>
      </c>
      <c r="F14">
        <v>21.7</v>
      </c>
      <c r="G14">
        <v>22.2</v>
      </c>
      <c r="H14">
        <v>21.8</v>
      </c>
      <c r="I14">
        <v>22.1</v>
      </c>
      <c r="J14">
        <v>22.2</v>
      </c>
    </row>
    <row r="15" spans="1:10" x14ac:dyDescent="0.3">
      <c r="B15">
        <v>6</v>
      </c>
      <c r="C15">
        <v>19.600000000000001</v>
      </c>
      <c r="D15">
        <v>19.899999999999999</v>
      </c>
      <c r="E15">
        <v>20.5</v>
      </c>
      <c r="F15">
        <v>20.399999999999999</v>
      </c>
      <c r="G15">
        <v>20.6</v>
      </c>
      <c r="H15">
        <v>20.7</v>
      </c>
      <c r="I15">
        <v>21.4</v>
      </c>
      <c r="J15">
        <v>21.3</v>
      </c>
    </row>
    <row r="17" spans="1:10" x14ac:dyDescent="0.3">
      <c r="A17" t="s">
        <v>74</v>
      </c>
      <c r="B17">
        <v>1</v>
      </c>
      <c r="C17">
        <v>19.899999999999999</v>
      </c>
      <c r="D17">
        <v>19.8</v>
      </c>
      <c r="E17">
        <v>20.2</v>
      </c>
      <c r="F17">
        <v>20.2</v>
      </c>
      <c r="G17">
        <v>21</v>
      </c>
      <c r="H17">
        <v>20.5</v>
      </c>
      <c r="I17">
        <v>21.7</v>
      </c>
      <c r="J17">
        <v>21.4</v>
      </c>
    </row>
    <row r="18" spans="1:10" x14ac:dyDescent="0.3">
      <c r="B18">
        <v>2</v>
      </c>
      <c r="C18">
        <v>19.8</v>
      </c>
      <c r="D18">
        <v>20</v>
      </c>
      <c r="E18">
        <v>20.399999999999999</v>
      </c>
      <c r="F18">
        <v>20.399999999999999</v>
      </c>
      <c r="G18">
        <v>20.2</v>
      </c>
      <c r="H18">
        <v>19.8</v>
      </c>
      <c r="I18">
        <v>19.3</v>
      </c>
      <c r="J18">
        <v>19.5</v>
      </c>
    </row>
    <row r="19" spans="1:10" x14ac:dyDescent="0.3">
      <c r="B19">
        <v>3</v>
      </c>
      <c r="C19">
        <v>18.399999999999999</v>
      </c>
      <c r="D19">
        <v>18.3</v>
      </c>
      <c r="E19">
        <v>19.7</v>
      </c>
      <c r="F19">
        <v>19.8</v>
      </c>
      <c r="G19">
        <v>20.399999999999999</v>
      </c>
      <c r="H19">
        <v>20.9</v>
      </c>
      <c r="I19">
        <v>20.9</v>
      </c>
      <c r="J19">
        <v>20.9</v>
      </c>
    </row>
    <row r="20" spans="1:10" x14ac:dyDescent="0.3">
      <c r="B20">
        <v>4</v>
      </c>
      <c r="C20">
        <v>19.100000000000001</v>
      </c>
      <c r="D20">
        <v>19.8</v>
      </c>
      <c r="E20">
        <v>19.899999999999999</v>
      </c>
      <c r="F20">
        <v>20.2</v>
      </c>
      <c r="G20">
        <v>20.399999999999999</v>
      </c>
      <c r="H20">
        <v>20.399999999999999</v>
      </c>
      <c r="I20">
        <v>20.6</v>
      </c>
      <c r="J20">
        <v>21.6</v>
      </c>
    </row>
    <row r="21" spans="1:10" x14ac:dyDescent="0.3">
      <c r="B21">
        <v>5</v>
      </c>
      <c r="C21">
        <v>19.5</v>
      </c>
      <c r="D21">
        <v>19.5</v>
      </c>
      <c r="E21">
        <v>19.899999999999999</v>
      </c>
      <c r="F21">
        <v>20.8</v>
      </c>
      <c r="G21">
        <v>21.5</v>
      </c>
      <c r="H21">
        <v>22.1</v>
      </c>
      <c r="I21">
        <v>22.1</v>
      </c>
      <c r="J21">
        <v>22.1</v>
      </c>
    </row>
    <row r="22" spans="1:10" x14ac:dyDescent="0.3">
      <c r="B22">
        <v>6</v>
      </c>
      <c r="C22">
        <v>19.5</v>
      </c>
      <c r="D22">
        <v>19.5</v>
      </c>
      <c r="E22">
        <v>20.100000000000001</v>
      </c>
      <c r="F22">
        <v>20.2</v>
      </c>
      <c r="G22">
        <v>20.100000000000001</v>
      </c>
      <c r="H22">
        <v>21.4</v>
      </c>
      <c r="I22">
        <v>22.2</v>
      </c>
      <c r="J22">
        <v>22.2</v>
      </c>
    </row>
    <row r="24" spans="1:10" x14ac:dyDescent="0.3">
      <c r="A24" t="s">
        <v>16</v>
      </c>
      <c r="B24">
        <v>1</v>
      </c>
      <c r="C24">
        <v>18.5</v>
      </c>
      <c r="D24">
        <v>19.2</v>
      </c>
      <c r="E24">
        <v>19.8</v>
      </c>
      <c r="F24">
        <v>19.600000000000001</v>
      </c>
      <c r="G24">
        <v>19.100000000000001</v>
      </c>
      <c r="H24">
        <v>19.2</v>
      </c>
      <c r="I24">
        <v>19.7</v>
      </c>
      <c r="J24">
        <v>20.8</v>
      </c>
    </row>
    <row r="25" spans="1:10" x14ac:dyDescent="0.3">
      <c r="B25">
        <v>2</v>
      </c>
      <c r="C25">
        <v>20.399999999999999</v>
      </c>
      <c r="D25">
        <v>20.2</v>
      </c>
      <c r="E25">
        <v>21</v>
      </c>
      <c r="F25">
        <v>21.4</v>
      </c>
      <c r="G25">
        <v>21.6</v>
      </c>
      <c r="H25">
        <v>21.8</v>
      </c>
      <c r="I25">
        <v>23</v>
      </c>
      <c r="J25">
        <v>23.2</v>
      </c>
    </row>
    <row r="26" spans="1:10" x14ac:dyDescent="0.3">
      <c r="B26">
        <v>3</v>
      </c>
      <c r="C26">
        <v>20.399999999999999</v>
      </c>
      <c r="D26">
        <v>19.8</v>
      </c>
      <c r="E26">
        <v>20.399999999999999</v>
      </c>
      <c r="F26">
        <v>21.1</v>
      </c>
      <c r="G26">
        <v>21.6</v>
      </c>
      <c r="H26">
        <v>21.9</v>
      </c>
      <c r="I26">
        <v>21.9</v>
      </c>
      <c r="J26">
        <v>21.9</v>
      </c>
    </row>
    <row r="27" spans="1:10" x14ac:dyDescent="0.3">
      <c r="B27">
        <v>4</v>
      </c>
      <c r="C27">
        <v>20</v>
      </c>
      <c r="D27">
        <v>20.6</v>
      </c>
      <c r="E27">
        <v>21.1</v>
      </c>
      <c r="F27">
        <v>21.1</v>
      </c>
      <c r="G27">
        <v>21.1</v>
      </c>
      <c r="H27">
        <v>21.3</v>
      </c>
      <c r="I27">
        <v>21.5</v>
      </c>
      <c r="J27">
        <v>22.5</v>
      </c>
    </row>
    <row r="28" spans="1:10" x14ac:dyDescent="0.3">
      <c r="B28">
        <v>5</v>
      </c>
      <c r="C28">
        <v>20</v>
      </c>
      <c r="D28">
        <v>19.3</v>
      </c>
      <c r="E28">
        <v>20.399999999999999</v>
      </c>
      <c r="F28">
        <v>20</v>
      </c>
      <c r="G28">
        <v>20.100000000000001</v>
      </c>
      <c r="H28">
        <v>21.1</v>
      </c>
      <c r="I28">
        <v>21.8</v>
      </c>
      <c r="J28">
        <v>22.4</v>
      </c>
    </row>
    <row r="29" spans="1:10" x14ac:dyDescent="0.3">
      <c r="B29">
        <v>6</v>
      </c>
      <c r="C29">
        <v>20</v>
      </c>
      <c r="D29">
        <v>20.6</v>
      </c>
      <c r="E29">
        <v>21.1</v>
      </c>
      <c r="F29">
        <v>20.6</v>
      </c>
      <c r="G29">
        <v>19.899999999999999</v>
      </c>
      <c r="H29">
        <v>20.100000000000001</v>
      </c>
      <c r="I29">
        <v>20.8</v>
      </c>
      <c r="J29">
        <v>21.4</v>
      </c>
    </row>
    <row r="31" spans="1:10" x14ac:dyDescent="0.3">
      <c r="A31" t="s">
        <v>69</v>
      </c>
      <c r="B31">
        <v>1</v>
      </c>
      <c r="C31">
        <v>19.2</v>
      </c>
      <c r="D31">
        <v>20</v>
      </c>
      <c r="E31">
        <v>20.399999999999999</v>
      </c>
      <c r="F31">
        <v>21.3</v>
      </c>
      <c r="G31">
        <v>22.1</v>
      </c>
      <c r="H31">
        <v>22.2</v>
      </c>
      <c r="I31">
        <v>22.3</v>
      </c>
      <c r="J31">
        <v>22.8</v>
      </c>
    </row>
    <row r="32" spans="1:10" x14ac:dyDescent="0.3">
      <c r="B32">
        <v>2</v>
      </c>
      <c r="C32">
        <v>19</v>
      </c>
      <c r="D32">
        <v>19.600000000000001</v>
      </c>
      <c r="E32">
        <v>19.2</v>
      </c>
      <c r="F32">
        <v>19.8</v>
      </c>
      <c r="G32">
        <v>19.8</v>
      </c>
      <c r="H32">
        <v>19.899999999999999</v>
      </c>
      <c r="I32">
        <v>19.8</v>
      </c>
      <c r="J32">
        <v>22.8</v>
      </c>
    </row>
    <row r="33" spans="1:10" x14ac:dyDescent="0.3">
      <c r="B33">
        <v>3</v>
      </c>
      <c r="C33">
        <v>19.2</v>
      </c>
      <c r="D33">
        <v>19.100000000000001</v>
      </c>
      <c r="E33">
        <v>19.5</v>
      </c>
      <c r="F33">
        <v>19.3</v>
      </c>
      <c r="G33">
        <v>19.3</v>
      </c>
      <c r="H33">
        <v>19.5</v>
      </c>
      <c r="I33">
        <v>20.7</v>
      </c>
      <c r="J33">
        <v>20.6</v>
      </c>
    </row>
    <row r="34" spans="1:10" x14ac:dyDescent="0.3">
      <c r="B34">
        <v>4</v>
      </c>
      <c r="C34">
        <v>20.7</v>
      </c>
      <c r="D34">
        <v>20.9</v>
      </c>
      <c r="E34">
        <v>21.8</v>
      </c>
      <c r="F34">
        <v>20.9</v>
      </c>
      <c r="G34">
        <v>21.8</v>
      </c>
      <c r="H34">
        <v>21.4</v>
      </c>
      <c r="I34">
        <v>21.5</v>
      </c>
      <c r="J34">
        <v>20.7</v>
      </c>
    </row>
    <row r="35" spans="1:10" x14ac:dyDescent="0.3">
      <c r="B35">
        <v>5</v>
      </c>
      <c r="C35">
        <v>19.5</v>
      </c>
      <c r="D35">
        <v>19.3</v>
      </c>
      <c r="E35">
        <v>19.8</v>
      </c>
      <c r="F35">
        <v>20.2</v>
      </c>
      <c r="G35">
        <v>20.6</v>
      </c>
      <c r="H35">
        <v>19.7</v>
      </c>
      <c r="I35">
        <v>20</v>
      </c>
      <c r="J35">
        <v>20.5</v>
      </c>
    </row>
    <row r="36" spans="1:10" x14ac:dyDescent="0.3">
      <c r="B36">
        <v>6</v>
      </c>
      <c r="C36">
        <v>21.1</v>
      </c>
      <c r="D36">
        <v>20.5</v>
      </c>
      <c r="E36">
        <v>21.1</v>
      </c>
      <c r="F36">
        <v>21</v>
      </c>
      <c r="G36">
        <v>21.7</v>
      </c>
      <c r="H36">
        <v>22.5</v>
      </c>
      <c r="I36">
        <v>23.2</v>
      </c>
      <c r="J36">
        <v>24.3</v>
      </c>
    </row>
    <row r="38" spans="1:10" x14ac:dyDescent="0.3">
      <c r="A38" t="s">
        <v>109</v>
      </c>
      <c r="B38">
        <v>1</v>
      </c>
      <c r="C38">
        <v>19.7</v>
      </c>
      <c r="D38">
        <v>19.5</v>
      </c>
      <c r="E38">
        <v>19.5</v>
      </c>
      <c r="F38">
        <v>19.8</v>
      </c>
      <c r="G38">
        <v>20.6</v>
      </c>
      <c r="H38">
        <v>20.2</v>
      </c>
      <c r="I38">
        <v>20.8</v>
      </c>
      <c r="J38">
        <v>21.6</v>
      </c>
    </row>
    <row r="39" spans="1:10" x14ac:dyDescent="0.3">
      <c r="B39">
        <v>2</v>
      </c>
      <c r="C39">
        <v>19</v>
      </c>
      <c r="D39">
        <v>18.8</v>
      </c>
      <c r="E39">
        <v>19.2</v>
      </c>
      <c r="F39">
        <v>19.3</v>
      </c>
      <c r="G39">
        <v>19.8</v>
      </c>
      <c r="H39">
        <v>20.5</v>
      </c>
      <c r="I39">
        <v>20.6</v>
      </c>
      <c r="J39">
        <v>21.3</v>
      </c>
    </row>
    <row r="40" spans="1:10" x14ac:dyDescent="0.3">
      <c r="B40">
        <v>3</v>
      </c>
      <c r="C40">
        <v>20.5</v>
      </c>
      <c r="D40">
        <v>20.5</v>
      </c>
      <c r="E40">
        <v>20.7</v>
      </c>
      <c r="F40">
        <v>21</v>
      </c>
      <c r="G40">
        <v>21.5</v>
      </c>
      <c r="H40">
        <v>21</v>
      </c>
      <c r="I40">
        <v>21.2</v>
      </c>
      <c r="J40">
        <v>21.3</v>
      </c>
    </row>
    <row r="41" spans="1:10" x14ac:dyDescent="0.3">
      <c r="B41">
        <v>4</v>
      </c>
      <c r="C41">
        <v>19.3</v>
      </c>
      <c r="D41">
        <v>19.100000000000001</v>
      </c>
      <c r="E41">
        <v>19.600000000000001</v>
      </c>
      <c r="F41">
        <v>19.899999999999999</v>
      </c>
      <c r="G41">
        <v>19.899999999999999</v>
      </c>
      <c r="H41">
        <v>19.7</v>
      </c>
      <c r="I41">
        <v>20.5</v>
      </c>
      <c r="J41">
        <v>20.399999999999999</v>
      </c>
    </row>
    <row r="42" spans="1:10" x14ac:dyDescent="0.3">
      <c r="B42">
        <v>5</v>
      </c>
      <c r="C42">
        <v>19.5</v>
      </c>
      <c r="D42">
        <v>19.7</v>
      </c>
      <c r="E42">
        <v>20.399999999999999</v>
      </c>
      <c r="F42">
        <v>19.600000000000001</v>
      </c>
      <c r="G42">
        <v>20.5</v>
      </c>
      <c r="H42">
        <v>20.9</v>
      </c>
      <c r="I42">
        <v>20.6</v>
      </c>
      <c r="J42">
        <v>21.8</v>
      </c>
    </row>
    <row r="43" spans="1:10" x14ac:dyDescent="0.3">
      <c r="B43">
        <v>6</v>
      </c>
      <c r="C43">
        <v>19.7</v>
      </c>
      <c r="D43">
        <v>19.5</v>
      </c>
      <c r="E43">
        <v>19.5</v>
      </c>
      <c r="F43">
        <v>20.5</v>
      </c>
      <c r="G43">
        <v>20.7</v>
      </c>
      <c r="H43">
        <v>21.6</v>
      </c>
      <c r="I43">
        <v>21.8</v>
      </c>
      <c r="J43">
        <v>22.1</v>
      </c>
    </row>
    <row r="45" spans="1:10" x14ac:dyDescent="0.3">
      <c r="A45" t="s">
        <v>73</v>
      </c>
      <c r="B45">
        <v>1</v>
      </c>
      <c r="C45">
        <v>20.8</v>
      </c>
      <c r="D45">
        <v>21.1</v>
      </c>
      <c r="E45">
        <v>21.3</v>
      </c>
      <c r="F45">
        <v>21.6</v>
      </c>
      <c r="G45">
        <v>21.7</v>
      </c>
      <c r="H45">
        <v>21.8</v>
      </c>
      <c r="I45">
        <v>21.9</v>
      </c>
      <c r="J45">
        <v>21.9</v>
      </c>
    </row>
    <row r="46" spans="1:10" x14ac:dyDescent="0.3">
      <c r="B46">
        <v>2</v>
      </c>
      <c r="C46">
        <v>19.2</v>
      </c>
      <c r="D46">
        <v>19.2</v>
      </c>
      <c r="E46">
        <v>19.600000000000001</v>
      </c>
      <c r="F46">
        <v>19.899999999999999</v>
      </c>
      <c r="G46">
        <v>20.7</v>
      </c>
      <c r="H46">
        <v>21.1</v>
      </c>
      <c r="I46">
        <v>20.8</v>
      </c>
      <c r="J46">
        <v>21.4</v>
      </c>
    </row>
    <row r="47" spans="1:10" x14ac:dyDescent="0.3">
      <c r="B47">
        <v>3</v>
      </c>
      <c r="C47">
        <v>20.5</v>
      </c>
      <c r="D47">
        <v>20.2</v>
      </c>
      <c r="E47">
        <v>20.2</v>
      </c>
      <c r="F47">
        <v>20.9</v>
      </c>
      <c r="G47">
        <v>21.7</v>
      </c>
      <c r="H47">
        <v>21.3</v>
      </c>
      <c r="I47">
        <v>21.8</v>
      </c>
      <c r="J47">
        <v>22.6</v>
      </c>
    </row>
    <row r="48" spans="1:10" x14ac:dyDescent="0.3">
      <c r="B48">
        <v>4</v>
      </c>
      <c r="C48">
        <v>19.899999999999999</v>
      </c>
      <c r="D48">
        <v>19.2</v>
      </c>
      <c r="E48">
        <v>20.100000000000001</v>
      </c>
      <c r="F48">
        <v>19.600000000000001</v>
      </c>
      <c r="G48">
        <v>20.8</v>
      </c>
      <c r="H48">
        <v>21.3</v>
      </c>
      <c r="I48">
        <v>21.1</v>
      </c>
      <c r="J48">
        <v>21.7</v>
      </c>
    </row>
    <row r="49" spans="1:10" x14ac:dyDescent="0.3">
      <c r="B49">
        <v>5</v>
      </c>
      <c r="C49">
        <v>19</v>
      </c>
      <c r="D49">
        <v>18.5</v>
      </c>
      <c r="E49">
        <v>19.2</v>
      </c>
      <c r="F49">
        <v>18.899999999999999</v>
      </c>
      <c r="G49">
        <v>20.2</v>
      </c>
      <c r="H49">
        <v>20.399999999999999</v>
      </c>
      <c r="I49">
        <v>19.899999999999999</v>
      </c>
      <c r="J49">
        <v>19.899999999999999</v>
      </c>
    </row>
    <row r="50" spans="1:10" x14ac:dyDescent="0.3">
      <c r="B50">
        <v>6</v>
      </c>
      <c r="C50">
        <v>19.2</v>
      </c>
      <c r="D50">
        <v>19.5</v>
      </c>
      <c r="E50">
        <v>19</v>
      </c>
      <c r="F50">
        <v>19.7</v>
      </c>
      <c r="G50">
        <v>19.100000000000001</v>
      </c>
      <c r="H50">
        <v>19.8</v>
      </c>
      <c r="I50">
        <v>20.9</v>
      </c>
      <c r="J50">
        <v>20.6</v>
      </c>
    </row>
    <row r="52" spans="1:10" x14ac:dyDescent="0.3">
      <c r="A52" t="s">
        <v>70</v>
      </c>
      <c r="B52">
        <v>1</v>
      </c>
      <c r="C52">
        <v>18.2</v>
      </c>
      <c r="D52">
        <v>18.2</v>
      </c>
      <c r="E52">
        <v>19</v>
      </c>
      <c r="F52">
        <v>19.7</v>
      </c>
      <c r="G52">
        <v>19.3</v>
      </c>
      <c r="H52">
        <v>20</v>
      </c>
      <c r="I52">
        <v>20.8</v>
      </c>
      <c r="J52">
        <v>21.1</v>
      </c>
    </row>
    <row r="53" spans="1:10" x14ac:dyDescent="0.3">
      <c r="B53">
        <v>2</v>
      </c>
      <c r="C53">
        <v>19.3</v>
      </c>
      <c r="D53">
        <v>19</v>
      </c>
      <c r="E53">
        <v>19.2</v>
      </c>
      <c r="F53">
        <v>19.100000000000001</v>
      </c>
      <c r="G53">
        <v>20.100000000000001</v>
      </c>
      <c r="H53">
        <v>20</v>
      </c>
      <c r="I53">
        <v>20.2</v>
      </c>
      <c r="J53">
        <v>21</v>
      </c>
    </row>
    <row r="54" spans="1:10" x14ac:dyDescent="0.3">
      <c r="B54">
        <v>3</v>
      </c>
      <c r="C54">
        <v>18.899999999999999</v>
      </c>
      <c r="D54">
        <v>19.7</v>
      </c>
      <c r="E54">
        <v>20</v>
      </c>
      <c r="F54">
        <v>20</v>
      </c>
      <c r="G54">
        <v>20.7</v>
      </c>
      <c r="H54">
        <v>20.2</v>
      </c>
      <c r="I54">
        <v>20.7</v>
      </c>
      <c r="J54">
        <v>20.8</v>
      </c>
    </row>
    <row r="55" spans="1:10" x14ac:dyDescent="0.3">
      <c r="B55">
        <v>4</v>
      </c>
      <c r="C55">
        <v>19.3</v>
      </c>
      <c r="D55">
        <v>19.3</v>
      </c>
      <c r="E55">
        <v>20.2</v>
      </c>
      <c r="F55">
        <v>19.7</v>
      </c>
      <c r="G55">
        <v>20.399999999999999</v>
      </c>
      <c r="H55">
        <v>20.7</v>
      </c>
      <c r="I55">
        <v>20.8</v>
      </c>
      <c r="J55">
        <v>21.5</v>
      </c>
    </row>
    <row r="56" spans="1:10" x14ac:dyDescent="0.3">
      <c r="B56">
        <v>5</v>
      </c>
      <c r="C56">
        <v>18.7</v>
      </c>
      <c r="D56">
        <v>18.8</v>
      </c>
      <c r="E56">
        <v>19.2</v>
      </c>
      <c r="F56">
        <v>19.2</v>
      </c>
      <c r="G56">
        <v>19.7</v>
      </c>
      <c r="H56">
        <v>20.7</v>
      </c>
      <c r="I56">
        <v>20.3</v>
      </c>
      <c r="J56">
        <v>20.399999999999999</v>
      </c>
    </row>
    <row r="57" spans="1:10" x14ac:dyDescent="0.3">
      <c r="B57">
        <v>6</v>
      </c>
      <c r="C57">
        <v>19.5</v>
      </c>
      <c r="D57">
        <v>19.600000000000001</v>
      </c>
      <c r="E57">
        <v>19.8</v>
      </c>
      <c r="F57">
        <v>20</v>
      </c>
      <c r="G57">
        <v>20.6</v>
      </c>
      <c r="H57">
        <v>20.8</v>
      </c>
      <c r="I57">
        <v>20.8</v>
      </c>
      <c r="J57">
        <v>21.5</v>
      </c>
    </row>
  </sheetData>
  <mergeCells count="3">
    <mergeCell ref="A1:A2"/>
    <mergeCell ref="B1:B2"/>
    <mergeCell ref="C1:I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FF53-9997-4E5D-87EF-2FDDE77C4956}">
  <dimension ref="A1:CC11"/>
  <sheetViews>
    <sheetView zoomScale="68" workbookViewId="0">
      <selection activeCell="J22" sqref="J22"/>
    </sheetView>
  </sheetViews>
  <sheetFormatPr defaultRowHeight="14" x14ac:dyDescent="0.3"/>
  <sheetData>
    <row r="1" spans="1:81" x14ac:dyDescent="0.3">
      <c r="A1" s="15" t="s">
        <v>536</v>
      </c>
      <c r="B1" s="15" t="s">
        <v>33</v>
      </c>
      <c r="C1" s="15"/>
      <c r="D1" s="15"/>
      <c r="E1" s="15"/>
      <c r="F1" s="15"/>
      <c r="G1" s="15" t="s">
        <v>34</v>
      </c>
      <c r="H1" s="15"/>
      <c r="I1" s="15"/>
      <c r="J1" s="15"/>
      <c r="K1" s="15"/>
      <c r="L1" s="15" t="s">
        <v>35</v>
      </c>
      <c r="M1" s="15"/>
      <c r="N1" s="15"/>
      <c r="O1" s="15"/>
      <c r="P1" s="15"/>
      <c r="Q1" s="15" t="s">
        <v>577</v>
      </c>
      <c r="R1" s="15"/>
      <c r="S1" s="15"/>
      <c r="T1" s="15"/>
      <c r="U1" s="15"/>
      <c r="V1" s="15" t="s">
        <v>37</v>
      </c>
      <c r="W1" s="15"/>
      <c r="X1" s="15"/>
      <c r="Y1" s="15"/>
      <c r="Z1" s="15"/>
      <c r="AA1" s="15" t="s">
        <v>38</v>
      </c>
      <c r="AB1" s="15"/>
      <c r="AC1" s="15"/>
      <c r="AD1" s="15"/>
      <c r="AE1" s="15"/>
      <c r="AF1" s="15" t="s">
        <v>39</v>
      </c>
      <c r="AG1" s="15"/>
      <c r="AH1" s="15"/>
      <c r="AI1" s="15"/>
      <c r="AJ1" s="15"/>
      <c r="AK1" s="15" t="s">
        <v>40</v>
      </c>
      <c r="AL1" s="15"/>
      <c r="AM1" s="15"/>
      <c r="AN1" s="15"/>
      <c r="AO1" s="15"/>
      <c r="AP1" s="15" t="s">
        <v>577</v>
      </c>
      <c r="AQ1" s="15"/>
      <c r="AR1" s="15"/>
      <c r="AS1" s="15"/>
      <c r="AT1" s="15"/>
      <c r="AU1" s="15" t="s">
        <v>42</v>
      </c>
      <c r="AV1" s="15"/>
      <c r="AW1" s="15"/>
      <c r="AX1" s="15"/>
      <c r="AY1" s="15"/>
      <c r="AZ1" s="15" t="s">
        <v>43</v>
      </c>
      <c r="BA1" s="15"/>
      <c r="BB1" s="15"/>
      <c r="BC1" s="15"/>
      <c r="BD1" s="15"/>
      <c r="BE1" s="15" t="s">
        <v>44</v>
      </c>
      <c r="BF1" s="15"/>
      <c r="BG1" s="15"/>
      <c r="BH1" s="15"/>
      <c r="BI1" s="15"/>
      <c r="BJ1" s="15" t="s">
        <v>578</v>
      </c>
      <c r="BK1" s="15"/>
      <c r="BL1" s="15"/>
      <c r="BM1" s="15"/>
      <c r="BN1" s="15"/>
      <c r="BO1" s="15" t="s">
        <v>46</v>
      </c>
      <c r="BP1" s="15"/>
      <c r="BQ1" s="15"/>
      <c r="BR1" s="15"/>
      <c r="BS1" s="15"/>
      <c r="BT1" s="15" t="s">
        <v>47</v>
      </c>
      <c r="BU1" s="15"/>
      <c r="BV1" s="15"/>
      <c r="BW1" s="15"/>
      <c r="BX1" s="15"/>
      <c r="BY1" s="15" t="s">
        <v>48</v>
      </c>
      <c r="BZ1" s="15"/>
      <c r="CA1" s="15"/>
      <c r="CB1" s="15"/>
      <c r="CC1" s="15"/>
    </row>
    <row r="2" spans="1:81" x14ac:dyDescent="0.3">
      <c r="A2" s="15"/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1">
        <v>1</v>
      </c>
      <c r="H2" s="11">
        <v>2</v>
      </c>
      <c r="I2" s="11">
        <v>3</v>
      </c>
      <c r="J2" s="11">
        <v>4</v>
      </c>
      <c r="K2" s="11">
        <v>5</v>
      </c>
      <c r="L2" s="11">
        <v>1</v>
      </c>
      <c r="M2" s="11">
        <v>2</v>
      </c>
      <c r="N2" s="11">
        <v>3</v>
      </c>
      <c r="O2" s="11">
        <v>4</v>
      </c>
      <c r="P2" s="11">
        <v>5</v>
      </c>
      <c r="Q2" s="11">
        <v>1</v>
      </c>
      <c r="R2" s="11">
        <v>2</v>
      </c>
      <c r="S2" s="11">
        <v>3</v>
      </c>
      <c r="T2" s="11">
        <v>4</v>
      </c>
      <c r="U2" s="11">
        <v>5</v>
      </c>
      <c r="V2" s="11">
        <v>1</v>
      </c>
      <c r="W2" s="11">
        <v>2</v>
      </c>
      <c r="X2" s="11">
        <v>3</v>
      </c>
      <c r="Y2" s="11">
        <v>4</v>
      </c>
      <c r="Z2" s="11">
        <v>5</v>
      </c>
      <c r="AA2" s="11">
        <v>1</v>
      </c>
      <c r="AB2" s="11">
        <v>2</v>
      </c>
      <c r="AC2" s="11">
        <v>3</v>
      </c>
      <c r="AD2" s="11">
        <v>4</v>
      </c>
      <c r="AE2" s="11">
        <v>5</v>
      </c>
      <c r="AF2" s="11">
        <v>1</v>
      </c>
      <c r="AG2" s="11">
        <v>2</v>
      </c>
      <c r="AH2" s="11">
        <v>3</v>
      </c>
      <c r="AI2" s="11">
        <v>4</v>
      </c>
      <c r="AJ2" s="11">
        <v>5</v>
      </c>
      <c r="AK2" s="11">
        <v>1</v>
      </c>
      <c r="AL2" s="11">
        <v>2</v>
      </c>
      <c r="AM2" s="11">
        <v>3</v>
      </c>
      <c r="AN2" s="11">
        <v>4</v>
      </c>
      <c r="AO2" s="11">
        <v>5</v>
      </c>
      <c r="AP2" s="11">
        <v>1</v>
      </c>
      <c r="AQ2" s="11">
        <v>2</v>
      </c>
      <c r="AR2" s="11">
        <v>3</v>
      </c>
      <c r="AS2" s="11">
        <v>4</v>
      </c>
      <c r="AT2" s="11">
        <v>5</v>
      </c>
      <c r="AU2" s="11">
        <v>1</v>
      </c>
      <c r="AV2" s="11">
        <v>2</v>
      </c>
      <c r="AW2" s="11">
        <v>3</v>
      </c>
      <c r="AX2" s="11">
        <v>4</v>
      </c>
      <c r="AY2" s="11">
        <v>5</v>
      </c>
      <c r="AZ2" s="11">
        <v>1</v>
      </c>
      <c r="BA2" s="11">
        <v>2</v>
      </c>
      <c r="BB2" s="11">
        <v>3</v>
      </c>
      <c r="BC2" s="11">
        <v>4</v>
      </c>
      <c r="BD2" s="11">
        <v>5</v>
      </c>
      <c r="BE2" s="11">
        <v>1</v>
      </c>
      <c r="BF2" s="11">
        <v>2</v>
      </c>
      <c r="BG2" s="11">
        <v>3</v>
      </c>
      <c r="BH2" s="11">
        <v>4</v>
      </c>
      <c r="BI2" s="11">
        <v>5</v>
      </c>
      <c r="BJ2" s="11">
        <v>1</v>
      </c>
      <c r="BK2" s="11">
        <v>2</v>
      </c>
      <c r="BL2" s="11">
        <v>3</v>
      </c>
      <c r="BM2" s="11">
        <v>4</v>
      </c>
      <c r="BN2" s="11">
        <v>5</v>
      </c>
      <c r="BO2" s="11">
        <v>1</v>
      </c>
      <c r="BP2" s="11">
        <v>2</v>
      </c>
      <c r="BQ2" s="11">
        <v>3</v>
      </c>
      <c r="BR2" s="11">
        <v>4</v>
      </c>
      <c r="BS2" s="11">
        <v>5</v>
      </c>
      <c r="BT2" s="11">
        <v>1</v>
      </c>
      <c r="BU2" s="11">
        <v>2</v>
      </c>
      <c r="BV2" s="11">
        <v>3</v>
      </c>
      <c r="BW2" s="11">
        <v>4</v>
      </c>
      <c r="BX2" s="11">
        <v>5</v>
      </c>
      <c r="BY2" s="11">
        <v>1</v>
      </c>
      <c r="BZ2" s="11">
        <v>2</v>
      </c>
      <c r="CA2" s="11">
        <v>3</v>
      </c>
      <c r="CB2" s="11">
        <v>4</v>
      </c>
      <c r="CC2" s="11">
        <v>5</v>
      </c>
    </row>
    <row r="3" spans="1:81" x14ac:dyDescent="0.3">
      <c r="A3" t="s">
        <v>576</v>
      </c>
      <c r="B3">
        <v>0.61992960100000005</v>
      </c>
      <c r="C3">
        <v>0.56495139100000002</v>
      </c>
      <c r="D3">
        <v>0.52790814600000002</v>
      </c>
      <c r="E3">
        <v>0.55942004700000003</v>
      </c>
      <c r="F3">
        <v>0.72762319799999997</v>
      </c>
      <c r="G3">
        <v>0.691585652</v>
      </c>
      <c r="H3">
        <v>0.32383506499999998</v>
      </c>
      <c r="I3">
        <v>0.62596379499999999</v>
      </c>
      <c r="J3">
        <v>0.46907475700000001</v>
      </c>
      <c r="K3">
        <v>0.375125712</v>
      </c>
      <c r="L3">
        <v>0.49756956099999999</v>
      </c>
      <c r="M3">
        <v>0.43982567900000002</v>
      </c>
      <c r="N3">
        <v>0.35258129399999999</v>
      </c>
      <c r="O3">
        <v>0.449547435</v>
      </c>
      <c r="P3">
        <v>0.56176667800000002</v>
      </c>
      <c r="Q3">
        <v>0.647753939</v>
      </c>
      <c r="R3">
        <v>0.69393228299999998</v>
      </c>
      <c r="S3">
        <v>0.64968152899999998</v>
      </c>
      <c r="T3">
        <v>0.55346966099999995</v>
      </c>
      <c r="U3">
        <v>0.68613811599999996</v>
      </c>
      <c r="V3">
        <v>0.674656386</v>
      </c>
      <c r="W3">
        <v>0.48776399599999998</v>
      </c>
      <c r="X3">
        <v>0.63417700300000002</v>
      </c>
      <c r="Y3">
        <v>0.59646329200000003</v>
      </c>
      <c r="Z3">
        <v>0.43245055300000002</v>
      </c>
      <c r="AA3">
        <v>0.65295004999999995</v>
      </c>
      <c r="AB3">
        <v>0.76030841400000004</v>
      </c>
      <c r="AC3">
        <v>0.69937981900000001</v>
      </c>
      <c r="AD3">
        <v>0.71329198800000004</v>
      </c>
      <c r="AE3">
        <v>0.50561515300000004</v>
      </c>
      <c r="AF3">
        <v>0.57467314800000002</v>
      </c>
      <c r="AG3">
        <v>0.475360375</v>
      </c>
      <c r="AH3">
        <v>0.47527656699999998</v>
      </c>
      <c r="AI3">
        <v>0.53880321799999997</v>
      </c>
      <c r="AJ3">
        <v>0.58456252099999995</v>
      </c>
      <c r="AK3">
        <v>0.62965135800000005</v>
      </c>
      <c r="AL3">
        <v>0.244301039</v>
      </c>
      <c r="AM3">
        <v>0.53838417699999996</v>
      </c>
      <c r="AN3">
        <v>0.71748239999999996</v>
      </c>
      <c r="AO3">
        <v>0.53628897099999995</v>
      </c>
      <c r="AP3">
        <v>0.34621186700000001</v>
      </c>
      <c r="AQ3">
        <v>0.28695943699999998</v>
      </c>
      <c r="AR3">
        <v>0.36255447499999999</v>
      </c>
      <c r="AS3">
        <v>0.47360040199999998</v>
      </c>
      <c r="AT3">
        <v>0.47611464999999997</v>
      </c>
      <c r="AU3">
        <v>0.538300369</v>
      </c>
      <c r="AV3">
        <v>0.52111967800000003</v>
      </c>
      <c r="AW3">
        <v>0.60132417000000005</v>
      </c>
      <c r="AX3">
        <v>0.36674488799999999</v>
      </c>
      <c r="AY3">
        <v>0.55506201799999999</v>
      </c>
      <c r="AZ3">
        <v>0.52606436499999998</v>
      </c>
      <c r="BA3">
        <v>0.56696278899999997</v>
      </c>
      <c r="BB3">
        <v>0.52078444499999998</v>
      </c>
      <c r="BC3">
        <v>0.52371773399999999</v>
      </c>
      <c r="BD3">
        <v>0.62562856200000005</v>
      </c>
      <c r="BE3">
        <v>0.35786121399999998</v>
      </c>
      <c r="BF3">
        <v>0.28067381800000002</v>
      </c>
      <c r="BG3">
        <v>0.27296345999999999</v>
      </c>
      <c r="BH3">
        <v>0.422644988</v>
      </c>
      <c r="BI3">
        <v>0.23441166599999999</v>
      </c>
      <c r="BJ3">
        <v>0.49840764300000001</v>
      </c>
      <c r="BK3">
        <v>0.64591015799999996</v>
      </c>
      <c r="BL3">
        <v>0.43471337599999998</v>
      </c>
      <c r="BM3">
        <v>0.34562521000000002</v>
      </c>
      <c r="BN3" s="13">
        <v>0.43739499999999998</v>
      </c>
      <c r="BO3">
        <v>0.355514583</v>
      </c>
      <c r="BP3">
        <v>0.38895407300000001</v>
      </c>
      <c r="BQ3">
        <v>0.386523634</v>
      </c>
      <c r="BR3">
        <v>0.37051625900000001</v>
      </c>
      <c r="BS3">
        <v>0.49782098600000002</v>
      </c>
      <c r="BT3">
        <v>0.42608112599999998</v>
      </c>
      <c r="BU3">
        <v>0.45432450600000002</v>
      </c>
      <c r="BV3">
        <v>0.62923231599999996</v>
      </c>
      <c r="BW3">
        <v>0.55112303100000004</v>
      </c>
      <c r="BX3">
        <v>0.56780087199999996</v>
      </c>
      <c r="BY3">
        <v>0.59805564899999997</v>
      </c>
      <c r="BZ3">
        <v>0.18320482699999999</v>
      </c>
      <c r="CA3">
        <v>0.30305061999999999</v>
      </c>
      <c r="CB3">
        <v>0.47971840399999999</v>
      </c>
      <c r="CC3">
        <v>0.36624203799999999</v>
      </c>
    </row>
    <row r="4" spans="1:81" x14ac:dyDescent="0.3">
      <c r="A4" t="s">
        <v>575</v>
      </c>
      <c r="B4">
        <v>0.28126047599999998</v>
      </c>
      <c r="C4">
        <v>0.114649682</v>
      </c>
      <c r="D4">
        <v>0.34704995</v>
      </c>
      <c r="E4">
        <v>0.34738518299999999</v>
      </c>
      <c r="F4">
        <v>0.136607442</v>
      </c>
      <c r="G4">
        <v>0.105598391</v>
      </c>
      <c r="H4">
        <v>0.36112973500000001</v>
      </c>
      <c r="I4">
        <v>0.229383171</v>
      </c>
      <c r="J4">
        <v>0.386523634</v>
      </c>
      <c r="K4">
        <v>0.31662755599999998</v>
      </c>
      <c r="L4">
        <v>0.17457257800000001</v>
      </c>
      <c r="M4">
        <v>0.35920214499999997</v>
      </c>
      <c r="N4">
        <v>0.37998659099999998</v>
      </c>
      <c r="O4">
        <v>0.44066376099999999</v>
      </c>
      <c r="P4">
        <v>0.35652028200000002</v>
      </c>
      <c r="Q4">
        <v>0.187311431</v>
      </c>
      <c r="R4">
        <v>0.17373449499999999</v>
      </c>
      <c r="S4">
        <v>0.253519946</v>
      </c>
      <c r="T4">
        <v>0.265672142</v>
      </c>
      <c r="U4">
        <v>0.19041233699999999</v>
      </c>
      <c r="V4">
        <v>0.225360375</v>
      </c>
      <c r="W4">
        <v>0.26181696300000001</v>
      </c>
      <c r="X4">
        <v>0.222343279</v>
      </c>
      <c r="Y4">
        <v>0.186054308</v>
      </c>
      <c r="Z4">
        <v>0.264917868</v>
      </c>
      <c r="AA4">
        <v>0.18546765000000001</v>
      </c>
      <c r="AB4">
        <v>9.4787126999999999E-2</v>
      </c>
      <c r="AC4">
        <v>0.20382165599999999</v>
      </c>
      <c r="AD4">
        <v>0.14867583000000001</v>
      </c>
      <c r="AE4">
        <v>0.28670801200000001</v>
      </c>
      <c r="AF4">
        <v>0.24731813599999999</v>
      </c>
      <c r="AG4">
        <v>0.34109956400000002</v>
      </c>
      <c r="AH4">
        <v>0.35987261100000001</v>
      </c>
      <c r="AI4">
        <v>0.31210191100000001</v>
      </c>
      <c r="AJ4">
        <v>0.23499832400000001</v>
      </c>
      <c r="AK4">
        <v>0.307995307</v>
      </c>
      <c r="AL4">
        <v>0.62655045300000001</v>
      </c>
      <c r="AM4">
        <v>0.28762990300000002</v>
      </c>
      <c r="AN4">
        <v>0.238266845</v>
      </c>
      <c r="AO4">
        <v>0.23022125399999999</v>
      </c>
      <c r="AP4">
        <v>0.420382166</v>
      </c>
      <c r="AQ4">
        <v>0.30900100600000002</v>
      </c>
      <c r="AR4">
        <v>0.45491116300000001</v>
      </c>
      <c r="AS4">
        <v>0.31386188399999998</v>
      </c>
      <c r="AT4">
        <v>0.270113979</v>
      </c>
      <c r="AU4">
        <v>0.261733155</v>
      </c>
      <c r="AV4">
        <v>0.316124707</v>
      </c>
      <c r="AW4">
        <v>0.16250418999999999</v>
      </c>
      <c r="AX4">
        <v>0.37252765700000001</v>
      </c>
      <c r="AY4">
        <v>0.25083808200000002</v>
      </c>
      <c r="AZ4">
        <v>0.25167616500000001</v>
      </c>
      <c r="BA4">
        <v>0.32341602400000002</v>
      </c>
      <c r="BB4">
        <v>0.199547435</v>
      </c>
      <c r="BC4">
        <v>0.23298692600000001</v>
      </c>
      <c r="BD4">
        <v>0.270868253</v>
      </c>
      <c r="BE4">
        <v>0.47100234699999999</v>
      </c>
      <c r="BF4">
        <v>0.52832718700000003</v>
      </c>
      <c r="BG4">
        <v>0.64792155500000004</v>
      </c>
      <c r="BH4">
        <v>0.40873281900000002</v>
      </c>
      <c r="BI4">
        <v>0.494803889</v>
      </c>
      <c r="BJ4">
        <v>0.38426081099999998</v>
      </c>
      <c r="BK4">
        <v>0.12194099899999999</v>
      </c>
      <c r="BL4">
        <v>0.34964800499999998</v>
      </c>
      <c r="BM4">
        <v>0.28494803899999999</v>
      </c>
      <c r="BN4" s="13">
        <v>0.473852</v>
      </c>
      <c r="BO4">
        <v>0.54022795800000001</v>
      </c>
      <c r="BP4">
        <v>0.46237009699999998</v>
      </c>
      <c r="BQ4">
        <v>0.34042909799999999</v>
      </c>
      <c r="BR4">
        <v>0.360710694</v>
      </c>
      <c r="BS4">
        <v>0.23491451599999999</v>
      </c>
      <c r="BT4">
        <v>0.23181361</v>
      </c>
      <c r="BU4">
        <v>0.29567549399999998</v>
      </c>
      <c r="BV4">
        <v>0.107861214</v>
      </c>
      <c r="BW4">
        <v>0.18999329500000001</v>
      </c>
      <c r="BX4">
        <v>0.14012738899999999</v>
      </c>
      <c r="BY4">
        <v>0.18270197799999999</v>
      </c>
      <c r="BZ4">
        <v>0.44024471999999998</v>
      </c>
      <c r="CA4">
        <v>0.32601407999999998</v>
      </c>
      <c r="CB4">
        <v>0.26433120999999998</v>
      </c>
      <c r="CC4">
        <v>0.24664767000000001</v>
      </c>
    </row>
    <row r="5" spans="1:81" x14ac:dyDescent="0.3">
      <c r="A5" t="s">
        <v>574</v>
      </c>
      <c r="B5">
        <v>5.2799195E-2</v>
      </c>
      <c r="C5">
        <v>0.29534026099999999</v>
      </c>
      <c r="D5">
        <v>7.9198793000000003E-2</v>
      </c>
      <c r="E5">
        <v>4.5843110999999999E-2</v>
      </c>
      <c r="F5">
        <v>2.7908146000000002E-2</v>
      </c>
      <c r="G5">
        <v>5.4307743999999998E-2</v>
      </c>
      <c r="H5">
        <v>9.9983238000000002E-2</v>
      </c>
      <c r="I5">
        <v>9.7552798999999996E-2</v>
      </c>
      <c r="J5">
        <v>1.8437810000000001E-3</v>
      </c>
      <c r="K5">
        <v>9.4619511000000003E-2</v>
      </c>
      <c r="L5">
        <v>0.23700972200000001</v>
      </c>
      <c r="M5">
        <v>0.1209353</v>
      </c>
      <c r="N5">
        <v>6.4951390999999997E-2</v>
      </c>
      <c r="O5">
        <v>2.3131076E-2</v>
      </c>
      <c r="P5">
        <v>3.6205162999999999E-2</v>
      </c>
      <c r="Q5">
        <v>9.1015756000000003E-2</v>
      </c>
      <c r="R5">
        <v>4.2909822E-2</v>
      </c>
      <c r="S5">
        <v>6.0174321000000003E-2</v>
      </c>
      <c r="T5">
        <v>4.7351658999999997E-2</v>
      </c>
      <c r="U5">
        <v>8.5652028000000005E-2</v>
      </c>
      <c r="V5">
        <v>1.4247401999999999E-2</v>
      </c>
      <c r="W5">
        <v>0.119259135</v>
      </c>
      <c r="X5">
        <v>8.8333891999999997E-2</v>
      </c>
      <c r="Y5">
        <v>0.16275561499999999</v>
      </c>
      <c r="Z5">
        <v>0.20264834100000001</v>
      </c>
      <c r="AA5">
        <v>7.5511229999999999E-2</v>
      </c>
      <c r="AB5">
        <v>0.109537378</v>
      </c>
      <c r="AC5">
        <v>4.7184043000000002E-2</v>
      </c>
      <c r="AD5">
        <v>2.9332885999999999E-2</v>
      </c>
      <c r="AE5">
        <v>0.124790479</v>
      </c>
      <c r="AF5">
        <v>0.14867583000000001</v>
      </c>
      <c r="AG5">
        <v>0.101240362</v>
      </c>
      <c r="AH5">
        <v>0.118002011</v>
      </c>
      <c r="AI5">
        <v>8.4394904000000007E-2</v>
      </c>
      <c r="AJ5">
        <v>0.13945692300000001</v>
      </c>
      <c r="AK5">
        <v>2.3131076E-2</v>
      </c>
      <c r="AL5">
        <v>1.2655045E-2</v>
      </c>
      <c r="AM5">
        <v>9.5373785000000003E-2</v>
      </c>
      <c r="AN5">
        <v>2.2292994E-2</v>
      </c>
      <c r="AO5">
        <v>3.9389875999999997E-2</v>
      </c>
      <c r="AP5">
        <v>0.128897083</v>
      </c>
      <c r="AQ5">
        <v>0.361464968</v>
      </c>
      <c r="AR5">
        <v>9.8642305999999999E-2</v>
      </c>
      <c r="AS5">
        <v>0.112973517</v>
      </c>
      <c r="AT5">
        <v>0.16552128699999999</v>
      </c>
      <c r="AU5">
        <v>0.13602078400000001</v>
      </c>
      <c r="AV5">
        <v>7.9869258999999998E-2</v>
      </c>
      <c r="AW5">
        <v>0.120181026</v>
      </c>
      <c r="AX5">
        <v>8.4730136999999997E-2</v>
      </c>
      <c r="AY5">
        <v>0.140295005</v>
      </c>
      <c r="AZ5">
        <v>0.14867583000000001</v>
      </c>
      <c r="BA5">
        <v>5.8414347999999998E-2</v>
      </c>
      <c r="BB5">
        <v>8.7412001000000003E-2</v>
      </c>
      <c r="BC5">
        <v>0.17306403000000001</v>
      </c>
      <c r="BD5">
        <v>5.3134427999999997E-2</v>
      </c>
      <c r="BE5">
        <v>6.3359034999999994E-2</v>
      </c>
      <c r="BF5">
        <v>7.1237009999999996E-3</v>
      </c>
      <c r="BG5">
        <v>4.0563190999999998E-2</v>
      </c>
      <c r="BH5">
        <v>1.1397922E-2</v>
      </c>
      <c r="BI5">
        <v>0.100905129</v>
      </c>
      <c r="BJ5">
        <v>6.3023802000000004E-2</v>
      </c>
      <c r="BK5">
        <v>9.5206167999999994E-2</v>
      </c>
      <c r="BL5">
        <v>0.12579617800000001</v>
      </c>
      <c r="BM5">
        <v>0.15093865200000001</v>
      </c>
      <c r="BN5" s="13">
        <v>6.2859999999999999E-3</v>
      </c>
      <c r="BO5">
        <v>2.0113980000000002E-3</v>
      </c>
      <c r="BP5">
        <v>1.340932E-3</v>
      </c>
      <c r="BQ5">
        <v>0.14272544400000001</v>
      </c>
      <c r="BR5">
        <v>8.2467314999999999E-2</v>
      </c>
      <c r="BS5">
        <v>0.15152531</v>
      </c>
      <c r="BT5">
        <v>0.20172645</v>
      </c>
      <c r="BU5">
        <v>7.7690245000000005E-2</v>
      </c>
      <c r="BV5">
        <v>0.19267515900000001</v>
      </c>
      <c r="BW5">
        <v>0.156218572</v>
      </c>
      <c r="BX5">
        <v>0.101659403</v>
      </c>
      <c r="BY5">
        <v>0.12470667100000001</v>
      </c>
      <c r="BZ5">
        <v>0.25008380800000002</v>
      </c>
      <c r="CA5">
        <v>0.268437814</v>
      </c>
      <c r="CB5">
        <v>0.110040228</v>
      </c>
      <c r="CC5">
        <v>4.5088837E-2</v>
      </c>
    </row>
    <row r="6" spans="1:81" x14ac:dyDescent="0.3">
      <c r="A6" t="s">
        <v>573</v>
      </c>
      <c r="B6">
        <v>6.118002E-3</v>
      </c>
      <c r="C6">
        <v>8.7160580000000005E-3</v>
      </c>
      <c r="D6">
        <v>1.2403621E-2</v>
      </c>
      <c r="E6">
        <v>1.6845458000000001E-2</v>
      </c>
      <c r="F6">
        <v>1.9611130000000001E-2</v>
      </c>
      <c r="G6">
        <v>4.5675493999999997E-2</v>
      </c>
      <c r="H6">
        <v>0.13141133099999999</v>
      </c>
      <c r="I6">
        <v>3.3690915000000002E-2</v>
      </c>
      <c r="J6">
        <v>0.115403956</v>
      </c>
      <c r="K6">
        <v>9.1853837999999993E-2</v>
      </c>
      <c r="L6">
        <v>5.8665772999999997E-2</v>
      </c>
      <c r="M6">
        <v>4.9865907000000001E-2</v>
      </c>
      <c r="N6">
        <v>0.15378813299999999</v>
      </c>
      <c r="O6">
        <v>4.8692591E-2</v>
      </c>
      <c r="P6">
        <v>2.1957760999999999E-2</v>
      </c>
      <c r="Q6">
        <v>3.7043245000000002E-2</v>
      </c>
      <c r="R6">
        <v>5.0787798000000002E-2</v>
      </c>
      <c r="S6">
        <v>2.0281595999999999E-2</v>
      </c>
      <c r="T6">
        <v>8.4311096000000002E-2</v>
      </c>
      <c r="U6">
        <v>1.5253101E-2</v>
      </c>
      <c r="V6">
        <v>5.1961113000000003E-2</v>
      </c>
      <c r="W6">
        <v>0.101072746</v>
      </c>
      <c r="X6">
        <v>2.9584310999999999E-2</v>
      </c>
      <c r="Y6">
        <v>1.7180691000000001E-2</v>
      </c>
      <c r="Z6">
        <v>4.3831713000000001E-2</v>
      </c>
      <c r="AA6">
        <v>3.3439490000000002E-2</v>
      </c>
      <c r="AB6">
        <v>1.6761649E-2</v>
      </c>
      <c r="AC6">
        <v>1.8018772999999998E-2</v>
      </c>
      <c r="AD6">
        <v>7.5762654999999998E-2</v>
      </c>
      <c r="AE6">
        <v>3.2266175000000001E-2</v>
      </c>
      <c r="AF6">
        <v>6.7884679999999998E-3</v>
      </c>
      <c r="AG6">
        <v>4.8860208000000002E-2</v>
      </c>
      <c r="AH6">
        <v>2.5142474000000001E-2</v>
      </c>
      <c r="AI6">
        <v>3.9138450999999998E-2</v>
      </c>
      <c r="AJ6">
        <v>2.1538719000000001E-2</v>
      </c>
      <c r="AK6">
        <v>2.1203486000000001E-2</v>
      </c>
      <c r="AL6">
        <v>6.0760979E-2</v>
      </c>
      <c r="AM6">
        <v>2.8243378999999999E-2</v>
      </c>
      <c r="AN6">
        <v>9.2189070000000001E-3</v>
      </c>
      <c r="AO6">
        <v>0.136775059</v>
      </c>
      <c r="AP6">
        <v>7.7774052999999996E-2</v>
      </c>
      <c r="AQ6">
        <v>2.2209184999999999E-2</v>
      </c>
      <c r="AR6">
        <v>4.6178344000000003E-2</v>
      </c>
      <c r="AS6">
        <v>7.1823666999999994E-2</v>
      </c>
      <c r="AT6">
        <v>5.7911497999999999E-2</v>
      </c>
      <c r="AU6">
        <v>2.8410996000000001E-2</v>
      </c>
      <c r="AV6">
        <v>5.5816292000000003E-2</v>
      </c>
      <c r="AW6">
        <v>4.4083138000000001E-2</v>
      </c>
      <c r="AX6">
        <v>0.10266510199999999</v>
      </c>
      <c r="AY6">
        <v>2.8243378999999999E-2</v>
      </c>
      <c r="AZ6">
        <v>2.6148173E-2</v>
      </c>
      <c r="BA6">
        <v>1.9694937999999999E-2</v>
      </c>
      <c r="BB6">
        <v>0.10677170599999999</v>
      </c>
      <c r="BC6">
        <v>3.3271874E-2</v>
      </c>
      <c r="BD6">
        <v>2.0952062E-2</v>
      </c>
      <c r="BE6">
        <v>6.3023802000000004E-2</v>
      </c>
      <c r="BF6">
        <v>0.113811599</v>
      </c>
      <c r="BG6">
        <v>1.3241703000000001E-2</v>
      </c>
      <c r="BH6">
        <v>9.6128059000000002E-2</v>
      </c>
      <c r="BI6">
        <v>0.112219242</v>
      </c>
      <c r="BJ6">
        <v>1.8270198000000001E-2</v>
      </c>
      <c r="BK6">
        <v>9.1853837999999993E-2</v>
      </c>
      <c r="BL6">
        <v>5.6738182999999998E-2</v>
      </c>
      <c r="BM6">
        <v>0.18588669099999999</v>
      </c>
      <c r="BN6" s="13">
        <v>6.0928999999999997E-2</v>
      </c>
      <c r="BO6">
        <v>6.4951390999999997E-2</v>
      </c>
      <c r="BP6">
        <v>2.3633926E-2</v>
      </c>
      <c r="BQ6">
        <v>7.1739859000000003E-2</v>
      </c>
      <c r="BR6">
        <v>0.142306403</v>
      </c>
      <c r="BS6">
        <v>8.221589E-2</v>
      </c>
      <c r="BT6">
        <v>0.10040228</v>
      </c>
      <c r="BU6">
        <v>0.129567549</v>
      </c>
      <c r="BV6">
        <v>3.6624204E-2</v>
      </c>
      <c r="BW6">
        <v>6.5119008000000006E-2</v>
      </c>
      <c r="BX6">
        <v>9.2608113000000006E-2</v>
      </c>
      <c r="BY6">
        <v>5.7073416000000002E-2</v>
      </c>
      <c r="BZ6">
        <v>5.7324841000000001E-2</v>
      </c>
      <c r="CA6">
        <v>3.4277572999999999E-2</v>
      </c>
      <c r="CB6">
        <v>0.1128059</v>
      </c>
      <c r="CC6">
        <v>0.31310760999999998</v>
      </c>
    </row>
    <row r="7" spans="1:81" x14ac:dyDescent="0.3">
      <c r="A7" t="s">
        <v>572</v>
      </c>
      <c r="B7">
        <v>2.0700637000000001E-2</v>
      </c>
      <c r="C7">
        <v>9.8055650000000005E-3</v>
      </c>
      <c r="D7">
        <v>1.6677840999999999E-2</v>
      </c>
      <c r="E7">
        <v>1.6677840999999999E-2</v>
      </c>
      <c r="F7">
        <v>1.8270198000000001E-2</v>
      </c>
      <c r="G7">
        <v>1.0392223000000001E-2</v>
      </c>
      <c r="H7">
        <v>2.2041569E-2</v>
      </c>
      <c r="I7">
        <v>8.3808199999999998E-4</v>
      </c>
      <c r="J7">
        <v>9.3865240000000003E-3</v>
      </c>
      <c r="K7">
        <v>2.4304392000000001E-2</v>
      </c>
      <c r="L7">
        <v>7.7941670000000003E-3</v>
      </c>
      <c r="M7">
        <v>2.0784444999999999E-2</v>
      </c>
      <c r="N7">
        <v>3.5283271999999997E-2</v>
      </c>
      <c r="O7">
        <v>3.0003352E-2</v>
      </c>
      <c r="P7">
        <v>1.5923567E-2</v>
      </c>
      <c r="Q7">
        <v>4.8608779999999999E-3</v>
      </c>
      <c r="R7">
        <v>5.7827690000000001E-3</v>
      </c>
      <c r="S7">
        <v>6.9560840000000004E-3</v>
      </c>
      <c r="T7">
        <v>1.4163594E-2</v>
      </c>
      <c r="U7">
        <v>9.8055650000000005E-3</v>
      </c>
      <c r="V7">
        <v>2.6818639999999999E-3</v>
      </c>
      <c r="W7">
        <v>1.5253101E-2</v>
      </c>
      <c r="X7">
        <v>2.2628230000000002E-3</v>
      </c>
      <c r="Y7">
        <v>2.7656719999999998E-3</v>
      </c>
      <c r="Z7">
        <v>1.5253101E-2</v>
      </c>
      <c r="AA7">
        <v>1.818639E-2</v>
      </c>
      <c r="AB7">
        <v>9.2189099999999999E-4</v>
      </c>
      <c r="AC7">
        <v>4.0227960000000004E-3</v>
      </c>
      <c r="AD7">
        <v>5.4475360000000002E-3</v>
      </c>
      <c r="AE7">
        <v>1.2990277999999999E-2</v>
      </c>
      <c r="AF7">
        <v>1.7515923999999999E-2</v>
      </c>
      <c r="AG7">
        <v>2.6734831000000001E-2</v>
      </c>
      <c r="AH7">
        <v>1.5588334000000001E-2</v>
      </c>
      <c r="AI7">
        <v>1.5923567E-2</v>
      </c>
      <c r="AJ7">
        <v>9.4703319999999997E-3</v>
      </c>
      <c r="AK7">
        <v>8.3808249999999997E-3</v>
      </c>
      <c r="AL7">
        <v>4.4250754000000003E-2</v>
      </c>
      <c r="AM7">
        <v>3.0925243000000002E-2</v>
      </c>
      <c r="AN7">
        <v>7.9617830000000001E-3</v>
      </c>
      <c r="AO7">
        <v>1.3576936E-2</v>
      </c>
      <c r="AP7">
        <v>1.1733155E-2</v>
      </c>
      <c r="AQ7">
        <v>1.0140797999999999E-2</v>
      </c>
      <c r="AR7">
        <v>1.0140797999999999E-2</v>
      </c>
      <c r="AS7">
        <v>1.4582635E-2</v>
      </c>
      <c r="AT7">
        <v>1.3409318999999999E-2</v>
      </c>
      <c r="AU7">
        <v>2.2125377000000002E-2</v>
      </c>
      <c r="AV7">
        <v>1.8102581E-2</v>
      </c>
      <c r="AW7">
        <v>1.2068387999999999E-2</v>
      </c>
      <c r="AX7">
        <v>3.9306068E-2</v>
      </c>
      <c r="AY7">
        <v>1.6510225E-2</v>
      </c>
      <c r="AZ7">
        <v>5.2799199999999996E-3</v>
      </c>
      <c r="BA7">
        <v>1.3493128E-2</v>
      </c>
      <c r="BB7">
        <v>5.0368756000000001E-2</v>
      </c>
      <c r="BC7">
        <v>1.4917868000000001E-2</v>
      </c>
      <c r="BD7">
        <v>1.1397922E-2</v>
      </c>
      <c r="BE7">
        <v>2.4136774999999999E-2</v>
      </c>
      <c r="BF7">
        <v>3.3858531999999997E-2</v>
      </c>
      <c r="BG7">
        <v>6.6208509999999996E-3</v>
      </c>
      <c r="BH7">
        <v>5.1123030000000003E-3</v>
      </c>
      <c r="BI7">
        <v>2.6148173E-2</v>
      </c>
      <c r="BJ7">
        <v>1.7851156999999999E-2</v>
      </c>
      <c r="BK7">
        <v>2.0113980000000002E-3</v>
      </c>
      <c r="BL7">
        <v>9.6379480000000003E-3</v>
      </c>
      <c r="BM7">
        <v>3.7713709999999999E-3</v>
      </c>
      <c r="BN7" s="13">
        <v>1.6761999999999999E-2</v>
      </c>
      <c r="BO7">
        <v>2.5812939999999999E-2</v>
      </c>
      <c r="BP7">
        <v>3.6372779000000001E-2</v>
      </c>
      <c r="BQ7">
        <v>5.9503860000000002E-3</v>
      </c>
      <c r="BR7">
        <v>2.8662420000000001E-2</v>
      </c>
      <c r="BS7">
        <v>1.1481730000000001E-2</v>
      </c>
      <c r="BT7">
        <v>2.2460609999999999E-2</v>
      </c>
      <c r="BU7">
        <v>2.0365404E-2</v>
      </c>
      <c r="BV7">
        <v>8.3808249999999997E-3</v>
      </c>
      <c r="BW7">
        <v>9.7217569999999993E-3</v>
      </c>
      <c r="BX7">
        <v>3.9473684000000002E-2</v>
      </c>
      <c r="BY7">
        <v>1.2403621E-2</v>
      </c>
      <c r="BZ7">
        <v>2.8913845000000001E-2</v>
      </c>
      <c r="CA7">
        <v>2.9584310999999999E-2</v>
      </c>
      <c r="CB7">
        <v>9.7217569999999993E-3</v>
      </c>
      <c r="CC7">
        <v>1.8773047000000001E-2</v>
      </c>
    </row>
    <row r="8" spans="1:81" x14ac:dyDescent="0.3">
      <c r="A8" t="s">
        <v>571</v>
      </c>
      <c r="B8">
        <v>2.6818639999999999E-3</v>
      </c>
      <c r="C8">
        <v>1.9275900000000001E-3</v>
      </c>
      <c r="D8">
        <v>6.7884679999999998E-3</v>
      </c>
      <c r="E8">
        <v>6.2856190000000001E-3</v>
      </c>
      <c r="F8">
        <v>5.7911497999999999E-2</v>
      </c>
      <c r="G8">
        <v>8.0791150000000006E-2</v>
      </c>
      <c r="H8">
        <v>4.9614482000000001E-2</v>
      </c>
      <c r="I8">
        <v>5.3637279999999999E-3</v>
      </c>
      <c r="J8">
        <v>6.8722760000000001E-3</v>
      </c>
      <c r="K8">
        <v>8.9842439999999996E-2</v>
      </c>
      <c r="L8">
        <v>1.8773047000000001E-2</v>
      </c>
      <c r="M8">
        <v>2.179014E-3</v>
      </c>
      <c r="N8">
        <v>1.0308414E-2</v>
      </c>
      <c r="O8">
        <v>2.6818639999999999E-3</v>
      </c>
      <c r="P8">
        <v>6.0341939999999997E-3</v>
      </c>
      <c r="Q8">
        <v>1.7515923999999999E-2</v>
      </c>
      <c r="R8">
        <v>2.5142474000000001E-2</v>
      </c>
      <c r="S8">
        <v>2.3466310000000001E-3</v>
      </c>
      <c r="T8">
        <v>2.4304392000000001E-2</v>
      </c>
      <c r="U8">
        <v>5.7827690000000001E-3</v>
      </c>
      <c r="V8">
        <v>2.1371102999999999E-2</v>
      </c>
      <c r="W8">
        <v>5.9503860000000002E-3</v>
      </c>
      <c r="X8">
        <v>1.4247401999999999E-2</v>
      </c>
      <c r="Y8">
        <v>1.8940663999999999E-2</v>
      </c>
      <c r="Z8">
        <v>3.6456586999999999E-2</v>
      </c>
      <c r="AA8">
        <v>1.0643646999999999E-2</v>
      </c>
      <c r="AB8">
        <v>6.6208509999999996E-3</v>
      </c>
      <c r="AC8">
        <v>3.3523300000000002E-3</v>
      </c>
      <c r="AD8">
        <v>1.5420717E-2</v>
      </c>
      <c r="AE8">
        <v>1.4582635E-2</v>
      </c>
      <c r="AF8">
        <v>6.7046599999999999E-4</v>
      </c>
      <c r="AG8">
        <v>3.5199459999999999E-3</v>
      </c>
      <c r="AH8">
        <v>4.3580290000000002E-3</v>
      </c>
      <c r="AI8">
        <v>1.8437810000000001E-3</v>
      </c>
      <c r="AJ8">
        <v>3.3523300000000002E-3</v>
      </c>
      <c r="AK8">
        <v>2.8494800000000002E-3</v>
      </c>
      <c r="AL8">
        <v>7.9617830000000001E-3</v>
      </c>
      <c r="AM8">
        <v>7.6265500000000002E-3</v>
      </c>
      <c r="AN8">
        <v>1.508548E-3</v>
      </c>
      <c r="AO8">
        <v>2.1622527999999998E-2</v>
      </c>
      <c r="AP8">
        <v>5.3637279999999999E-3</v>
      </c>
      <c r="AQ8">
        <v>3.8551789999999998E-3</v>
      </c>
      <c r="AR8">
        <v>7.2913170000000003E-3</v>
      </c>
      <c r="AS8">
        <v>7.207509E-3</v>
      </c>
      <c r="AT8">
        <v>9.9731809999999994E-3</v>
      </c>
      <c r="AU8">
        <v>8.2970160000000008E-3</v>
      </c>
      <c r="AV8">
        <v>4.1066039999999998E-3</v>
      </c>
      <c r="AW8">
        <v>9.2189070000000001E-3</v>
      </c>
      <c r="AX8">
        <v>1.8605430999999999E-2</v>
      </c>
      <c r="AY8">
        <v>3.1009050000000002E-3</v>
      </c>
      <c r="AZ8">
        <v>9.0512909999999995E-3</v>
      </c>
      <c r="BA8">
        <v>2.8494800000000002E-3</v>
      </c>
      <c r="BB8">
        <v>1.4498827000000001E-2</v>
      </c>
      <c r="BC8">
        <v>5.6989609999999998E-3</v>
      </c>
      <c r="BD8">
        <v>8.2970160000000008E-3</v>
      </c>
      <c r="BE8">
        <v>1.2403621E-2</v>
      </c>
      <c r="BF8">
        <v>3.2936641000000003E-2</v>
      </c>
      <c r="BG8">
        <v>9.5541399999999992E-3</v>
      </c>
      <c r="BH8">
        <v>4.4669795999999998E-2</v>
      </c>
      <c r="BI8">
        <v>8.2132079999999996E-3</v>
      </c>
      <c r="BJ8">
        <v>6.118002E-3</v>
      </c>
      <c r="BK8">
        <v>1.7934965000000001E-2</v>
      </c>
      <c r="BL8">
        <v>8.5484410000000004E-3</v>
      </c>
      <c r="BM8">
        <v>2.0784444999999999E-2</v>
      </c>
      <c r="BN8" s="13">
        <v>2.9329999999999998E-3</v>
      </c>
      <c r="BO8">
        <v>3.184713E-3</v>
      </c>
      <c r="BP8">
        <v>2.3717734000000001E-2</v>
      </c>
      <c r="BQ8">
        <v>3.4780421999999998E-2</v>
      </c>
      <c r="BR8">
        <v>8.7160580000000005E-3</v>
      </c>
      <c r="BS8">
        <v>1.5504525999999999E-2</v>
      </c>
      <c r="BT8">
        <v>1.1481730000000001E-2</v>
      </c>
      <c r="BU8">
        <v>5.4475360000000002E-3</v>
      </c>
      <c r="BV8">
        <v>1.5923567E-2</v>
      </c>
      <c r="BW8">
        <v>6.7884679999999998E-3</v>
      </c>
      <c r="BX8">
        <v>4.5424069999999997E-2</v>
      </c>
      <c r="BY8">
        <v>3.938988E-3</v>
      </c>
      <c r="BZ8">
        <v>1.6174991999999999E-2</v>
      </c>
      <c r="CA8">
        <v>2.2041569E-2</v>
      </c>
      <c r="CB8">
        <v>1.4666442999999999E-2</v>
      </c>
      <c r="CC8">
        <v>6.2856190000000001E-3</v>
      </c>
    </row>
    <row r="9" spans="1:81" x14ac:dyDescent="0.3">
      <c r="A9" t="s">
        <v>570</v>
      </c>
      <c r="B9">
        <v>1.3576936E-2</v>
      </c>
      <c r="C9">
        <v>3.436138E-3</v>
      </c>
      <c r="D9">
        <v>6.8722760000000001E-3</v>
      </c>
      <c r="E9">
        <v>4.7770699999999996E-3</v>
      </c>
      <c r="F9">
        <v>7.4589340000000004E-3</v>
      </c>
      <c r="G9">
        <v>7.5427419999999998E-3</v>
      </c>
      <c r="H9">
        <v>7.7941670000000003E-3</v>
      </c>
      <c r="I9">
        <v>4.3580290000000002E-3</v>
      </c>
      <c r="J9">
        <v>3.938988E-3</v>
      </c>
      <c r="K9">
        <v>2.7656719999999998E-3</v>
      </c>
      <c r="L9">
        <v>5.6151530000000003E-3</v>
      </c>
      <c r="M9">
        <v>3.2685219999999998E-3</v>
      </c>
      <c r="N9">
        <v>3.1009050000000002E-3</v>
      </c>
      <c r="O9">
        <v>3.436138E-3</v>
      </c>
      <c r="P9">
        <v>1.592357E-3</v>
      </c>
      <c r="Q9">
        <v>1.005699E-2</v>
      </c>
      <c r="R9">
        <v>4.1904120000000001E-3</v>
      </c>
      <c r="S9">
        <v>3.687563E-3</v>
      </c>
      <c r="T9">
        <v>8.1294000000000002E-3</v>
      </c>
      <c r="U9">
        <v>2.6818639999999999E-3</v>
      </c>
      <c r="V9">
        <v>6.2018100000000003E-3</v>
      </c>
      <c r="W9">
        <v>2.9332889999999999E-3</v>
      </c>
      <c r="X9">
        <v>7.3751260000000001E-3</v>
      </c>
      <c r="Y9">
        <v>1.5839758999999998E-2</v>
      </c>
      <c r="Z9">
        <v>2.5142469999999998E-3</v>
      </c>
      <c r="AA9">
        <v>2.1371102999999999E-2</v>
      </c>
      <c r="AB9">
        <v>7.710359E-3</v>
      </c>
      <c r="AC9">
        <v>2.1454911E-2</v>
      </c>
      <c r="AD9">
        <v>1.005699E-2</v>
      </c>
      <c r="AE9">
        <v>1.9275897E-2</v>
      </c>
      <c r="AF9">
        <v>2.6818639999999999E-3</v>
      </c>
      <c r="AG9">
        <v>3.184713E-3</v>
      </c>
      <c r="AH9">
        <v>1.759973E-3</v>
      </c>
      <c r="AI9">
        <v>5.3637279999999999E-3</v>
      </c>
      <c r="AJ9">
        <v>5.1123030000000003E-3</v>
      </c>
      <c r="AK9">
        <v>5.4475360000000002E-3</v>
      </c>
      <c r="AL9">
        <v>2.179014E-3</v>
      </c>
      <c r="AM9">
        <v>6.7884679999999998E-3</v>
      </c>
      <c r="AN9">
        <v>3.2685219999999998E-3</v>
      </c>
      <c r="AO9">
        <v>1.9192088999999999E-2</v>
      </c>
      <c r="AP9">
        <v>3.1009050000000002E-3</v>
      </c>
      <c r="AQ9">
        <v>1.8437810000000001E-3</v>
      </c>
      <c r="AR9">
        <v>1.0308414E-2</v>
      </c>
      <c r="AS9">
        <v>2.5980560000000001E-3</v>
      </c>
      <c r="AT9">
        <v>3.6037550000000002E-3</v>
      </c>
      <c r="AU9">
        <v>3.687563E-3</v>
      </c>
      <c r="AV9">
        <v>2.7656719999999998E-3</v>
      </c>
      <c r="AW9">
        <v>4.8860208000000002E-2</v>
      </c>
      <c r="AX9">
        <v>1.5420717E-2</v>
      </c>
      <c r="AY9">
        <v>3.8551789999999998E-3</v>
      </c>
      <c r="AZ9">
        <v>2.1371102999999999E-2</v>
      </c>
      <c r="BA9">
        <v>4.1904120000000001E-3</v>
      </c>
      <c r="BB9">
        <v>6.7046600000000003E-3</v>
      </c>
      <c r="BC9">
        <v>7.3751260000000001E-3</v>
      </c>
      <c r="BD9">
        <v>5.5313439999999997E-3</v>
      </c>
      <c r="BE9">
        <v>4.0227960000000004E-3</v>
      </c>
      <c r="BF9">
        <v>1.340932E-3</v>
      </c>
      <c r="BG9">
        <v>9.1350990000000007E-3</v>
      </c>
      <c r="BH9">
        <v>5.6151530000000003E-3</v>
      </c>
      <c r="BI9">
        <v>6.6208509999999996E-3</v>
      </c>
      <c r="BJ9">
        <v>1.2068387999999999E-2</v>
      </c>
      <c r="BK9">
        <v>2.1706336E-2</v>
      </c>
      <c r="BL9">
        <v>1.3074086E-2</v>
      </c>
      <c r="BM9">
        <v>5.6151530000000003E-3</v>
      </c>
      <c r="BN9" s="13">
        <v>1.8439999999999999E-3</v>
      </c>
      <c r="BO9">
        <v>4.1066039999999998E-3</v>
      </c>
      <c r="BP9">
        <v>6.2772377000000004E-2</v>
      </c>
      <c r="BQ9">
        <v>3.1009050000000002E-3</v>
      </c>
      <c r="BR9">
        <v>2.0952060000000001E-3</v>
      </c>
      <c r="BS9">
        <v>1.089507E-3</v>
      </c>
      <c r="BT9">
        <v>2.6818639999999999E-3</v>
      </c>
      <c r="BU9">
        <v>4.1066039999999998E-3</v>
      </c>
      <c r="BV9">
        <v>2.6818639999999999E-3</v>
      </c>
      <c r="BW9">
        <v>3.5199459999999999E-3</v>
      </c>
      <c r="BX9">
        <v>5.7827690000000001E-3</v>
      </c>
      <c r="BY9">
        <v>1.6761650000000001E-3</v>
      </c>
      <c r="BZ9">
        <v>1.5169293E-2</v>
      </c>
      <c r="CA9">
        <v>7.8779750000000006E-3</v>
      </c>
      <c r="CB9">
        <v>7.3751260000000001E-3</v>
      </c>
      <c r="CC9">
        <v>3.8551789999999998E-3</v>
      </c>
    </row>
    <row r="10" spans="1:81" x14ac:dyDescent="0.3">
      <c r="A10" t="s">
        <v>569</v>
      </c>
      <c r="B10">
        <v>2.9332889999999999E-3</v>
      </c>
      <c r="C10">
        <v>1.1733150000000001E-3</v>
      </c>
      <c r="D10">
        <v>3.1009050000000002E-3</v>
      </c>
      <c r="E10">
        <v>2.7656719999999998E-3</v>
      </c>
      <c r="F10">
        <v>4.6094539999999998E-3</v>
      </c>
      <c r="G10">
        <v>4.1066039999999998E-3</v>
      </c>
      <c r="H10">
        <v>4.1904120000000001E-3</v>
      </c>
      <c r="I10">
        <v>2.8494800000000002E-3</v>
      </c>
      <c r="J10">
        <v>6.9560840000000004E-3</v>
      </c>
      <c r="K10">
        <v>4.8608779999999999E-3</v>
      </c>
      <c r="L10">
        <v>0</v>
      </c>
      <c r="M10">
        <v>3.938988E-3</v>
      </c>
      <c r="N10">
        <v>0</v>
      </c>
      <c r="O10">
        <v>1.8437810000000001E-3</v>
      </c>
      <c r="P10">
        <v>0</v>
      </c>
      <c r="Q10">
        <v>4.4418369999999997E-3</v>
      </c>
      <c r="R10">
        <v>3.5199459999999999E-3</v>
      </c>
      <c r="S10">
        <v>3.3523300000000002E-3</v>
      </c>
      <c r="T10">
        <v>2.5980560000000001E-3</v>
      </c>
      <c r="U10">
        <v>4.2742209999999999E-3</v>
      </c>
      <c r="V10">
        <v>3.5199459999999999E-3</v>
      </c>
      <c r="W10">
        <v>3.687563E-3</v>
      </c>
      <c r="X10">
        <v>1.6761650000000001E-3</v>
      </c>
      <c r="Y10">
        <v>0</v>
      </c>
      <c r="Z10">
        <v>1.9275900000000001E-3</v>
      </c>
      <c r="AA10">
        <v>2.430439E-3</v>
      </c>
      <c r="AB10">
        <v>3.3523300000000002E-3</v>
      </c>
      <c r="AC10">
        <v>2.7656719999999998E-3</v>
      </c>
      <c r="AD10">
        <v>2.0113980000000002E-3</v>
      </c>
      <c r="AE10">
        <v>3.7713709999999999E-3</v>
      </c>
      <c r="AF10">
        <v>1.6761650000000001E-3</v>
      </c>
      <c r="AG10">
        <v>0</v>
      </c>
      <c r="AH10">
        <v>0</v>
      </c>
      <c r="AI10">
        <v>2.430439E-3</v>
      </c>
      <c r="AJ10">
        <v>1.508548E-3</v>
      </c>
      <c r="AK10">
        <v>1.340932E-3</v>
      </c>
      <c r="AL10">
        <v>1.340932E-3</v>
      </c>
      <c r="AM10">
        <v>5.028495E-3</v>
      </c>
      <c r="AN10">
        <v>0</v>
      </c>
      <c r="AO10">
        <v>2.9332889999999999E-3</v>
      </c>
      <c r="AP10">
        <v>5.1123030000000003E-3</v>
      </c>
      <c r="AQ10">
        <v>4.4418369999999997E-3</v>
      </c>
      <c r="AR10">
        <v>4.6094539999999998E-3</v>
      </c>
      <c r="AS10">
        <v>2.6818639999999999E-3</v>
      </c>
      <c r="AT10">
        <v>3.3523300000000002E-3</v>
      </c>
      <c r="AU10">
        <v>1.4247400000000001E-3</v>
      </c>
      <c r="AV10">
        <v>2.0952060000000001E-3</v>
      </c>
      <c r="AW10">
        <v>1.759973E-3</v>
      </c>
      <c r="AX10">
        <v>0</v>
      </c>
      <c r="AY10">
        <v>2.0952060000000001E-3</v>
      </c>
      <c r="AZ10">
        <v>5.7827690000000001E-3</v>
      </c>
      <c r="BA10">
        <v>2.5980560000000001E-3</v>
      </c>
      <c r="BB10">
        <v>4.8608779999999999E-3</v>
      </c>
      <c r="BC10">
        <v>3.1009050000000002E-3</v>
      </c>
      <c r="BD10">
        <v>4.1904120000000001E-3</v>
      </c>
      <c r="BE10">
        <v>4.1904120000000001E-3</v>
      </c>
      <c r="BF10">
        <v>1.9275900000000001E-3</v>
      </c>
      <c r="BG10">
        <v>0</v>
      </c>
      <c r="BH10">
        <v>5.6989609999999998E-3</v>
      </c>
      <c r="BI10">
        <v>1.4498827000000001E-2</v>
      </c>
      <c r="BJ10">
        <v>0</v>
      </c>
      <c r="BK10">
        <v>3.436138E-3</v>
      </c>
      <c r="BL10">
        <v>1.8437810000000001E-3</v>
      </c>
      <c r="BM10">
        <v>2.430439E-3</v>
      </c>
      <c r="BN10" s="13">
        <v>0</v>
      </c>
      <c r="BO10">
        <v>4.1904120000000001E-3</v>
      </c>
      <c r="BP10">
        <v>8.3808199999999998E-4</v>
      </c>
      <c r="BQ10">
        <v>6.6208509999999996E-3</v>
      </c>
      <c r="BR10">
        <v>3.184713E-3</v>
      </c>
      <c r="BS10">
        <v>5.3637279999999999E-3</v>
      </c>
      <c r="BT10">
        <v>3.1009050000000002E-3</v>
      </c>
      <c r="BU10">
        <v>6.8722760000000001E-3</v>
      </c>
      <c r="BV10">
        <v>5.8665770000000004E-3</v>
      </c>
      <c r="BW10">
        <v>6.7046600000000003E-3</v>
      </c>
      <c r="BX10">
        <v>6.4532349999999999E-3</v>
      </c>
      <c r="BY10">
        <v>2.5142469999999998E-3</v>
      </c>
      <c r="BZ10">
        <v>0</v>
      </c>
      <c r="CA10">
        <v>9.2189099999999999E-4</v>
      </c>
      <c r="CB10">
        <v>1.340932E-3</v>
      </c>
      <c r="CC10">
        <v>0</v>
      </c>
    </row>
    <row r="11" spans="1:81" x14ac:dyDescent="0.3">
      <c r="A11" t="s">
        <v>56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2.2628230000000002E-3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.4247400000000001E-3</v>
      </c>
      <c r="AQ11" s="4">
        <v>8.3800000000000004E-5</v>
      </c>
      <c r="AR11">
        <v>5.3637279999999999E-3</v>
      </c>
      <c r="AS11">
        <v>6.7046599999999999E-4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5.9503860000000002E-3</v>
      </c>
      <c r="BA11">
        <v>8.3808249999999997E-3</v>
      </c>
      <c r="BB11">
        <v>9.0512909999999995E-3</v>
      </c>
      <c r="BC11">
        <v>5.8665770000000004E-3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2.179014E-3</v>
      </c>
      <c r="BJ11">
        <v>0</v>
      </c>
      <c r="BK11">
        <v>0</v>
      </c>
      <c r="BL11">
        <v>0</v>
      </c>
      <c r="BM11">
        <v>0</v>
      </c>
      <c r="BN11" s="13">
        <v>0</v>
      </c>
      <c r="BO11">
        <v>0</v>
      </c>
      <c r="BP11">
        <v>0</v>
      </c>
      <c r="BQ11">
        <v>8.1294000000000002E-3</v>
      </c>
      <c r="BR11">
        <v>1.340932E-3</v>
      </c>
      <c r="BS11" s="4">
        <v>8.3800000000000004E-5</v>
      </c>
      <c r="BT11">
        <v>2.51425E-4</v>
      </c>
      <c r="BU11">
        <v>5.9503860000000002E-3</v>
      </c>
      <c r="BV11">
        <v>7.5427399999999998E-4</v>
      </c>
      <c r="BW11">
        <v>1.0811263999999999E-2</v>
      </c>
      <c r="BX11">
        <v>6.7046599999999999E-4</v>
      </c>
      <c r="BY11">
        <v>1.6929265999999998E-2</v>
      </c>
      <c r="BZ11">
        <v>8.8836739999999994E-3</v>
      </c>
      <c r="CA11">
        <v>7.7941670000000003E-3</v>
      </c>
      <c r="CB11">
        <v>0</v>
      </c>
      <c r="CC11">
        <v>0</v>
      </c>
    </row>
  </sheetData>
  <mergeCells count="17">
    <mergeCell ref="G1:K1"/>
    <mergeCell ref="B1:F1"/>
    <mergeCell ref="A1:A2"/>
    <mergeCell ref="BO1:BS1"/>
    <mergeCell ref="BT1:BX1"/>
    <mergeCell ref="AP1:AT1"/>
    <mergeCell ref="AK1:AO1"/>
    <mergeCell ref="AF1:AJ1"/>
    <mergeCell ref="V1:Z1"/>
    <mergeCell ref="AA1:AE1"/>
    <mergeCell ref="Q1:U1"/>
    <mergeCell ref="L1:P1"/>
    <mergeCell ref="BY1:CC1"/>
    <mergeCell ref="BJ1:BN1"/>
    <mergeCell ref="BE1:BI1"/>
    <mergeCell ref="AZ1:BD1"/>
    <mergeCell ref="AU1:AY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5B9C7-79AF-4D8D-A560-02538E62B3F9}">
  <dimension ref="A1:I31"/>
  <sheetViews>
    <sheetView workbookViewId="0">
      <selection activeCell="K13" sqref="K13"/>
    </sheetView>
  </sheetViews>
  <sheetFormatPr defaultRowHeight="14" x14ac:dyDescent="0.3"/>
  <sheetData>
    <row r="1" spans="1:9" ht="16.5" x14ac:dyDescent="0.3">
      <c r="C1" s="15" t="s">
        <v>591</v>
      </c>
      <c r="D1" s="15"/>
      <c r="E1" s="15"/>
      <c r="F1" s="15"/>
      <c r="G1" s="15"/>
      <c r="H1" s="15"/>
      <c r="I1" s="15"/>
    </row>
    <row r="2" spans="1:9" x14ac:dyDescent="0.3">
      <c r="C2" t="s">
        <v>53</v>
      </c>
      <c r="D2" t="s">
        <v>54</v>
      </c>
      <c r="E2" t="s">
        <v>55</v>
      </c>
      <c r="F2" t="s">
        <v>56</v>
      </c>
      <c r="G2" t="s">
        <v>57</v>
      </c>
      <c r="H2" t="s">
        <v>58</v>
      </c>
      <c r="I2" t="s">
        <v>59</v>
      </c>
    </row>
    <row r="3" spans="1:9" x14ac:dyDescent="0.3">
      <c r="A3" t="s">
        <v>60</v>
      </c>
      <c r="B3">
        <v>1</v>
      </c>
      <c r="C3">
        <v>1144.078</v>
      </c>
      <c r="D3">
        <v>222.363</v>
      </c>
      <c r="E3">
        <v>12.851000000000001</v>
      </c>
      <c r="F3">
        <v>109.738</v>
      </c>
      <c r="G3">
        <v>8.8940000000000001</v>
      </c>
      <c r="H3">
        <v>5.9640000000000004</v>
      </c>
      <c r="I3">
        <v>0.10100000000000001</v>
      </c>
    </row>
    <row r="4" spans="1:9" x14ac:dyDescent="0.3">
      <c r="B4">
        <v>2</v>
      </c>
      <c r="C4">
        <v>1266.3699999999999</v>
      </c>
      <c r="D4">
        <v>150.84399999999999</v>
      </c>
      <c r="E4">
        <v>10.026999999999999</v>
      </c>
      <c r="F4">
        <v>52.878</v>
      </c>
      <c r="G4">
        <v>8.2669999999999995</v>
      </c>
      <c r="H4">
        <v>8.9700000000000006</v>
      </c>
      <c r="I4">
        <v>0.94399999999999995</v>
      </c>
    </row>
    <row r="5" spans="1:9" x14ac:dyDescent="0.3">
      <c r="B5">
        <v>3</v>
      </c>
      <c r="C5">
        <v>1159.94</v>
      </c>
      <c r="D5">
        <v>136.60599999999999</v>
      </c>
      <c r="E5">
        <v>8.6069999999999993</v>
      </c>
      <c r="F5">
        <v>69.459999999999994</v>
      </c>
      <c r="G5">
        <v>5.8680000000000003</v>
      </c>
      <c r="H5">
        <v>11.882</v>
      </c>
      <c r="I5">
        <v>0.99</v>
      </c>
    </row>
    <row r="6" spans="1:9" x14ac:dyDescent="0.3">
      <c r="B6">
        <v>4</v>
      </c>
      <c r="C6">
        <v>1539.741</v>
      </c>
      <c r="D6">
        <v>253.38</v>
      </c>
      <c r="E6">
        <v>19.503</v>
      </c>
      <c r="F6">
        <v>240.54300000000001</v>
      </c>
      <c r="G6">
        <v>12.696999999999999</v>
      </c>
      <c r="H6">
        <v>9.3130000000000006</v>
      </c>
      <c r="I6">
        <v>6.0000000000000001E-3</v>
      </c>
    </row>
    <row r="7" spans="1:9" x14ac:dyDescent="0.3">
      <c r="B7">
        <v>5</v>
      </c>
      <c r="C7">
        <v>1725.204</v>
      </c>
      <c r="D7">
        <v>204.85300000000001</v>
      </c>
      <c r="E7">
        <v>14.374000000000001</v>
      </c>
      <c r="F7">
        <v>234.00200000000001</v>
      </c>
      <c r="G7">
        <v>10.515000000000001</v>
      </c>
      <c r="H7">
        <v>11.893000000000001</v>
      </c>
      <c r="I7">
        <v>0.80800000000000005</v>
      </c>
    </row>
    <row r="8" spans="1:9" ht="14.5" customHeight="1" x14ac:dyDescent="0.3"/>
    <row r="9" spans="1:9" x14ac:dyDescent="0.3">
      <c r="A9" t="s">
        <v>61</v>
      </c>
      <c r="B9">
        <v>1</v>
      </c>
      <c r="C9">
        <v>1395.49</v>
      </c>
      <c r="D9">
        <v>148.626</v>
      </c>
      <c r="E9">
        <v>8.7469999999999999</v>
      </c>
      <c r="F9">
        <v>179.58099999999999</v>
      </c>
      <c r="G9">
        <v>5.0599999999999996</v>
      </c>
      <c r="H9">
        <v>9.6110000000000007</v>
      </c>
      <c r="I9">
        <v>0.92600000000000005</v>
      </c>
    </row>
    <row r="10" spans="1:9" x14ac:dyDescent="0.3">
      <c r="B10">
        <v>2</v>
      </c>
      <c r="C10">
        <v>1609.441</v>
      </c>
      <c r="D10">
        <v>244.65899999999999</v>
      </c>
      <c r="E10">
        <v>20.164999999999999</v>
      </c>
      <c r="F10">
        <v>155.5</v>
      </c>
      <c r="G10">
        <v>18.077000000000002</v>
      </c>
      <c r="H10">
        <v>10.653</v>
      </c>
      <c r="I10">
        <v>0.98699999999999999</v>
      </c>
    </row>
    <row r="11" spans="1:9" x14ac:dyDescent="0.3">
      <c r="B11">
        <v>3</v>
      </c>
      <c r="C11">
        <v>1098.855</v>
      </c>
      <c r="D11">
        <v>210.352</v>
      </c>
      <c r="E11">
        <v>15.406000000000001</v>
      </c>
      <c r="F11">
        <v>154.08799999999999</v>
      </c>
      <c r="G11">
        <v>12.776999999999999</v>
      </c>
      <c r="H11">
        <v>26.77</v>
      </c>
      <c r="I11">
        <v>0.94399999999999995</v>
      </c>
    </row>
    <row r="12" spans="1:9" x14ac:dyDescent="0.3">
      <c r="B12">
        <v>4</v>
      </c>
      <c r="C12">
        <v>1127.376</v>
      </c>
      <c r="D12">
        <v>210.68199999999999</v>
      </c>
      <c r="E12">
        <v>8.8870000000000005</v>
      </c>
      <c r="F12">
        <v>228.63200000000001</v>
      </c>
      <c r="G12">
        <v>5.5609999999999999</v>
      </c>
      <c r="H12">
        <v>4.2149999999999999</v>
      </c>
      <c r="I12">
        <v>1.476</v>
      </c>
    </row>
    <row r="13" spans="1:9" x14ac:dyDescent="0.3">
      <c r="B13">
        <v>5</v>
      </c>
      <c r="C13">
        <v>1781.2339999999999</v>
      </c>
      <c r="D13">
        <v>52.472999999999999</v>
      </c>
      <c r="E13">
        <v>10.734</v>
      </c>
      <c r="F13">
        <v>262.00799999999998</v>
      </c>
      <c r="G13">
        <v>7.7220000000000004</v>
      </c>
      <c r="H13">
        <v>15.598000000000001</v>
      </c>
      <c r="I13">
        <v>1.409</v>
      </c>
    </row>
    <row r="15" spans="1:9" x14ac:dyDescent="0.3">
      <c r="A15" t="s">
        <v>62</v>
      </c>
      <c r="B15">
        <v>1</v>
      </c>
      <c r="C15">
        <v>1498.5060000000001</v>
      </c>
      <c r="D15">
        <v>205.761</v>
      </c>
      <c r="E15">
        <v>17.34</v>
      </c>
      <c r="F15">
        <v>310.90899999999999</v>
      </c>
      <c r="G15">
        <v>10.891</v>
      </c>
      <c r="H15">
        <v>8.9870000000000001</v>
      </c>
      <c r="I15">
        <v>0.377</v>
      </c>
    </row>
    <row r="16" spans="1:9" x14ac:dyDescent="0.3">
      <c r="B16">
        <v>2</v>
      </c>
      <c r="C16">
        <v>1340.0419999999999</v>
      </c>
      <c r="D16">
        <v>293.24900000000002</v>
      </c>
      <c r="E16">
        <v>27.376999999999999</v>
      </c>
      <c r="F16">
        <v>251.67699999999999</v>
      </c>
      <c r="G16">
        <v>19.212</v>
      </c>
      <c r="H16">
        <v>7.0410000000000004</v>
      </c>
      <c r="I16">
        <v>5.7000000000000002E-2</v>
      </c>
    </row>
    <row r="17" spans="1:9" x14ac:dyDescent="0.3">
      <c r="B17">
        <v>3</v>
      </c>
      <c r="C17">
        <v>861.36500000000001</v>
      </c>
      <c r="D17">
        <v>84.421999999999997</v>
      </c>
      <c r="E17">
        <v>9.9079999999999995</v>
      </c>
      <c r="F17">
        <v>113.08799999999999</v>
      </c>
      <c r="G17">
        <v>7.98</v>
      </c>
      <c r="H17">
        <v>4.0419999999999998</v>
      </c>
      <c r="I17">
        <v>0.89100000000000001</v>
      </c>
    </row>
    <row r="18" spans="1:9" x14ac:dyDescent="0.3">
      <c r="B18">
        <v>4</v>
      </c>
      <c r="C18">
        <v>1482.354</v>
      </c>
      <c r="D18">
        <v>125.33</v>
      </c>
      <c r="E18">
        <v>25.738</v>
      </c>
      <c r="F18">
        <v>27.215</v>
      </c>
      <c r="G18">
        <v>10.845000000000001</v>
      </c>
      <c r="H18">
        <v>7.476</v>
      </c>
      <c r="I18">
        <v>1.371</v>
      </c>
    </row>
    <row r="19" spans="1:9" x14ac:dyDescent="0.3">
      <c r="B19">
        <v>5</v>
      </c>
      <c r="C19">
        <v>1212.2760000000001</v>
      </c>
      <c r="D19">
        <v>116.386</v>
      </c>
      <c r="E19">
        <v>8.0090000000000003</v>
      </c>
      <c r="F19">
        <v>60.88</v>
      </c>
      <c r="G19">
        <v>5.1989999999999998</v>
      </c>
      <c r="H19">
        <v>12.351000000000001</v>
      </c>
      <c r="I19">
        <v>0.39800000000000002</v>
      </c>
    </row>
    <row r="21" spans="1:9" x14ac:dyDescent="0.3">
      <c r="A21" t="s">
        <v>65</v>
      </c>
      <c r="B21">
        <v>1</v>
      </c>
      <c r="C21">
        <v>1541.356</v>
      </c>
      <c r="D21">
        <v>252.791</v>
      </c>
      <c r="E21">
        <v>17.667000000000002</v>
      </c>
      <c r="F21">
        <v>117.98399999999999</v>
      </c>
      <c r="G21">
        <v>11.683999999999999</v>
      </c>
      <c r="H21">
        <v>7.7389999999999999</v>
      </c>
      <c r="I21">
        <v>0.60199999999999998</v>
      </c>
    </row>
    <row r="22" spans="1:9" x14ac:dyDescent="0.3">
      <c r="B22">
        <v>2</v>
      </c>
      <c r="C22">
        <v>1215.42</v>
      </c>
      <c r="D22">
        <v>217.79499999999999</v>
      </c>
      <c r="E22">
        <v>15.236000000000001</v>
      </c>
      <c r="F22">
        <v>184.226</v>
      </c>
      <c r="G22">
        <v>11.023999999999999</v>
      </c>
      <c r="H22">
        <v>9.6300000000000008</v>
      </c>
      <c r="I22">
        <v>0.247</v>
      </c>
    </row>
    <row r="23" spans="1:9" x14ac:dyDescent="0.3">
      <c r="B23">
        <v>3</v>
      </c>
      <c r="C23">
        <v>1139.1110000000001</v>
      </c>
      <c r="D23">
        <v>219.78899999999999</v>
      </c>
      <c r="E23">
        <v>17.518999999999998</v>
      </c>
      <c r="F23">
        <v>127.803</v>
      </c>
      <c r="G23">
        <v>14.992000000000001</v>
      </c>
      <c r="H23">
        <v>6.093</v>
      </c>
      <c r="I23">
        <v>0.36299999999999999</v>
      </c>
    </row>
    <row r="24" spans="1:9" x14ac:dyDescent="0.3">
      <c r="B24">
        <v>4</v>
      </c>
      <c r="C24">
        <v>1845.77</v>
      </c>
      <c r="D24">
        <v>240.316</v>
      </c>
      <c r="E24">
        <v>29.852</v>
      </c>
      <c r="F24">
        <v>266.315</v>
      </c>
      <c r="G24">
        <v>19.338999999999999</v>
      </c>
      <c r="H24">
        <v>8.7919999999999998</v>
      </c>
      <c r="I24">
        <v>0.42499999999999999</v>
      </c>
    </row>
    <row r="25" spans="1:9" x14ac:dyDescent="0.3">
      <c r="B25">
        <v>5</v>
      </c>
      <c r="C25">
        <v>1533.68</v>
      </c>
      <c r="D25">
        <v>258.08300000000003</v>
      </c>
      <c r="E25">
        <v>12.775</v>
      </c>
      <c r="F25">
        <v>136.22499999999999</v>
      </c>
      <c r="G25">
        <v>7.9630000000000001</v>
      </c>
      <c r="H25">
        <v>7.468</v>
      </c>
      <c r="I25">
        <v>0.34300000000000003</v>
      </c>
    </row>
    <row r="27" spans="1:9" x14ac:dyDescent="0.3">
      <c r="A27" t="s">
        <v>64</v>
      </c>
      <c r="B27">
        <v>1</v>
      </c>
      <c r="C27">
        <v>2301.1030000000001</v>
      </c>
      <c r="D27">
        <v>337.79300000000001</v>
      </c>
      <c r="E27">
        <v>14.763999999999999</v>
      </c>
      <c r="F27">
        <v>368.49200000000002</v>
      </c>
      <c r="G27">
        <v>6.0119999999999996</v>
      </c>
      <c r="H27">
        <v>24.562999999999999</v>
      </c>
      <c r="I27">
        <v>5.2210000000000001</v>
      </c>
    </row>
    <row r="28" spans="1:9" x14ac:dyDescent="0.3">
      <c r="B28">
        <v>2</v>
      </c>
      <c r="C28">
        <v>1804.9780000000001</v>
      </c>
      <c r="D28">
        <v>345.67599999999999</v>
      </c>
      <c r="E28">
        <v>26.975999999999999</v>
      </c>
      <c r="F28">
        <v>314.572</v>
      </c>
      <c r="G28">
        <v>18.611999999999998</v>
      </c>
      <c r="H28">
        <v>18.135999999999999</v>
      </c>
      <c r="I28">
        <v>1.4E-2</v>
      </c>
    </row>
    <row r="29" spans="1:9" x14ac:dyDescent="0.3">
      <c r="B29">
        <v>3</v>
      </c>
      <c r="C29">
        <v>1852.069</v>
      </c>
      <c r="D29">
        <v>294.89400000000001</v>
      </c>
      <c r="E29">
        <v>20.399999999999999</v>
      </c>
      <c r="F29">
        <v>333.87799999999999</v>
      </c>
      <c r="G29">
        <v>13.581</v>
      </c>
      <c r="H29">
        <v>24.015999999999998</v>
      </c>
      <c r="I29">
        <v>0.55400000000000005</v>
      </c>
    </row>
    <row r="30" spans="1:9" x14ac:dyDescent="0.3">
      <c r="B30">
        <v>4</v>
      </c>
      <c r="C30">
        <v>1323.704</v>
      </c>
      <c r="D30">
        <v>159.40199999999999</v>
      </c>
      <c r="E30">
        <v>15.63</v>
      </c>
      <c r="F30">
        <v>696.10699999999997</v>
      </c>
      <c r="G30">
        <v>8.0220000000000002</v>
      </c>
      <c r="H30">
        <v>16.478000000000002</v>
      </c>
      <c r="I30">
        <v>0.499</v>
      </c>
    </row>
    <row r="31" spans="1:9" x14ac:dyDescent="0.3">
      <c r="B31">
        <v>5</v>
      </c>
      <c r="C31">
        <v>1766.9970000000001</v>
      </c>
      <c r="D31">
        <v>242.30799999999999</v>
      </c>
      <c r="E31">
        <v>25.922999999999998</v>
      </c>
      <c r="F31">
        <v>783.85</v>
      </c>
      <c r="G31">
        <v>15.143000000000001</v>
      </c>
      <c r="H31">
        <v>36.795000000000002</v>
      </c>
      <c r="I31">
        <v>3.96</v>
      </c>
    </row>
  </sheetData>
  <mergeCells count="1">
    <mergeCell ref="C1:I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370DC-7EFE-4919-BB2F-B040A8174066}">
  <dimension ref="A1:G13"/>
  <sheetViews>
    <sheetView workbookViewId="0">
      <selection activeCell="F8" sqref="F8"/>
    </sheetView>
  </sheetViews>
  <sheetFormatPr defaultRowHeight="14" x14ac:dyDescent="0.3"/>
  <cols>
    <col min="2" max="2" width="17.75" customWidth="1"/>
    <col min="5" max="5" width="16.75" customWidth="1"/>
    <col min="6" max="6" width="20.58203125" customWidth="1"/>
  </cols>
  <sheetData>
    <row r="1" spans="1:7" x14ac:dyDescent="0.3">
      <c r="B1" s="15" t="s">
        <v>592</v>
      </c>
      <c r="C1" s="15"/>
      <c r="D1" s="15"/>
      <c r="E1" s="15"/>
      <c r="F1" s="15"/>
      <c r="G1" s="15"/>
    </row>
    <row r="2" spans="1:7" ht="17.5" x14ac:dyDescent="0.4">
      <c r="B2" t="s">
        <v>598</v>
      </c>
      <c r="C2" t="s">
        <v>596</v>
      </c>
      <c r="D2" t="s">
        <v>593</v>
      </c>
      <c r="E2" t="s">
        <v>597</v>
      </c>
      <c r="F2" t="s">
        <v>594</v>
      </c>
      <c r="G2" t="s">
        <v>595</v>
      </c>
    </row>
    <row r="3" spans="1:7" x14ac:dyDescent="0.3">
      <c r="A3" t="s">
        <v>11</v>
      </c>
      <c r="B3">
        <v>2.9966127</v>
      </c>
      <c r="C3">
        <v>2.5771739999999999</v>
      </c>
      <c r="D3">
        <v>3.8660448999999999</v>
      </c>
      <c r="E3">
        <v>10.559419</v>
      </c>
      <c r="F3">
        <v>11.031700000000001</v>
      </c>
      <c r="G3">
        <v>60.371476999999999</v>
      </c>
    </row>
    <row r="4" spans="1:7" x14ac:dyDescent="0.3">
      <c r="B4">
        <v>2.6155438000000002</v>
      </c>
      <c r="C4">
        <v>2.4495529999999999</v>
      </c>
      <c r="D4">
        <v>3.3757012999999998</v>
      </c>
      <c r="E4">
        <v>8.9196650000000002</v>
      </c>
      <c r="F4">
        <v>9.4048692999999997</v>
      </c>
      <c r="G4">
        <v>70.814380999999997</v>
      </c>
    </row>
    <row r="5" spans="1:7" x14ac:dyDescent="0.3">
      <c r="B5">
        <v>3.0815204999999999</v>
      </c>
      <c r="C5">
        <v>2.4003559999999999</v>
      </c>
      <c r="D5">
        <v>3.5348704999999998</v>
      </c>
      <c r="E5">
        <v>10.450234999999999</v>
      </c>
      <c r="F5">
        <v>10.895587000000001</v>
      </c>
      <c r="G5">
        <v>61.125661999999998</v>
      </c>
    </row>
    <row r="6" spans="1:7" x14ac:dyDescent="0.3">
      <c r="A6" t="s">
        <v>77</v>
      </c>
      <c r="B6">
        <f>AVERAGE(B3:B5)</f>
        <v>2.8978923333333335</v>
      </c>
      <c r="C6">
        <f t="shared" ref="C6:G6" si="0">AVERAGE(C3:C5)</f>
        <v>2.4756943333333332</v>
      </c>
      <c r="D6">
        <f t="shared" si="0"/>
        <v>3.5922055666666668</v>
      </c>
      <c r="E6">
        <f t="shared" si="0"/>
        <v>9.9764396666666659</v>
      </c>
      <c r="F6">
        <f t="shared" si="0"/>
        <v>10.4440521</v>
      </c>
      <c r="G6">
        <f t="shared" si="0"/>
        <v>64.103840000000005</v>
      </c>
    </row>
    <row r="7" spans="1:7" x14ac:dyDescent="0.3">
      <c r="A7" t="s">
        <v>66</v>
      </c>
      <c r="B7">
        <f>STDEV(B3:B5)</f>
        <v>0.24817907714354823</v>
      </c>
      <c r="C7">
        <f t="shared" ref="C7:G7" si="1">STDEV(C3:C5)</f>
        <v>9.1261592481905157E-2</v>
      </c>
      <c r="D7">
        <f t="shared" si="1"/>
        <v>0.2501493432281871</v>
      </c>
      <c r="E7">
        <f t="shared" si="1"/>
        <v>0.91682048872466471</v>
      </c>
      <c r="F7">
        <f t="shared" si="1"/>
        <v>0.90252831315927762</v>
      </c>
      <c r="G7">
        <f t="shared" si="1"/>
        <v>5.8237203863223881</v>
      </c>
    </row>
    <row r="9" spans="1:7" x14ac:dyDescent="0.3">
      <c r="A9" t="s">
        <v>1</v>
      </c>
      <c r="B9">
        <v>4.2171621999999997</v>
      </c>
      <c r="C9">
        <v>7.1095639999999998</v>
      </c>
      <c r="D9">
        <v>8.2371122000000003</v>
      </c>
      <c r="E9">
        <v>23.233946</v>
      </c>
      <c r="F9">
        <v>25.177305</v>
      </c>
      <c r="G9">
        <v>26.452394000000002</v>
      </c>
    </row>
    <row r="10" spans="1:7" x14ac:dyDescent="0.3">
      <c r="B10">
        <v>4.6207000000000003</v>
      </c>
      <c r="C10">
        <v>5.5657598999999998</v>
      </c>
      <c r="D10">
        <v>7.5833519999999996</v>
      </c>
      <c r="E10">
        <v>23.170995999999999</v>
      </c>
      <c r="F10">
        <v>24.487065000000001</v>
      </c>
      <c r="G10">
        <v>27.198032999999999</v>
      </c>
    </row>
    <row r="11" spans="1:7" x14ac:dyDescent="0.3">
      <c r="B11">
        <v>3.7424914999999999</v>
      </c>
      <c r="C11">
        <v>7.6592149000000003</v>
      </c>
      <c r="D11">
        <v>8.0077434000000007</v>
      </c>
      <c r="E11">
        <v>20.942996999999998</v>
      </c>
      <c r="F11">
        <v>22.655384000000002</v>
      </c>
      <c r="G11">
        <v>29.396985999999998</v>
      </c>
    </row>
    <row r="12" spans="1:7" x14ac:dyDescent="0.3">
      <c r="A12" t="s">
        <v>77</v>
      </c>
      <c r="B12">
        <f>AVERAGE(B9:B11)</f>
        <v>4.1934512333333336</v>
      </c>
      <c r="C12">
        <f t="shared" ref="C12:G12" si="2">AVERAGE(C9:C11)</f>
        <v>6.7781795999999988</v>
      </c>
      <c r="D12">
        <f t="shared" si="2"/>
        <v>7.9427358666666663</v>
      </c>
      <c r="E12">
        <f t="shared" si="2"/>
        <v>22.449313</v>
      </c>
      <c r="F12">
        <f t="shared" si="2"/>
        <v>24.106584666666667</v>
      </c>
      <c r="G12">
        <f t="shared" si="2"/>
        <v>27.682471000000003</v>
      </c>
    </row>
    <row r="13" spans="1:7" x14ac:dyDescent="0.3">
      <c r="A13" t="s">
        <v>66</v>
      </c>
      <c r="B13">
        <f>STDEV(B9:B11)</f>
        <v>0.43958412144123621</v>
      </c>
      <c r="C13">
        <f t="shared" ref="C13:G13" si="3">STDEV(C9:C11)</f>
        <v>1.0853571645678606</v>
      </c>
      <c r="D13">
        <f t="shared" si="3"/>
        <v>0.33169275590307007</v>
      </c>
      <c r="E13">
        <f t="shared" si="3"/>
        <v>1.3048875792638235</v>
      </c>
      <c r="F13">
        <f t="shared" si="3"/>
        <v>1.3033017093521868</v>
      </c>
      <c r="G13">
        <f t="shared" si="3"/>
        <v>1.5309035382737202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6FC72-776E-406E-8EF3-91568C6FC9E7}">
  <dimension ref="A2:Z25"/>
  <sheetViews>
    <sheetView topLeftCell="J1" zoomScale="63" workbookViewId="0">
      <selection activeCell="X8" sqref="X8"/>
    </sheetView>
  </sheetViews>
  <sheetFormatPr defaultRowHeight="14" x14ac:dyDescent="0.3"/>
  <cols>
    <col min="1" max="1" width="10.83203125" customWidth="1"/>
    <col min="2" max="2" width="8" customWidth="1"/>
  </cols>
  <sheetData>
    <row r="2" spans="1:26" x14ac:dyDescent="0.3">
      <c r="C2" s="15" t="s">
        <v>60</v>
      </c>
      <c r="D2" s="15"/>
      <c r="E2" s="15"/>
      <c r="F2" s="15" t="s">
        <v>61</v>
      </c>
      <c r="G2" s="15"/>
      <c r="H2" s="15"/>
      <c r="I2" s="15" t="s">
        <v>74</v>
      </c>
      <c r="J2" s="15"/>
      <c r="K2" s="15"/>
      <c r="L2" s="15" t="s">
        <v>601</v>
      </c>
      <c r="M2" s="15"/>
      <c r="N2" s="15"/>
      <c r="O2" s="15" t="s">
        <v>69</v>
      </c>
      <c r="P2" s="15"/>
      <c r="Q2" s="15"/>
      <c r="R2" s="15" t="s">
        <v>63</v>
      </c>
      <c r="S2" s="15"/>
      <c r="T2" s="15"/>
      <c r="U2" s="15" t="s">
        <v>65</v>
      </c>
      <c r="V2" s="15"/>
      <c r="W2" s="15"/>
      <c r="X2" s="15" t="s">
        <v>64</v>
      </c>
      <c r="Y2" s="15"/>
      <c r="Z2" s="15"/>
    </row>
    <row r="3" spans="1:26" ht="15.5" x14ac:dyDescent="0.35">
      <c r="A3" s="14" t="s">
        <v>602</v>
      </c>
      <c r="B3" s="14" t="s">
        <v>603</v>
      </c>
      <c r="C3">
        <v>6.92</v>
      </c>
      <c r="D3">
        <v>6.75</v>
      </c>
      <c r="E3">
        <v>5.9</v>
      </c>
      <c r="F3">
        <v>7.14</v>
      </c>
      <c r="G3">
        <v>6.9</v>
      </c>
      <c r="H3">
        <v>6.49</v>
      </c>
      <c r="I3">
        <v>8.09</v>
      </c>
      <c r="J3">
        <v>7.48</v>
      </c>
      <c r="K3">
        <v>8.5</v>
      </c>
      <c r="L3">
        <v>6.59</v>
      </c>
      <c r="M3">
        <v>6.21</v>
      </c>
      <c r="N3">
        <v>5.04</v>
      </c>
      <c r="O3">
        <v>7.73</v>
      </c>
      <c r="P3">
        <v>7.27</v>
      </c>
      <c r="Q3">
        <v>7.25</v>
      </c>
      <c r="R3">
        <v>6.89</v>
      </c>
      <c r="S3">
        <v>4.08</v>
      </c>
      <c r="T3">
        <v>6.33</v>
      </c>
      <c r="U3">
        <v>7.08</v>
      </c>
      <c r="V3">
        <v>7.7</v>
      </c>
      <c r="W3">
        <v>7.77</v>
      </c>
      <c r="X3">
        <v>7.87</v>
      </c>
      <c r="Y3">
        <v>8.34</v>
      </c>
      <c r="Z3">
        <v>7.95</v>
      </c>
    </row>
    <row r="4" spans="1:26" x14ac:dyDescent="0.3">
      <c r="A4" s="10" t="s">
        <v>604</v>
      </c>
      <c r="C4">
        <f>AVERAGE(C3:E3)</f>
        <v>6.5233333333333334</v>
      </c>
      <c r="F4">
        <f t="shared" ref="F4:X4" si="0">AVERAGE(F3:H3)</f>
        <v>6.8433333333333337</v>
      </c>
      <c r="I4">
        <f t="shared" si="0"/>
        <v>8.0233333333333334</v>
      </c>
      <c r="L4">
        <f t="shared" si="0"/>
        <v>5.9466666666666663</v>
      </c>
      <c r="O4">
        <f t="shared" si="0"/>
        <v>7.416666666666667</v>
      </c>
      <c r="R4">
        <f t="shared" si="0"/>
        <v>5.7666666666666657</v>
      </c>
      <c r="U4">
        <f t="shared" si="0"/>
        <v>7.5166666666666666</v>
      </c>
      <c r="X4">
        <f t="shared" si="0"/>
        <v>8.0533333333333328</v>
      </c>
    </row>
    <row r="5" spans="1:26" x14ac:dyDescent="0.3">
      <c r="C5">
        <f>STDEV(C3:E3)</f>
        <v>0.54647354312293384</v>
      </c>
      <c r="F5">
        <f>STDEV(F3:H3)</f>
        <v>0.32868424564212562</v>
      </c>
      <c r="I5">
        <f>STDEV(I3:K3)</f>
        <v>0.51325757016661044</v>
      </c>
      <c r="L5">
        <f>STDEV(L3:N3)</f>
        <v>0.80785724811586235</v>
      </c>
      <c r="O5">
        <f>STDEV(O3:Q3)</f>
        <v>0.27153882472555108</v>
      </c>
      <c r="R5">
        <f>STDEV(R3:T3)</f>
        <v>1.4872906015077703</v>
      </c>
      <c r="U5">
        <f>STDEV(U3:W3)</f>
        <v>0.37978063843926174</v>
      </c>
      <c r="X5">
        <f>STDEV(X3:Z3)</f>
        <v>0.25146238950056377</v>
      </c>
    </row>
    <row r="7" spans="1:26" x14ac:dyDescent="0.3">
      <c r="A7" t="s">
        <v>605</v>
      </c>
      <c r="B7" t="s">
        <v>606</v>
      </c>
      <c r="C7">
        <v>3.5</v>
      </c>
      <c r="D7">
        <v>4.5</v>
      </c>
      <c r="E7">
        <v>2.2999999999999998</v>
      </c>
      <c r="F7">
        <v>2.7</v>
      </c>
      <c r="G7">
        <v>2.6</v>
      </c>
      <c r="H7">
        <v>6.49</v>
      </c>
      <c r="I7">
        <v>4</v>
      </c>
      <c r="J7">
        <v>4.8</v>
      </c>
      <c r="K7">
        <v>4.7</v>
      </c>
      <c r="L7">
        <v>5.3</v>
      </c>
      <c r="M7">
        <v>2.5</v>
      </c>
      <c r="N7">
        <v>3.4</v>
      </c>
      <c r="O7">
        <v>3.4</v>
      </c>
      <c r="P7">
        <v>2.4</v>
      </c>
      <c r="Q7">
        <v>1.3</v>
      </c>
      <c r="R7">
        <v>2.9</v>
      </c>
      <c r="S7">
        <v>1.9</v>
      </c>
      <c r="T7">
        <v>2.1</v>
      </c>
      <c r="U7">
        <v>3</v>
      </c>
      <c r="V7">
        <v>5.3</v>
      </c>
      <c r="W7">
        <v>4.5999999999999996</v>
      </c>
      <c r="X7">
        <v>3.8</v>
      </c>
      <c r="Y7">
        <v>5</v>
      </c>
      <c r="Z7">
        <v>3.8</v>
      </c>
    </row>
    <row r="8" spans="1:26" x14ac:dyDescent="0.3">
      <c r="A8" s="10" t="s">
        <v>607</v>
      </c>
      <c r="C8">
        <f>AVERAGE(C7:E7)</f>
        <v>3.4333333333333336</v>
      </c>
      <c r="F8">
        <f t="shared" ref="F8:X8" si="1">AVERAGE(F7:H7)</f>
        <v>3.93</v>
      </c>
      <c r="I8">
        <f t="shared" si="1"/>
        <v>4.5</v>
      </c>
      <c r="L8">
        <f t="shared" si="1"/>
        <v>3.7333333333333329</v>
      </c>
      <c r="O8">
        <f t="shared" si="1"/>
        <v>2.3666666666666667</v>
      </c>
      <c r="R8">
        <f t="shared" si="1"/>
        <v>2.3000000000000003</v>
      </c>
      <c r="U8">
        <f t="shared" si="1"/>
        <v>4.3</v>
      </c>
      <c r="X8">
        <f t="shared" si="1"/>
        <v>4.2</v>
      </c>
    </row>
    <row r="9" spans="1:26" x14ac:dyDescent="0.3">
      <c r="C9">
        <f>STDEV(C7:E7)</f>
        <v>1.1015141094572194</v>
      </c>
      <c r="F9">
        <f>STDEV(F7:H7)</f>
        <v>2.2175887806354</v>
      </c>
      <c r="I9">
        <f>STDEV(I7:K7)</f>
        <v>0.43588989435406733</v>
      </c>
      <c r="L9">
        <f>STDEV(L7:N7)</f>
        <v>1.4294521094927735</v>
      </c>
      <c r="O9">
        <f>STDEV(O7:Q7)</f>
        <v>1.0503967504392497</v>
      </c>
      <c r="R9">
        <f>STDEV(R7:T7)</f>
        <v>0.52915026221291672</v>
      </c>
      <c r="U9">
        <f>STDEV(U7:W7)</f>
        <v>1.1789826122551599</v>
      </c>
      <c r="X9">
        <f>STDEV(X7:Z7)</f>
        <v>0.69282032302754348</v>
      </c>
    </row>
    <row r="11" spans="1:26" x14ac:dyDescent="0.3">
      <c r="A11" t="s">
        <v>608</v>
      </c>
      <c r="B11" t="s">
        <v>606</v>
      </c>
      <c r="C11">
        <v>469</v>
      </c>
      <c r="D11">
        <v>511</v>
      </c>
      <c r="E11">
        <v>359</v>
      </c>
      <c r="F11">
        <v>342</v>
      </c>
      <c r="G11">
        <v>436</v>
      </c>
      <c r="H11">
        <v>449</v>
      </c>
      <c r="I11">
        <v>503</v>
      </c>
      <c r="J11">
        <v>574</v>
      </c>
      <c r="K11">
        <v>708</v>
      </c>
      <c r="L11">
        <v>820</v>
      </c>
      <c r="M11">
        <v>348</v>
      </c>
      <c r="N11">
        <v>706</v>
      </c>
      <c r="O11">
        <v>584</v>
      </c>
      <c r="P11">
        <v>427</v>
      </c>
      <c r="Q11">
        <v>278</v>
      </c>
      <c r="R11">
        <v>449</v>
      </c>
      <c r="S11">
        <v>420</v>
      </c>
      <c r="T11">
        <v>338</v>
      </c>
      <c r="U11">
        <v>385</v>
      </c>
      <c r="V11">
        <v>573</v>
      </c>
      <c r="W11">
        <v>593</v>
      </c>
      <c r="X11">
        <v>676</v>
      </c>
      <c r="Y11">
        <v>578</v>
      </c>
      <c r="Z11">
        <v>460</v>
      </c>
    </row>
    <row r="12" spans="1:26" x14ac:dyDescent="0.3">
      <c r="A12" s="10"/>
      <c r="C12">
        <f>AVERAGE(C11:E11)</f>
        <v>446.33333333333331</v>
      </c>
      <c r="F12">
        <f t="shared" ref="F12:X12" si="2">AVERAGE(F11:H11)</f>
        <v>409</v>
      </c>
      <c r="I12">
        <f t="shared" si="2"/>
        <v>595</v>
      </c>
      <c r="L12">
        <f t="shared" si="2"/>
        <v>624.66666666666663</v>
      </c>
      <c r="O12">
        <f t="shared" si="2"/>
        <v>429.66666666666669</v>
      </c>
      <c r="R12">
        <f t="shared" si="2"/>
        <v>402.33333333333331</v>
      </c>
      <c r="U12">
        <f t="shared" si="2"/>
        <v>517</v>
      </c>
      <c r="X12">
        <f t="shared" si="2"/>
        <v>571.33333333333337</v>
      </c>
    </row>
    <row r="13" spans="1:26" x14ac:dyDescent="0.3">
      <c r="C13">
        <f>STDEV(C11:E11)</f>
        <v>78.494161141662715</v>
      </c>
      <c r="F13">
        <f>STDEV(F11:H11)</f>
        <v>58.386642307979997</v>
      </c>
      <c r="I13">
        <f>STDEV(I11:K11)</f>
        <v>104.10091258005379</v>
      </c>
      <c r="L13">
        <f>STDEV(L11:N11)</f>
        <v>246.28709534470818</v>
      </c>
      <c r="O13">
        <f>STDEV(O11:Q11)</f>
        <v>153.01742820127816</v>
      </c>
      <c r="R13">
        <f>STDEV(R11:T11)</f>
        <v>57.570246945217654</v>
      </c>
      <c r="U13">
        <f>STDEV(U11:W11)</f>
        <v>114.75190630224841</v>
      </c>
      <c r="X13">
        <f>STDEV(X11:Z11)</f>
        <v>108.15421089043789</v>
      </c>
    </row>
    <row r="15" spans="1:26" x14ac:dyDescent="0.3">
      <c r="A15" t="s">
        <v>609</v>
      </c>
      <c r="B15" t="s">
        <v>606</v>
      </c>
      <c r="C15">
        <v>0.9</v>
      </c>
      <c r="D15">
        <v>1.4</v>
      </c>
      <c r="E15">
        <v>0.7</v>
      </c>
      <c r="F15">
        <v>0.8</v>
      </c>
      <c r="G15">
        <v>0.8</v>
      </c>
      <c r="H15">
        <v>1</v>
      </c>
      <c r="I15">
        <v>1.1000000000000001</v>
      </c>
      <c r="J15">
        <v>1.1000000000000001</v>
      </c>
      <c r="K15">
        <v>1.3</v>
      </c>
      <c r="L15">
        <v>1.2</v>
      </c>
      <c r="M15">
        <v>0.8</v>
      </c>
      <c r="N15">
        <v>0.3</v>
      </c>
      <c r="O15">
        <v>1.5</v>
      </c>
      <c r="P15">
        <v>0.6</v>
      </c>
      <c r="Q15">
        <v>1</v>
      </c>
      <c r="R15">
        <v>0.9</v>
      </c>
      <c r="S15">
        <v>0.8</v>
      </c>
      <c r="T15">
        <v>0.7</v>
      </c>
      <c r="U15">
        <v>0.9</v>
      </c>
      <c r="V15">
        <v>1.6</v>
      </c>
      <c r="W15">
        <v>1.2</v>
      </c>
      <c r="X15">
        <v>0.8</v>
      </c>
      <c r="Y15">
        <v>1.2</v>
      </c>
      <c r="Z15">
        <v>1.6</v>
      </c>
    </row>
    <row r="16" spans="1:26" x14ac:dyDescent="0.3">
      <c r="C16">
        <f>AVERAGE(C15:E15)</f>
        <v>1</v>
      </c>
      <c r="F16">
        <f t="shared" ref="F16:X16" si="3">AVERAGE(F15:H15)</f>
        <v>0.8666666666666667</v>
      </c>
      <c r="I16">
        <f t="shared" si="3"/>
        <v>1.1666666666666667</v>
      </c>
      <c r="L16">
        <f t="shared" si="3"/>
        <v>0.76666666666666661</v>
      </c>
      <c r="O16">
        <f t="shared" si="3"/>
        <v>1.0333333333333334</v>
      </c>
      <c r="R16">
        <f t="shared" si="3"/>
        <v>0.80000000000000016</v>
      </c>
      <c r="U16">
        <f t="shared" si="3"/>
        <v>1.2333333333333334</v>
      </c>
      <c r="X16">
        <f t="shared" si="3"/>
        <v>1.2</v>
      </c>
    </row>
    <row r="17" spans="1:26" x14ac:dyDescent="0.3">
      <c r="C17">
        <f>_xlfn.STDEV.P(C15:E15)</f>
        <v>0.29439202887759441</v>
      </c>
      <c r="F17">
        <f t="shared" ref="F17:I17" si="4">_xlfn.STDEV.P(F15:H15)</f>
        <v>9.4280904158206377E-2</v>
      </c>
      <c r="I17">
        <f t="shared" si="4"/>
        <v>9.4280904158206322E-2</v>
      </c>
      <c r="L17">
        <f>STDEV(L15:N15)</f>
        <v>0.45092497528228959</v>
      </c>
      <c r="O17">
        <f>STDEV(O15:Q15)</f>
        <v>0.4509249752822892</v>
      </c>
      <c r="R17">
        <f>STDEV(R15:T15)</f>
        <v>9.9999999999998937E-2</v>
      </c>
      <c r="U17">
        <f>STDEV(U15:W15)</f>
        <v>0.35118845842842489</v>
      </c>
      <c r="X17">
        <f>STDEV(X15:Z15)</f>
        <v>0.40000000000000019</v>
      </c>
    </row>
    <row r="19" spans="1:26" x14ac:dyDescent="0.3">
      <c r="A19" t="s">
        <v>610</v>
      </c>
      <c r="B19" t="s">
        <v>611</v>
      </c>
      <c r="C19">
        <v>14.1</v>
      </c>
      <c r="D19">
        <v>14.4</v>
      </c>
      <c r="E19">
        <v>15</v>
      </c>
      <c r="F19">
        <v>18.399999999999999</v>
      </c>
      <c r="G19">
        <v>14.6</v>
      </c>
      <c r="H19">
        <v>14.3</v>
      </c>
      <c r="I19">
        <v>15.6</v>
      </c>
      <c r="J19">
        <v>14.1</v>
      </c>
      <c r="K19">
        <v>14.7</v>
      </c>
      <c r="L19">
        <v>14.1</v>
      </c>
      <c r="M19">
        <v>22.8</v>
      </c>
      <c r="N19">
        <v>14.7</v>
      </c>
      <c r="O19">
        <v>14.4</v>
      </c>
      <c r="P19">
        <v>15.3</v>
      </c>
      <c r="Q19">
        <v>17</v>
      </c>
      <c r="R19">
        <v>15.7</v>
      </c>
      <c r="S19">
        <v>32.1</v>
      </c>
      <c r="T19">
        <v>15.3</v>
      </c>
      <c r="U19">
        <v>23.8</v>
      </c>
      <c r="V19">
        <v>13.9</v>
      </c>
      <c r="W19">
        <v>15.4</v>
      </c>
      <c r="X19">
        <v>14.1</v>
      </c>
      <c r="Y19">
        <v>14.1</v>
      </c>
      <c r="Z19">
        <v>15</v>
      </c>
    </row>
    <row r="20" spans="1:26" x14ac:dyDescent="0.3">
      <c r="C20">
        <f>AVERAGE(C19:E19)</f>
        <v>14.5</v>
      </c>
      <c r="F20">
        <f t="shared" ref="F20:X20" si="5">AVERAGE(F19:H19)</f>
        <v>15.766666666666666</v>
      </c>
      <c r="I20">
        <f t="shared" si="5"/>
        <v>14.799999999999999</v>
      </c>
      <c r="L20">
        <f t="shared" si="5"/>
        <v>17.2</v>
      </c>
      <c r="O20">
        <f t="shared" si="5"/>
        <v>15.566666666666668</v>
      </c>
      <c r="R20">
        <f t="shared" si="5"/>
        <v>21.033333333333331</v>
      </c>
      <c r="U20">
        <f t="shared" si="5"/>
        <v>17.7</v>
      </c>
      <c r="X20">
        <f t="shared" si="5"/>
        <v>14.4</v>
      </c>
    </row>
    <row r="21" spans="1:26" x14ac:dyDescent="0.3">
      <c r="C21">
        <f>STDEV(C19:E19)</f>
        <v>0.45825756949558411</v>
      </c>
      <c r="F21">
        <f>STDEV(F19:H19)</f>
        <v>2.2854612955229316</v>
      </c>
      <c r="I21">
        <f>STDEV(I19:K19)</f>
        <v>0.75498344352707503</v>
      </c>
      <c r="L21">
        <f>STDEV(L19:N19)</f>
        <v>4.8590122453025444</v>
      </c>
      <c r="O21">
        <f>STDEV(O19:Q19)</f>
        <v>1.3203534880225571</v>
      </c>
      <c r="R21">
        <f>STDEV(R19:T19)</f>
        <v>9.5861010496099794</v>
      </c>
      <c r="U21">
        <f>STDEV(U19:W19)</f>
        <v>5.3357286287816477</v>
      </c>
      <c r="X21">
        <f>STDEV(X19:Z19)</f>
        <v>0.51961524227066347</v>
      </c>
    </row>
    <row r="23" spans="1:26" x14ac:dyDescent="0.3">
      <c r="A23" t="s">
        <v>612</v>
      </c>
      <c r="B23" t="s">
        <v>613</v>
      </c>
      <c r="C23">
        <v>50.3</v>
      </c>
      <c r="D23">
        <v>49.2</v>
      </c>
      <c r="E23">
        <v>47.5</v>
      </c>
      <c r="F23">
        <v>45.6</v>
      </c>
      <c r="G23">
        <v>45.9</v>
      </c>
      <c r="H23">
        <v>47.8</v>
      </c>
      <c r="I23">
        <v>46.9</v>
      </c>
      <c r="J23">
        <v>49.2</v>
      </c>
      <c r="K23">
        <v>48.4</v>
      </c>
      <c r="L23">
        <v>49.3</v>
      </c>
      <c r="M23">
        <v>39.1</v>
      </c>
      <c r="N23">
        <v>48.9</v>
      </c>
      <c r="O23">
        <v>49</v>
      </c>
      <c r="P23">
        <v>47.7</v>
      </c>
      <c r="Q23">
        <v>44.6</v>
      </c>
      <c r="R23">
        <v>48.8</v>
      </c>
      <c r="S23">
        <v>37.5</v>
      </c>
      <c r="T23">
        <v>47.5</v>
      </c>
      <c r="U23">
        <v>39.1</v>
      </c>
      <c r="V23">
        <v>51.3</v>
      </c>
      <c r="W23">
        <v>50.9</v>
      </c>
      <c r="X23">
        <v>49.1</v>
      </c>
      <c r="Y23">
        <v>50.5</v>
      </c>
      <c r="Z23">
        <v>49.6</v>
      </c>
    </row>
    <row r="24" spans="1:26" x14ac:dyDescent="0.3">
      <c r="C24">
        <f>AVERAGE(C23:E23)</f>
        <v>49</v>
      </c>
      <c r="F24">
        <f t="shared" ref="F24:X24" si="6">AVERAGE(F23:H23)</f>
        <v>46.433333333333337</v>
      </c>
      <c r="I24">
        <f t="shared" si="6"/>
        <v>48.166666666666664</v>
      </c>
      <c r="L24">
        <f t="shared" si="6"/>
        <v>45.766666666666673</v>
      </c>
      <c r="O24">
        <f t="shared" si="6"/>
        <v>47.1</v>
      </c>
      <c r="R24">
        <f t="shared" si="6"/>
        <v>44.6</v>
      </c>
      <c r="U24">
        <f t="shared" si="6"/>
        <v>47.1</v>
      </c>
      <c r="X24">
        <f t="shared" si="6"/>
        <v>49.733333333333327</v>
      </c>
    </row>
    <row r="25" spans="1:26" x14ac:dyDescent="0.3">
      <c r="C25">
        <f>STDEV(C23:E23)</f>
        <v>1.4106735979665874</v>
      </c>
      <c r="F25">
        <f>STDEV(F23:H23)</f>
        <v>1.1930353445448836</v>
      </c>
      <c r="I25">
        <f>STDEV(I23:K23)</f>
        <v>1.1676186592091349</v>
      </c>
      <c r="L25">
        <f>STDEV(L23:N23)</f>
        <v>5.7769657549039133</v>
      </c>
      <c r="O25">
        <f>STDEV(O23:Q23)</f>
        <v>2.2605309110914624</v>
      </c>
      <c r="R25">
        <f>STDEV(R23:T23)</f>
        <v>6.1830413228442493</v>
      </c>
      <c r="U25">
        <f>STDEV(U23:W23)</f>
        <v>6.9310893804653473</v>
      </c>
      <c r="X25">
        <f>STDEV(X23:Z23)</f>
        <v>0.70945988845975794</v>
      </c>
    </row>
  </sheetData>
  <mergeCells count="8">
    <mergeCell ref="U2:W2"/>
    <mergeCell ref="X2:Z2"/>
    <mergeCell ref="C2:E2"/>
    <mergeCell ref="F2:H2"/>
    <mergeCell ref="I2:K2"/>
    <mergeCell ref="L2:N2"/>
    <mergeCell ref="O2:Q2"/>
    <mergeCell ref="R2:T2"/>
  </mergeCells>
  <phoneticPr fontId="1" type="noConversion"/>
  <pageMargins left="0.7" right="0.7" top="0.75" bottom="0.75" header="0.3" footer="0.3"/>
  <ignoredErrors>
    <ignoredError sqref="C4:C5 F4:X4 C8:X9 C12:X13 C16:X17 C24:X25 C20:X21 F5:Q5 R5:X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9DA4D-C4AB-4F47-8A0D-039C215EDC6A}">
  <dimension ref="A1:K9"/>
  <sheetViews>
    <sheetView workbookViewId="0">
      <selection activeCell="F4" sqref="F4"/>
    </sheetView>
  </sheetViews>
  <sheetFormatPr defaultRowHeight="14" x14ac:dyDescent="0.3"/>
  <sheetData>
    <row r="1" spans="1:11" x14ac:dyDescent="0.3">
      <c r="A1" s="15" t="s">
        <v>24</v>
      </c>
      <c r="B1" s="15" t="s">
        <v>82</v>
      </c>
      <c r="C1" s="15"/>
      <c r="D1" s="15"/>
      <c r="E1" s="15"/>
      <c r="F1" s="15"/>
      <c r="G1" s="15"/>
      <c r="H1" s="15"/>
      <c r="I1" s="15"/>
      <c r="J1" s="15"/>
      <c r="K1" s="15"/>
    </row>
    <row r="2" spans="1:11" x14ac:dyDescent="0.3">
      <c r="A2" s="15"/>
      <c r="B2" s="15" t="s">
        <v>9</v>
      </c>
      <c r="C2" s="15"/>
      <c r="D2" s="15"/>
      <c r="E2" s="15"/>
      <c r="F2" s="15"/>
      <c r="G2" s="15" t="s">
        <v>10</v>
      </c>
      <c r="H2" s="15"/>
      <c r="I2" s="15"/>
      <c r="J2" s="15"/>
      <c r="K2" s="15"/>
    </row>
    <row r="3" spans="1:11" x14ac:dyDescent="0.3">
      <c r="A3" s="15"/>
      <c r="B3">
        <v>1</v>
      </c>
      <c r="C3">
        <v>2</v>
      </c>
      <c r="D3">
        <v>3</v>
      </c>
      <c r="E3" t="s">
        <v>78</v>
      </c>
      <c r="F3" t="s">
        <v>76</v>
      </c>
      <c r="G3">
        <v>1</v>
      </c>
      <c r="H3">
        <v>2</v>
      </c>
      <c r="I3">
        <v>3</v>
      </c>
      <c r="J3" t="s">
        <v>78</v>
      </c>
      <c r="K3" t="s">
        <v>76</v>
      </c>
    </row>
    <row r="4" spans="1:11" x14ac:dyDescent="0.3">
      <c r="A4">
        <v>0</v>
      </c>
      <c r="B4">
        <v>138</v>
      </c>
      <c r="C4">
        <v>146</v>
      </c>
      <c r="D4">
        <v>147.1</v>
      </c>
      <c r="E4">
        <f>AVERAGE(B4:D4)</f>
        <v>143.70000000000002</v>
      </c>
      <c r="F4">
        <f>STDEV(B4:D4)</f>
        <v>4.9668903752750557</v>
      </c>
      <c r="G4">
        <v>138</v>
      </c>
      <c r="H4">
        <v>146</v>
      </c>
      <c r="I4">
        <v>147.1</v>
      </c>
      <c r="J4">
        <f>AVERAGE(G4:I4)</f>
        <v>143.70000000000002</v>
      </c>
      <c r="K4">
        <f>STDEV(G4:I4)</f>
        <v>4.9668903752750557</v>
      </c>
    </row>
    <row r="5" spans="1:11" x14ac:dyDescent="0.3">
      <c r="A5">
        <v>0.5</v>
      </c>
      <c r="B5">
        <v>147.80000000000001</v>
      </c>
      <c r="C5">
        <v>151.69999999999999</v>
      </c>
      <c r="D5">
        <v>152.9</v>
      </c>
      <c r="E5">
        <f t="shared" ref="E5:E9" si="0">AVERAGE(B5:D5)</f>
        <v>150.79999999999998</v>
      </c>
      <c r="F5">
        <f t="shared" ref="F5:F9" si="1">STDEV(B5:D5)</f>
        <v>2.6664583251946707</v>
      </c>
      <c r="G5">
        <v>104.3</v>
      </c>
      <c r="H5">
        <v>129.30000000000001</v>
      </c>
      <c r="I5">
        <v>131.6</v>
      </c>
      <c r="J5">
        <f t="shared" ref="J5:J9" si="2">AVERAGE(G5:I5)</f>
        <v>121.73333333333335</v>
      </c>
      <c r="K5">
        <f t="shared" ref="K5:K9" si="3">STDEV(G5:I5)</f>
        <v>15.141444228782431</v>
      </c>
    </row>
    <row r="6" spans="1:11" x14ac:dyDescent="0.3">
      <c r="A6">
        <v>1</v>
      </c>
      <c r="B6">
        <v>143.9</v>
      </c>
      <c r="C6">
        <v>145</v>
      </c>
      <c r="D6">
        <v>150.6</v>
      </c>
      <c r="E6">
        <f t="shared" si="0"/>
        <v>146.5</v>
      </c>
      <c r="F6">
        <f t="shared" si="1"/>
        <v>3.5930488446443309</v>
      </c>
      <c r="G6">
        <v>111.1</v>
      </c>
      <c r="H6">
        <v>127.6</v>
      </c>
      <c r="I6">
        <v>134.30000000000001</v>
      </c>
      <c r="J6">
        <f t="shared" si="2"/>
        <v>124.33333333333333</v>
      </c>
      <c r="K6">
        <f t="shared" si="3"/>
        <v>11.939988833048945</v>
      </c>
    </row>
    <row r="7" spans="1:11" x14ac:dyDescent="0.3">
      <c r="A7">
        <v>2</v>
      </c>
      <c r="B7">
        <v>154.19999999999999</v>
      </c>
      <c r="C7">
        <v>149.9</v>
      </c>
      <c r="D7">
        <v>149.19999999999999</v>
      </c>
      <c r="E7">
        <f t="shared" si="0"/>
        <v>151.1</v>
      </c>
      <c r="F7">
        <f t="shared" si="1"/>
        <v>2.7073972741361727</v>
      </c>
      <c r="G7">
        <v>118</v>
      </c>
      <c r="H7">
        <v>121.1</v>
      </c>
      <c r="I7">
        <v>129.30000000000001</v>
      </c>
      <c r="J7">
        <f t="shared" si="2"/>
        <v>122.8</v>
      </c>
      <c r="K7">
        <f t="shared" si="3"/>
        <v>5.8386642307980079</v>
      </c>
    </row>
    <row r="8" spans="1:11" x14ac:dyDescent="0.3">
      <c r="A8">
        <v>4</v>
      </c>
      <c r="B8">
        <v>132.4</v>
      </c>
      <c r="C8">
        <v>138.80000000000001</v>
      </c>
      <c r="D8">
        <v>142.19999999999999</v>
      </c>
      <c r="E8">
        <f t="shared" si="0"/>
        <v>137.80000000000001</v>
      </c>
      <c r="F8">
        <f t="shared" si="1"/>
        <v>4.9759421218498847</v>
      </c>
      <c r="G8">
        <v>106.4</v>
      </c>
      <c r="H8">
        <v>107.1</v>
      </c>
      <c r="I8">
        <v>107.2</v>
      </c>
      <c r="J8">
        <f t="shared" si="2"/>
        <v>106.89999999999999</v>
      </c>
      <c r="K8">
        <f t="shared" si="3"/>
        <v>0.43588989435406378</v>
      </c>
    </row>
    <row r="9" spans="1:11" x14ac:dyDescent="0.3">
      <c r="A9">
        <v>8</v>
      </c>
      <c r="B9">
        <v>142.80000000000001</v>
      </c>
      <c r="C9">
        <v>147.9</v>
      </c>
      <c r="D9">
        <v>151.9</v>
      </c>
      <c r="E9">
        <f t="shared" si="0"/>
        <v>147.53333333333333</v>
      </c>
      <c r="F9">
        <f t="shared" si="1"/>
        <v>4.5610671265980409</v>
      </c>
      <c r="G9">
        <v>122.4</v>
      </c>
      <c r="H9">
        <v>119.5</v>
      </c>
      <c r="I9">
        <v>116.3</v>
      </c>
      <c r="J9">
        <f t="shared" si="2"/>
        <v>119.39999999999999</v>
      </c>
      <c r="K9">
        <f t="shared" si="3"/>
        <v>3.0512292604784754</v>
      </c>
    </row>
  </sheetData>
  <mergeCells count="4">
    <mergeCell ref="A1:A3"/>
    <mergeCell ref="B2:F2"/>
    <mergeCell ref="G2:K2"/>
    <mergeCell ref="B1:K1"/>
  </mergeCells>
  <phoneticPr fontId="1" type="noConversion"/>
  <pageMargins left="0.7" right="0.7" top="0.75" bottom="0.75" header="0.3" footer="0.3"/>
  <ignoredErrors>
    <ignoredError sqref="E4:E9 F4:F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5FD42-CF71-4B22-9B90-24B362B9635F}">
  <dimension ref="A1:K10"/>
  <sheetViews>
    <sheetView workbookViewId="0">
      <selection activeCell="F16" sqref="F16"/>
    </sheetView>
  </sheetViews>
  <sheetFormatPr defaultRowHeight="14" x14ac:dyDescent="0.3"/>
  <sheetData>
    <row r="1" spans="1:11" x14ac:dyDescent="0.3">
      <c r="A1" s="15" t="s">
        <v>8</v>
      </c>
      <c r="F1" s="15" t="s">
        <v>83</v>
      </c>
      <c r="G1" s="15"/>
      <c r="H1" s="15"/>
    </row>
    <row r="2" spans="1:11" x14ac:dyDescent="0.3">
      <c r="A2" s="15"/>
      <c r="B2" s="15" t="s">
        <v>11</v>
      </c>
      <c r="C2" s="15"/>
      <c r="D2" s="15"/>
      <c r="E2" s="15"/>
      <c r="F2" s="15"/>
      <c r="G2" s="15" t="s">
        <v>1</v>
      </c>
      <c r="H2" s="15"/>
      <c r="I2" s="15"/>
      <c r="J2" s="15"/>
      <c r="K2" s="15"/>
    </row>
    <row r="3" spans="1:11" x14ac:dyDescent="0.3">
      <c r="A3" s="15"/>
      <c r="B3">
        <v>1</v>
      </c>
      <c r="C3">
        <v>2</v>
      </c>
      <c r="D3">
        <v>3</v>
      </c>
      <c r="E3" t="s">
        <v>78</v>
      </c>
      <c r="F3" t="s">
        <v>76</v>
      </c>
      <c r="G3">
        <v>1</v>
      </c>
      <c r="H3">
        <v>2</v>
      </c>
      <c r="I3">
        <v>3</v>
      </c>
      <c r="J3" t="s">
        <v>78</v>
      </c>
      <c r="K3" t="s">
        <v>76</v>
      </c>
    </row>
    <row r="4" spans="1:11" x14ac:dyDescent="0.3">
      <c r="A4">
        <v>0.25</v>
      </c>
      <c r="B4">
        <v>16.516017489937756</v>
      </c>
      <c r="C4">
        <v>12.729239445012155</v>
      </c>
      <c r="D4">
        <v>15.068115170867708</v>
      </c>
      <c r="E4">
        <v>14.77112</v>
      </c>
      <c r="F4">
        <f>STDEV(B4:D4)</f>
        <v>1.9107785825022299</v>
      </c>
      <c r="G4">
        <v>11.248045529361777</v>
      </c>
      <c r="H4">
        <v>12.886669198332712</v>
      </c>
      <c r="I4">
        <v>11.806667234692778</v>
      </c>
      <c r="J4">
        <v>11.980460654129089</v>
      </c>
      <c r="K4">
        <f>STDEV(G4:I4)</f>
        <v>0.83302160632691025</v>
      </c>
    </row>
    <row r="5" spans="1:11" x14ac:dyDescent="0.3">
      <c r="A5">
        <v>0.5</v>
      </c>
      <c r="B5">
        <v>39.030729272172344</v>
      </c>
      <c r="C5">
        <v>32.788272781185626</v>
      </c>
      <c r="D5">
        <v>32.609400982609941</v>
      </c>
      <c r="E5">
        <v>34.809469999999997</v>
      </c>
      <c r="F5">
        <f t="shared" ref="F5:F10" si="0">STDEV(B5:D5)</f>
        <v>3.6568136212765507</v>
      </c>
      <c r="G5">
        <v>23.56255067799183</v>
      </c>
      <c r="H5">
        <v>24.544934909286042</v>
      </c>
      <c r="I5">
        <v>27.102180938134619</v>
      </c>
      <c r="J5">
        <v>25.069888841804161</v>
      </c>
      <c r="K5">
        <f t="shared" ref="K5:K10" si="1">STDEV(G5:I5)</f>
        <v>1.8272733971902808</v>
      </c>
    </row>
    <row r="6" spans="1:11" x14ac:dyDescent="0.3">
      <c r="A6">
        <v>1</v>
      </c>
      <c r="B6">
        <v>63.173343700750294</v>
      </c>
      <c r="C6">
        <v>58.478664318574623</v>
      </c>
      <c r="D6">
        <v>59.704246484209911</v>
      </c>
      <c r="E6">
        <v>60.452080000000002</v>
      </c>
      <c r="F6">
        <f t="shared" si="0"/>
        <v>2.4350462570540237</v>
      </c>
      <c r="G6">
        <v>37.027026569515392</v>
      </c>
      <c r="H6">
        <v>37.344143133551775</v>
      </c>
      <c r="I6">
        <v>44.101772975010427</v>
      </c>
      <c r="J6">
        <v>39.490980892692534</v>
      </c>
      <c r="K6">
        <f t="shared" si="1"/>
        <v>3.9962098854502881</v>
      </c>
    </row>
    <row r="7" spans="1:11" x14ac:dyDescent="0.3">
      <c r="A7">
        <v>4</v>
      </c>
      <c r="B7">
        <v>85.925046509488936</v>
      </c>
      <c r="C7">
        <v>75.977630304155426</v>
      </c>
      <c r="D7">
        <v>83.564164474029454</v>
      </c>
      <c r="E7">
        <v>81.822280000000006</v>
      </c>
      <c r="F7">
        <f t="shared" si="0"/>
        <v>5.1974409385477589</v>
      </c>
      <c r="G7">
        <v>51.483479186263089</v>
      </c>
      <c r="H7">
        <v>52.35526760518875</v>
      </c>
      <c r="I7">
        <v>55.341918803488731</v>
      </c>
      <c r="J7">
        <v>53.060221864980186</v>
      </c>
      <c r="K7">
        <f t="shared" si="1"/>
        <v>2.023514134184059</v>
      </c>
    </row>
    <row r="8" spans="1:11" x14ac:dyDescent="0.3">
      <c r="A8">
        <v>8</v>
      </c>
      <c r="B8">
        <v>93.321987858159744</v>
      </c>
      <c r="C8">
        <v>82.917517530282666</v>
      </c>
      <c r="D8">
        <v>91.873521274740881</v>
      </c>
      <c r="E8">
        <v>89.371009999999998</v>
      </c>
      <c r="F8">
        <f t="shared" si="0"/>
        <v>5.635616815068623</v>
      </c>
      <c r="G8">
        <v>67.427332626498199</v>
      </c>
      <c r="H8">
        <v>78.780331324740331</v>
      </c>
      <c r="I8">
        <v>72.544646005939441</v>
      </c>
      <c r="J8">
        <v>72.917436652392666</v>
      </c>
      <c r="K8">
        <f t="shared" si="1"/>
        <v>5.6856727403302187</v>
      </c>
    </row>
    <row r="9" spans="1:11" x14ac:dyDescent="0.3">
      <c r="A9">
        <v>12</v>
      </c>
      <c r="B9">
        <v>94.352898823452392</v>
      </c>
      <c r="C9">
        <v>85.13846200723502</v>
      </c>
      <c r="D9">
        <v>94.22819640236338</v>
      </c>
      <c r="E9">
        <v>91.239850000000004</v>
      </c>
      <c r="F9">
        <f t="shared" si="0"/>
        <v>5.2843269503294223</v>
      </c>
      <c r="G9">
        <v>73.370164748261928</v>
      </c>
      <c r="H9">
        <v>85.527804407920243</v>
      </c>
      <c r="I9">
        <v>80.304409330900967</v>
      </c>
      <c r="J9">
        <v>79.734126162361051</v>
      </c>
      <c r="K9">
        <f t="shared" si="1"/>
        <v>6.0988497024245589</v>
      </c>
    </row>
    <row r="10" spans="1:11" x14ac:dyDescent="0.3">
      <c r="A10">
        <v>24</v>
      </c>
      <c r="B10">
        <v>94.944247861014915</v>
      </c>
      <c r="C10">
        <v>86.23652043003716</v>
      </c>
      <c r="D10">
        <v>95.097727763893758</v>
      </c>
      <c r="E10">
        <v>92.092830000000006</v>
      </c>
      <c r="F10">
        <f t="shared" si="0"/>
        <v>5.0722951495745345</v>
      </c>
      <c r="G10">
        <v>82.026544123497146</v>
      </c>
      <c r="H10">
        <v>95.337540112141895</v>
      </c>
      <c r="I10">
        <v>90.505744493203153</v>
      </c>
      <c r="J10">
        <v>89.289942909614069</v>
      </c>
      <c r="K10">
        <f t="shared" si="1"/>
        <v>6.7382700799554218</v>
      </c>
    </row>
  </sheetData>
  <mergeCells count="4">
    <mergeCell ref="A1:A3"/>
    <mergeCell ref="F1:H1"/>
    <mergeCell ref="G2:K2"/>
    <mergeCell ref="B2:F2"/>
  </mergeCells>
  <phoneticPr fontId="1" type="noConversion"/>
  <pageMargins left="0.7" right="0.7" top="0.75" bottom="0.75" header="0.3" footer="0.3"/>
  <ignoredErrors>
    <ignoredError sqref="F4:F10 K4:K10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085F9-CFB4-4149-BBCC-AE84D6C3C02D}">
  <dimension ref="A1:L57"/>
  <sheetViews>
    <sheetView workbookViewId="0">
      <selection activeCell="H15" sqref="H15"/>
    </sheetView>
  </sheetViews>
  <sheetFormatPr defaultRowHeight="14" x14ac:dyDescent="0.3"/>
  <sheetData>
    <row r="1" spans="1:12" ht="16.5" x14ac:dyDescent="0.3">
      <c r="A1" s="15" t="s">
        <v>84</v>
      </c>
      <c r="B1" s="15" t="s">
        <v>85</v>
      </c>
      <c r="C1" s="15" t="s">
        <v>582</v>
      </c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3">
      <c r="A2" s="15"/>
      <c r="B2" s="15"/>
      <c r="C2" s="15" t="s">
        <v>11</v>
      </c>
      <c r="D2" s="15"/>
      <c r="E2" s="15"/>
      <c r="F2" s="15"/>
      <c r="G2" s="15"/>
      <c r="H2" s="15" t="s">
        <v>1</v>
      </c>
      <c r="I2" s="15"/>
      <c r="J2" s="15"/>
      <c r="K2" s="15"/>
      <c r="L2" s="15"/>
    </row>
    <row r="3" spans="1:12" x14ac:dyDescent="0.3">
      <c r="A3" s="15"/>
      <c r="B3" s="15"/>
      <c r="C3">
        <v>1</v>
      </c>
      <c r="D3">
        <v>2</v>
      </c>
      <c r="E3">
        <v>3</v>
      </c>
      <c r="F3" t="s">
        <v>78</v>
      </c>
      <c r="G3" t="s">
        <v>76</v>
      </c>
      <c r="H3">
        <v>1</v>
      </c>
      <c r="I3">
        <v>2</v>
      </c>
      <c r="J3">
        <v>3</v>
      </c>
      <c r="K3" t="s">
        <v>78</v>
      </c>
      <c r="L3" t="s">
        <v>76</v>
      </c>
    </row>
    <row r="4" spans="1:12" x14ac:dyDescent="0.3">
      <c r="A4" s="15" t="s">
        <v>18</v>
      </c>
      <c r="B4" t="s">
        <v>12</v>
      </c>
      <c r="C4">
        <v>100.78740000000001</v>
      </c>
      <c r="D4">
        <v>60.326360000000001</v>
      </c>
      <c r="E4">
        <v>75.594409999999996</v>
      </c>
      <c r="F4">
        <f>AVERAGE(C4:E4)</f>
        <v>78.902723333333327</v>
      </c>
      <c r="G4">
        <f>STDEV(C4:E4)</f>
        <v>20.432391986843683</v>
      </c>
      <c r="H4">
        <v>18.89245</v>
      </c>
      <c r="I4">
        <v>17.27215</v>
      </c>
      <c r="J4">
        <v>27.970330000000001</v>
      </c>
      <c r="K4">
        <f>AVERAGE(H4:J4)</f>
        <v>21.378309999999999</v>
      </c>
      <c r="L4">
        <f>STDEV(H4:J4)</f>
        <v>5.7660548716431794</v>
      </c>
    </row>
    <row r="5" spans="1:12" x14ac:dyDescent="0.3">
      <c r="A5" s="15"/>
      <c r="B5" t="s">
        <v>13</v>
      </c>
      <c r="C5">
        <v>78.731939999999994</v>
      </c>
      <c r="D5">
        <v>55.335320000000003</v>
      </c>
      <c r="E5">
        <v>55.994990000000001</v>
      </c>
      <c r="F5">
        <f t="shared" ref="F5:F27" si="0">AVERAGE(C5:E5)</f>
        <v>63.354083333333335</v>
      </c>
      <c r="G5">
        <f t="shared" ref="G5:G27" si="1">STDEV(C5:E5)</f>
        <v>13.321698385439912</v>
      </c>
      <c r="H5">
        <v>56.243560000000002</v>
      </c>
      <c r="I5">
        <v>43.94997</v>
      </c>
      <c r="J5">
        <v>69.228390000000005</v>
      </c>
      <c r="K5">
        <f t="shared" ref="K5:K27" si="2">AVERAGE(H5:J5)</f>
        <v>56.473973333333333</v>
      </c>
      <c r="L5">
        <f t="shared" ref="L5:L27" si="3">STDEV(H5:J5)</f>
        <v>12.640785068666979</v>
      </c>
    </row>
    <row r="6" spans="1:12" x14ac:dyDescent="0.3">
      <c r="A6" s="15"/>
      <c r="B6" t="s">
        <v>14</v>
      </c>
      <c r="C6">
        <v>18.37011</v>
      </c>
      <c r="D6">
        <v>8.5338530000000006</v>
      </c>
      <c r="E6">
        <v>28.031400000000001</v>
      </c>
      <c r="F6">
        <f t="shared" si="0"/>
        <v>18.311787666666667</v>
      </c>
      <c r="G6">
        <f t="shared" si="1"/>
        <v>9.7489043422954165</v>
      </c>
      <c r="H6">
        <v>111.96080000000001</v>
      </c>
      <c r="I6">
        <v>62.873269999999998</v>
      </c>
      <c r="J6">
        <v>55.952970000000001</v>
      </c>
      <c r="K6">
        <f t="shared" si="2"/>
        <v>76.92901333333333</v>
      </c>
      <c r="L6">
        <f t="shared" si="3"/>
        <v>30.535097769888271</v>
      </c>
    </row>
    <row r="7" spans="1:12" x14ac:dyDescent="0.3">
      <c r="A7" s="15"/>
      <c r="B7" t="s">
        <v>15</v>
      </c>
      <c r="C7">
        <v>7.842168</v>
      </c>
      <c r="D7">
        <v>4.2070569999999998</v>
      </c>
      <c r="E7">
        <v>8.7710910000000002</v>
      </c>
      <c r="F7">
        <f t="shared" si="0"/>
        <v>6.9401053333333325</v>
      </c>
      <c r="G7">
        <f t="shared" si="1"/>
        <v>2.412030136468934</v>
      </c>
      <c r="H7">
        <v>10.110749999999999</v>
      </c>
      <c r="I7">
        <v>6.9175950000000004</v>
      </c>
      <c r="J7">
        <v>13.3103</v>
      </c>
      <c r="K7">
        <f t="shared" si="2"/>
        <v>10.112881666666667</v>
      </c>
      <c r="L7">
        <f t="shared" si="3"/>
        <v>3.1963530331079379</v>
      </c>
    </row>
    <row r="9" spans="1:12" x14ac:dyDescent="0.3">
      <c r="A9" s="15" t="s">
        <v>19</v>
      </c>
      <c r="B9" t="s">
        <v>12</v>
      </c>
      <c r="C9">
        <v>124.5489</v>
      </c>
      <c r="D9">
        <v>141.02799999999999</v>
      </c>
      <c r="E9">
        <v>116.6027</v>
      </c>
      <c r="F9">
        <f t="shared" si="0"/>
        <v>127.39320000000002</v>
      </c>
      <c r="G9">
        <f t="shared" si="1"/>
        <v>12.458585469065094</v>
      </c>
      <c r="H9">
        <v>67.554950000000005</v>
      </c>
      <c r="I9">
        <v>61.881390000000003</v>
      </c>
      <c r="J9">
        <v>42.840269999999997</v>
      </c>
      <c r="K9">
        <f t="shared" si="2"/>
        <v>57.425536666666666</v>
      </c>
      <c r="L9">
        <f t="shared" si="3"/>
        <v>12.945841941400884</v>
      </c>
    </row>
    <row r="10" spans="1:12" x14ac:dyDescent="0.3">
      <c r="A10" s="15"/>
      <c r="B10" t="s">
        <v>13</v>
      </c>
      <c r="C10">
        <v>111.5444</v>
      </c>
      <c r="D10">
        <v>75.157730000000001</v>
      </c>
      <c r="E10">
        <v>106.3639</v>
      </c>
      <c r="F10">
        <f t="shared" si="0"/>
        <v>97.688676666666666</v>
      </c>
      <c r="G10">
        <f t="shared" si="1"/>
        <v>19.683548037247569</v>
      </c>
      <c r="H10">
        <v>77.087850000000003</v>
      </c>
      <c r="I10">
        <v>109.2453</v>
      </c>
      <c r="J10">
        <v>73.752279999999999</v>
      </c>
      <c r="K10">
        <f t="shared" si="2"/>
        <v>86.69514333333332</v>
      </c>
      <c r="L10">
        <f t="shared" si="3"/>
        <v>19.600093904740273</v>
      </c>
    </row>
    <row r="11" spans="1:12" x14ac:dyDescent="0.3">
      <c r="A11" s="15"/>
      <c r="B11" t="s">
        <v>14</v>
      </c>
      <c r="C11">
        <v>37.604509999999998</v>
      </c>
      <c r="D11">
        <v>37.439239999999998</v>
      </c>
      <c r="E11">
        <v>37.061630000000001</v>
      </c>
      <c r="F11">
        <f t="shared" si="0"/>
        <v>37.368459999999999</v>
      </c>
      <c r="G11">
        <f t="shared" si="1"/>
        <v>0.27827509752041957</v>
      </c>
      <c r="H11">
        <v>173.4324</v>
      </c>
      <c r="I11">
        <v>122.3954</v>
      </c>
      <c r="J11">
        <v>125.48180000000001</v>
      </c>
      <c r="K11">
        <f t="shared" si="2"/>
        <v>140.43653333333336</v>
      </c>
      <c r="L11">
        <f t="shared" si="3"/>
        <v>28.616898487665079</v>
      </c>
    </row>
    <row r="12" spans="1:12" x14ac:dyDescent="0.3">
      <c r="A12" s="15"/>
      <c r="B12" t="s">
        <v>15</v>
      </c>
      <c r="C12">
        <v>12.34825</v>
      </c>
      <c r="D12">
        <v>11.660360000000001</v>
      </c>
      <c r="E12">
        <v>10.310980000000001</v>
      </c>
      <c r="F12">
        <f t="shared" si="0"/>
        <v>11.439863333333335</v>
      </c>
      <c r="G12">
        <f t="shared" si="1"/>
        <v>1.0363789597600546</v>
      </c>
      <c r="H12">
        <v>17.908280000000001</v>
      </c>
      <c r="I12">
        <v>16.447569999999999</v>
      </c>
      <c r="J12">
        <v>13.428649999999999</v>
      </c>
      <c r="K12">
        <f t="shared" si="2"/>
        <v>15.928166666666668</v>
      </c>
      <c r="L12">
        <f t="shared" si="3"/>
        <v>2.2845362989528892</v>
      </c>
    </row>
    <row r="14" spans="1:12" x14ac:dyDescent="0.3">
      <c r="A14" s="15" t="s">
        <v>20</v>
      </c>
      <c r="B14" t="s">
        <v>12</v>
      </c>
      <c r="C14">
        <v>130.75530000000001</v>
      </c>
      <c r="D14">
        <v>122.0921</v>
      </c>
      <c r="E14">
        <v>89.400760000000005</v>
      </c>
      <c r="F14">
        <f t="shared" si="0"/>
        <v>114.08271999999999</v>
      </c>
      <c r="G14">
        <f t="shared" si="1"/>
        <v>21.809679517159474</v>
      </c>
      <c r="H14">
        <v>52.562660000000001</v>
      </c>
      <c r="I14">
        <v>50.22522</v>
      </c>
      <c r="J14">
        <v>38.33587</v>
      </c>
      <c r="K14">
        <f t="shared" si="2"/>
        <v>47.041249999999998</v>
      </c>
      <c r="L14">
        <f t="shared" si="3"/>
        <v>7.6291308251137107</v>
      </c>
    </row>
    <row r="15" spans="1:12" x14ac:dyDescent="0.3">
      <c r="A15" s="15"/>
      <c r="B15" t="s">
        <v>13</v>
      </c>
      <c r="C15">
        <v>81.082729999999998</v>
      </c>
      <c r="D15">
        <v>60.069920000000003</v>
      </c>
      <c r="E15">
        <v>63.684359999999998</v>
      </c>
      <c r="F15">
        <f t="shared" si="0"/>
        <v>68.279003333333335</v>
      </c>
      <c r="G15">
        <f t="shared" si="1"/>
        <v>11.234660944791957</v>
      </c>
      <c r="H15">
        <v>62.442979999999999</v>
      </c>
      <c r="I15">
        <v>74.378</v>
      </c>
      <c r="J15">
        <v>59.040889999999997</v>
      </c>
      <c r="K15">
        <f t="shared" si="2"/>
        <v>65.287289999999999</v>
      </c>
      <c r="L15">
        <f t="shared" si="3"/>
        <v>8.0544590333617236</v>
      </c>
    </row>
    <row r="16" spans="1:12" x14ac:dyDescent="0.3">
      <c r="A16" s="15"/>
      <c r="B16" t="s">
        <v>14</v>
      </c>
      <c r="C16">
        <v>35.329320000000003</v>
      </c>
      <c r="D16">
        <v>28.155159999999999</v>
      </c>
      <c r="E16">
        <v>25.756399999999999</v>
      </c>
      <c r="F16">
        <f t="shared" si="0"/>
        <v>29.746960000000001</v>
      </c>
      <c r="G16">
        <f t="shared" si="1"/>
        <v>4.9810209557478986</v>
      </c>
      <c r="H16">
        <v>133.98939999999999</v>
      </c>
      <c r="I16">
        <v>114.60290000000001</v>
      </c>
      <c r="J16">
        <v>123.9164</v>
      </c>
      <c r="K16">
        <f t="shared" si="2"/>
        <v>124.16956666666665</v>
      </c>
      <c r="L16">
        <f t="shared" si="3"/>
        <v>9.6957292445350998</v>
      </c>
    </row>
    <row r="17" spans="1:12" x14ac:dyDescent="0.3">
      <c r="A17" s="15"/>
      <c r="B17" t="s">
        <v>15</v>
      </c>
      <c r="C17">
        <v>10.128270000000001</v>
      </c>
      <c r="D17">
        <v>9.9975020000000008</v>
      </c>
      <c r="E17">
        <v>9.3110850000000003</v>
      </c>
      <c r="F17">
        <f t="shared" si="0"/>
        <v>9.8122856666666678</v>
      </c>
      <c r="G17">
        <f t="shared" si="1"/>
        <v>0.43894948303458969</v>
      </c>
      <c r="H17">
        <v>18.997910000000001</v>
      </c>
      <c r="I17">
        <v>16.347809999999999</v>
      </c>
      <c r="J17">
        <v>11.217499999999999</v>
      </c>
      <c r="K17">
        <f t="shared" si="2"/>
        <v>15.521073333333334</v>
      </c>
      <c r="L17">
        <f t="shared" si="3"/>
        <v>3.9555423242626579</v>
      </c>
    </row>
    <row r="19" spans="1:12" x14ac:dyDescent="0.3">
      <c r="A19" s="15" t="s">
        <v>21</v>
      </c>
      <c r="B19" t="s">
        <v>12</v>
      </c>
      <c r="C19">
        <v>26.593060000000001</v>
      </c>
      <c r="D19">
        <v>41.458199999999998</v>
      </c>
      <c r="E19">
        <v>15.717140000000001</v>
      </c>
      <c r="F19">
        <f t="shared" si="0"/>
        <v>27.922799999999999</v>
      </c>
      <c r="G19">
        <f t="shared" si="1"/>
        <v>12.921946402597397</v>
      </c>
      <c r="H19">
        <v>34.486960000000003</v>
      </c>
      <c r="I19">
        <v>26.575500000000002</v>
      </c>
      <c r="J19">
        <v>10.189360000000001</v>
      </c>
      <c r="K19">
        <f t="shared" si="2"/>
        <v>23.75060666666667</v>
      </c>
      <c r="L19">
        <f t="shared" si="3"/>
        <v>12.392673569433407</v>
      </c>
    </row>
    <row r="20" spans="1:12" x14ac:dyDescent="0.3">
      <c r="A20" s="15"/>
      <c r="B20" t="s">
        <v>13</v>
      </c>
      <c r="C20">
        <v>36.031529999999997</v>
      </c>
      <c r="D20">
        <v>28.222930000000002</v>
      </c>
      <c r="E20">
        <v>21.15352</v>
      </c>
      <c r="F20">
        <f t="shared" si="0"/>
        <v>28.469326666666664</v>
      </c>
      <c r="G20">
        <f t="shared" si="1"/>
        <v>7.4420648262450211</v>
      </c>
      <c r="H20">
        <v>28.736249999999998</v>
      </c>
      <c r="I20">
        <v>22.12884</v>
      </c>
      <c r="J20">
        <v>11.98682</v>
      </c>
      <c r="K20">
        <f t="shared" si="2"/>
        <v>20.950636666666664</v>
      </c>
      <c r="L20">
        <f t="shared" si="3"/>
        <v>8.4366446915959017</v>
      </c>
    </row>
    <row r="21" spans="1:12" x14ac:dyDescent="0.3">
      <c r="A21" s="15"/>
      <c r="B21" t="s">
        <v>14</v>
      </c>
      <c r="C21">
        <v>20.813400000000001</v>
      </c>
      <c r="D21">
        <v>17.668890000000001</v>
      </c>
      <c r="E21">
        <v>15.482900000000001</v>
      </c>
      <c r="F21">
        <f t="shared" si="0"/>
        <v>17.98839666666667</v>
      </c>
      <c r="G21">
        <f t="shared" si="1"/>
        <v>2.6795747694425898</v>
      </c>
      <c r="H21">
        <v>6.6253250000000001</v>
      </c>
      <c r="I21">
        <v>16.428899999999999</v>
      </c>
      <c r="J21">
        <v>22.596109999999999</v>
      </c>
      <c r="K21">
        <f t="shared" si="2"/>
        <v>15.216778333333332</v>
      </c>
      <c r="L21">
        <f t="shared" si="3"/>
        <v>8.05409352938978</v>
      </c>
    </row>
    <row r="22" spans="1:12" x14ac:dyDescent="0.3">
      <c r="A22" s="15"/>
      <c r="B22" t="s">
        <v>15</v>
      </c>
      <c r="C22">
        <v>5.6854990000000001</v>
      </c>
      <c r="D22">
        <v>2.9110140000000002</v>
      </c>
      <c r="E22">
        <v>4.7275919999999996</v>
      </c>
      <c r="F22">
        <f t="shared" si="0"/>
        <v>4.4413683333333331</v>
      </c>
      <c r="G22">
        <f t="shared" si="1"/>
        <v>1.4092142293939309</v>
      </c>
      <c r="H22">
        <v>2.775007</v>
      </c>
      <c r="I22">
        <v>5.5734709999999996</v>
      </c>
      <c r="J22">
        <v>3.9076499999999998</v>
      </c>
      <c r="K22">
        <f t="shared" si="2"/>
        <v>4.0853760000000001</v>
      </c>
      <c r="L22">
        <f t="shared" si="3"/>
        <v>1.4076718680612306</v>
      </c>
    </row>
    <row r="24" spans="1:12" x14ac:dyDescent="0.3">
      <c r="A24" s="15" t="s">
        <v>22</v>
      </c>
      <c r="B24" t="s">
        <v>12</v>
      </c>
      <c r="C24">
        <v>74.509200000000007</v>
      </c>
      <c r="D24">
        <v>78.457859999999997</v>
      </c>
      <c r="E24">
        <v>65.673779999999994</v>
      </c>
      <c r="F24">
        <f t="shared" si="0"/>
        <v>72.880279999999999</v>
      </c>
      <c r="G24">
        <f t="shared" si="1"/>
        <v>6.5458544619018255</v>
      </c>
      <c r="H24">
        <v>52.07255</v>
      </c>
      <c r="I24">
        <v>49.708069999999999</v>
      </c>
      <c r="J24">
        <v>48.711939999999998</v>
      </c>
      <c r="K24">
        <f t="shared" si="2"/>
        <v>50.164186666666666</v>
      </c>
      <c r="L24">
        <f t="shared" si="3"/>
        <v>1.7261102813068856</v>
      </c>
    </row>
    <row r="25" spans="1:12" x14ac:dyDescent="0.3">
      <c r="A25" s="15"/>
      <c r="B25" t="s">
        <v>13</v>
      </c>
      <c r="C25">
        <v>87.460390000000004</v>
      </c>
      <c r="D25">
        <v>63.786610000000003</v>
      </c>
      <c r="E25">
        <v>76.706590000000006</v>
      </c>
      <c r="F25">
        <f t="shared" si="0"/>
        <v>75.984530000000007</v>
      </c>
      <c r="G25">
        <f t="shared" si="1"/>
        <v>11.85339583641748</v>
      </c>
      <c r="H25">
        <v>61.401870000000002</v>
      </c>
      <c r="I25">
        <v>59.1616</v>
      </c>
      <c r="J25">
        <v>57.513640000000002</v>
      </c>
      <c r="K25">
        <f t="shared" si="2"/>
        <v>59.359036666666668</v>
      </c>
      <c r="L25">
        <f t="shared" si="3"/>
        <v>1.9516195995206991</v>
      </c>
    </row>
    <row r="26" spans="1:12" x14ac:dyDescent="0.3">
      <c r="A26" s="15"/>
      <c r="B26" t="s">
        <v>14</v>
      </c>
      <c r="C26">
        <v>56.078279999999999</v>
      </c>
      <c r="D26">
        <v>53.891330000000004</v>
      </c>
      <c r="E26">
        <v>52.899529999999999</v>
      </c>
      <c r="F26">
        <f t="shared" si="0"/>
        <v>54.289713333333339</v>
      </c>
      <c r="G26">
        <f t="shared" si="1"/>
        <v>1.6263901287309059</v>
      </c>
      <c r="H26">
        <v>64.034890000000004</v>
      </c>
      <c r="I26">
        <v>72.406859999999995</v>
      </c>
      <c r="J26">
        <v>62.43271</v>
      </c>
      <c r="K26">
        <f t="shared" si="2"/>
        <v>66.291486666666671</v>
      </c>
      <c r="L26">
        <f t="shared" si="3"/>
        <v>5.3563129522679391</v>
      </c>
    </row>
    <row r="27" spans="1:12" x14ac:dyDescent="0.3">
      <c r="A27" s="15"/>
      <c r="B27" t="s">
        <v>15</v>
      </c>
      <c r="C27">
        <v>26.15568</v>
      </c>
      <c r="D27">
        <v>24.22776</v>
      </c>
      <c r="E27">
        <v>22.697399999999998</v>
      </c>
      <c r="F27">
        <f t="shared" si="0"/>
        <v>24.360279999999999</v>
      </c>
      <c r="G27">
        <f t="shared" si="1"/>
        <v>1.7329444025703777</v>
      </c>
      <c r="H27">
        <v>46.839219999999997</v>
      </c>
      <c r="I27">
        <v>45.969169999999998</v>
      </c>
      <c r="J27">
        <v>42.13785</v>
      </c>
      <c r="K27">
        <f t="shared" si="2"/>
        <v>44.982079999999996</v>
      </c>
      <c r="L27">
        <f t="shared" si="3"/>
        <v>2.5012956583139054</v>
      </c>
    </row>
    <row r="29" spans="1:12" x14ac:dyDescent="0.3">
      <c r="B29" s="15" t="s">
        <v>129</v>
      </c>
      <c r="C29" s="15"/>
      <c r="F29" s="15" t="s">
        <v>136</v>
      </c>
      <c r="G29" s="15"/>
    </row>
    <row r="30" spans="1:12" x14ac:dyDescent="0.3">
      <c r="B30" s="7" t="s">
        <v>137</v>
      </c>
      <c r="C30" s="6"/>
      <c r="F30" s="7" t="s">
        <v>110</v>
      </c>
      <c r="G30" s="6"/>
    </row>
    <row r="31" spans="1:12" x14ac:dyDescent="0.3">
      <c r="B31" s="7" t="s">
        <v>111</v>
      </c>
      <c r="C31" s="6">
        <v>2.47E-2</v>
      </c>
      <c r="F31" s="7" t="s">
        <v>111</v>
      </c>
      <c r="G31" s="6">
        <v>1E-4</v>
      </c>
    </row>
    <row r="32" spans="1:12" x14ac:dyDescent="0.3">
      <c r="B32" s="7" t="s">
        <v>112</v>
      </c>
      <c r="C32" s="6" t="s">
        <v>138</v>
      </c>
      <c r="F32" s="7" t="s">
        <v>112</v>
      </c>
      <c r="G32" s="6" t="s">
        <v>128</v>
      </c>
    </row>
    <row r="33" spans="2:7" x14ac:dyDescent="0.3">
      <c r="B33" s="7" t="s">
        <v>113</v>
      </c>
      <c r="C33" s="6" t="s">
        <v>114</v>
      </c>
      <c r="F33" s="7" t="s">
        <v>113</v>
      </c>
      <c r="G33" s="6" t="s">
        <v>114</v>
      </c>
    </row>
    <row r="34" spans="2:7" x14ac:dyDescent="0.3">
      <c r="B34" s="7" t="s">
        <v>115</v>
      </c>
      <c r="C34" s="6" t="s">
        <v>116</v>
      </c>
      <c r="F34" s="7" t="s">
        <v>115</v>
      </c>
      <c r="G34" s="6" t="s">
        <v>116</v>
      </c>
    </row>
    <row r="35" spans="2:7" x14ac:dyDescent="0.3">
      <c r="B35" s="7" t="s">
        <v>139</v>
      </c>
      <c r="C35" s="6" t="s">
        <v>140</v>
      </c>
      <c r="F35" s="7" t="s">
        <v>117</v>
      </c>
      <c r="G35" s="6" t="s">
        <v>130</v>
      </c>
    </row>
    <row r="36" spans="2:7" x14ac:dyDescent="0.3">
      <c r="B36" s="7"/>
      <c r="C36" s="6"/>
      <c r="F36" s="7"/>
      <c r="G36" s="6"/>
    </row>
    <row r="37" spans="2:7" x14ac:dyDescent="0.3">
      <c r="B37" s="7" t="s">
        <v>118</v>
      </c>
      <c r="C37" s="6"/>
      <c r="F37" s="7" t="s">
        <v>118</v>
      </c>
      <c r="G37" s="6"/>
    </row>
    <row r="38" spans="2:7" x14ac:dyDescent="0.3">
      <c r="B38" s="7" t="s">
        <v>119</v>
      </c>
      <c r="C38" s="6">
        <v>37.369999999999997</v>
      </c>
      <c r="F38" s="7" t="s">
        <v>119</v>
      </c>
      <c r="G38" s="6">
        <v>29.75</v>
      </c>
    </row>
    <row r="39" spans="2:7" x14ac:dyDescent="0.3">
      <c r="B39" s="7" t="s">
        <v>120</v>
      </c>
      <c r="C39" s="6">
        <v>140.4</v>
      </c>
      <c r="F39" s="7" t="s">
        <v>120</v>
      </c>
      <c r="G39" s="6">
        <v>124.2</v>
      </c>
    </row>
    <row r="40" spans="2:7" x14ac:dyDescent="0.3">
      <c r="B40" s="7" t="s">
        <v>121</v>
      </c>
      <c r="C40" s="6" t="s">
        <v>122</v>
      </c>
      <c r="F40" s="7" t="s">
        <v>121</v>
      </c>
      <c r="G40" s="6" t="s">
        <v>131</v>
      </c>
    </row>
    <row r="41" spans="2:7" x14ac:dyDescent="0.3">
      <c r="B41" s="7" t="s">
        <v>123</v>
      </c>
      <c r="C41" s="6" t="s">
        <v>141</v>
      </c>
      <c r="F41" s="7" t="s">
        <v>123</v>
      </c>
      <c r="G41" s="6" t="s">
        <v>132</v>
      </c>
    </row>
    <row r="42" spans="2:7" x14ac:dyDescent="0.3">
      <c r="B42" s="7" t="s">
        <v>124</v>
      </c>
      <c r="C42" s="6">
        <v>0.95109999999999995</v>
      </c>
      <c r="F42" s="7" t="s">
        <v>124</v>
      </c>
      <c r="G42" s="6">
        <v>0.98250000000000004</v>
      </c>
    </row>
    <row r="43" spans="2:7" x14ac:dyDescent="0.3">
      <c r="B43" s="7"/>
      <c r="C43" s="6"/>
      <c r="F43" s="7"/>
      <c r="G43" s="6"/>
    </row>
    <row r="44" spans="2:7" x14ac:dyDescent="0.3">
      <c r="B44" s="7" t="s">
        <v>125</v>
      </c>
      <c r="C44" s="6"/>
      <c r="F44" s="7" t="s">
        <v>125</v>
      </c>
      <c r="G44" s="6"/>
    </row>
    <row r="45" spans="2:7" x14ac:dyDescent="0.3">
      <c r="B45" s="7" t="s">
        <v>126</v>
      </c>
      <c r="C45" s="6" t="s">
        <v>127</v>
      </c>
      <c r="F45" s="7" t="s">
        <v>126</v>
      </c>
      <c r="G45" s="6" t="s">
        <v>133</v>
      </c>
    </row>
    <row r="46" spans="2:7" x14ac:dyDescent="0.3">
      <c r="B46" s="7" t="s">
        <v>111</v>
      </c>
      <c r="C46" s="6">
        <v>2.0000000000000001E-4</v>
      </c>
      <c r="F46" s="7" t="s">
        <v>111</v>
      </c>
      <c r="G46" s="6">
        <v>0.41760000000000003</v>
      </c>
    </row>
    <row r="47" spans="2:7" x14ac:dyDescent="0.3">
      <c r="B47" s="7" t="s">
        <v>112</v>
      </c>
      <c r="C47" s="6" t="s">
        <v>128</v>
      </c>
      <c r="F47" s="7" t="s">
        <v>112</v>
      </c>
      <c r="G47" s="6" t="s">
        <v>134</v>
      </c>
    </row>
    <row r="48" spans="2:7" x14ac:dyDescent="0.3">
      <c r="B48" s="7" t="s">
        <v>113</v>
      </c>
      <c r="C48" s="6" t="s">
        <v>114</v>
      </c>
      <c r="F48" s="7" t="s">
        <v>113</v>
      </c>
      <c r="G48" s="6" t="s">
        <v>135</v>
      </c>
    </row>
    <row r="49" spans="6:7" x14ac:dyDescent="0.3">
      <c r="F49" s="7"/>
      <c r="G49" s="6"/>
    </row>
    <row r="50" spans="6:7" x14ac:dyDescent="0.3">
      <c r="F50" s="7"/>
      <c r="G50" s="6"/>
    </row>
    <row r="51" spans="6:7" x14ac:dyDescent="0.3">
      <c r="F51" s="7"/>
      <c r="G51" s="6"/>
    </row>
    <row r="52" spans="6:7" x14ac:dyDescent="0.3">
      <c r="F52" s="7"/>
      <c r="G52" s="6"/>
    </row>
    <row r="53" spans="6:7" x14ac:dyDescent="0.3">
      <c r="F53" s="7"/>
      <c r="G53" s="6"/>
    </row>
    <row r="54" spans="6:7" x14ac:dyDescent="0.3">
      <c r="F54" s="7"/>
      <c r="G54" s="6"/>
    </row>
    <row r="55" spans="6:7" x14ac:dyDescent="0.3">
      <c r="F55" s="7"/>
      <c r="G55" s="6"/>
    </row>
    <row r="56" spans="6:7" x14ac:dyDescent="0.3">
      <c r="F56" s="7"/>
      <c r="G56" s="6"/>
    </row>
    <row r="57" spans="6:7" x14ac:dyDescent="0.3">
      <c r="F57" s="7"/>
      <c r="G57" s="6"/>
    </row>
  </sheetData>
  <mergeCells count="12">
    <mergeCell ref="B29:C29"/>
    <mergeCell ref="F29:G29"/>
    <mergeCell ref="A24:A27"/>
    <mergeCell ref="H2:L2"/>
    <mergeCell ref="C2:G2"/>
    <mergeCell ref="A1:A3"/>
    <mergeCell ref="B1:B3"/>
    <mergeCell ref="A4:A7"/>
    <mergeCell ref="A9:A12"/>
    <mergeCell ref="A14:A17"/>
    <mergeCell ref="A19:A22"/>
    <mergeCell ref="C1:L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E38F5-7E7C-4909-BB73-222A2C3E4881}">
  <dimension ref="A1:L37"/>
  <sheetViews>
    <sheetView workbookViewId="0">
      <selection activeCell="I15" sqref="I15"/>
    </sheetView>
  </sheetViews>
  <sheetFormatPr defaultRowHeight="14" x14ac:dyDescent="0.3"/>
  <sheetData>
    <row r="1" spans="1:12" ht="16.5" x14ac:dyDescent="0.3">
      <c r="A1" s="15" t="s">
        <v>23</v>
      </c>
      <c r="B1" s="15" t="s">
        <v>85</v>
      </c>
      <c r="C1" s="15" t="s">
        <v>581</v>
      </c>
      <c r="D1" s="15"/>
      <c r="E1" s="15"/>
      <c r="F1" s="15"/>
      <c r="G1" s="15"/>
      <c r="H1" s="15"/>
      <c r="I1" s="15"/>
      <c r="J1" s="15"/>
      <c r="K1" s="15"/>
      <c r="L1" s="15"/>
    </row>
    <row r="2" spans="1:12" x14ac:dyDescent="0.3">
      <c r="A2" s="15"/>
      <c r="B2" s="15"/>
      <c r="C2" s="15" t="s">
        <v>11</v>
      </c>
      <c r="D2" s="15"/>
      <c r="E2" s="15"/>
      <c r="F2" s="15"/>
      <c r="G2" s="15"/>
      <c r="H2" s="15" t="s">
        <v>1</v>
      </c>
      <c r="I2" s="15"/>
      <c r="J2" s="15"/>
      <c r="K2" s="15"/>
      <c r="L2" s="15"/>
    </row>
    <row r="3" spans="1:12" x14ac:dyDescent="0.3">
      <c r="A3" s="15"/>
      <c r="B3" s="15"/>
      <c r="C3" s="1">
        <v>1</v>
      </c>
      <c r="D3" s="1">
        <v>2</v>
      </c>
      <c r="E3" s="1">
        <v>3</v>
      </c>
      <c r="F3" s="1" t="s">
        <v>78</v>
      </c>
      <c r="G3" s="1" t="s">
        <v>76</v>
      </c>
      <c r="H3" s="1">
        <v>1</v>
      </c>
      <c r="I3" s="1">
        <v>2</v>
      </c>
      <c r="J3" s="1">
        <v>3</v>
      </c>
      <c r="K3" s="1" t="s">
        <v>78</v>
      </c>
      <c r="L3" s="1" t="s">
        <v>76</v>
      </c>
    </row>
    <row r="4" spans="1:12" x14ac:dyDescent="0.3">
      <c r="A4" s="16" t="s">
        <v>16</v>
      </c>
      <c r="B4" t="s">
        <v>12</v>
      </c>
      <c r="C4">
        <v>14.91362</v>
      </c>
      <c r="D4">
        <v>16.436299999999999</v>
      </c>
      <c r="E4">
        <v>15.72064</v>
      </c>
      <c r="F4">
        <f>AVERAGE(C4:E4)</f>
        <v>15.690186666666667</v>
      </c>
      <c r="G4">
        <f>STDEV(C4:E4)</f>
        <v>0.76179665904579341</v>
      </c>
      <c r="H4">
        <v>8.9437029999999993</v>
      </c>
      <c r="I4">
        <v>11.37271</v>
      </c>
      <c r="J4">
        <v>8.2098800000000001</v>
      </c>
      <c r="K4">
        <f>AVERAGE(H4:J4)</f>
        <v>9.5087643333333318</v>
      </c>
      <c r="L4">
        <f>STDEV(H4:J4)</f>
        <v>1.6553984822532521</v>
      </c>
    </row>
    <row r="5" spans="1:12" x14ac:dyDescent="0.3">
      <c r="A5" s="16"/>
      <c r="B5" t="s">
        <v>13</v>
      </c>
      <c r="C5">
        <v>11.645759999999999</v>
      </c>
      <c r="D5">
        <v>5.2644500000000001</v>
      </c>
      <c r="E5">
        <v>5.7032829999999999</v>
      </c>
      <c r="F5">
        <f t="shared" ref="F5:F12" si="0">AVERAGE(C5:E5)</f>
        <v>7.5378309999999997</v>
      </c>
      <c r="G5">
        <f t="shared" ref="G5:G12" si="1">STDEV(C5:E5)</f>
        <v>3.5643308070734694</v>
      </c>
      <c r="H5">
        <v>6.0914900000000003</v>
      </c>
      <c r="I5">
        <v>7.2826930000000001</v>
      </c>
      <c r="J5">
        <v>15.45918</v>
      </c>
      <c r="K5">
        <f t="shared" ref="K5:K12" si="2">AVERAGE(H5:J5)</f>
        <v>9.6111209999999989</v>
      </c>
      <c r="L5">
        <f t="shared" ref="L5:L12" si="3">STDEV(H5:J5)</f>
        <v>5.0994692564435571</v>
      </c>
    </row>
    <row r="6" spans="1:12" x14ac:dyDescent="0.3">
      <c r="A6" s="16"/>
      <c r="B6" t="s">
        <v>14</v>
      </c>
      <c r="C6">
        <v>4.4352929999999997</v>
      </c>
      <c r="D6">
        <v>5.7211069999999999</v>
      </c>
      <c r="E6">
        <v>8.318047</v>
      </c>
      <c r="F6">
        <f t="shared" si="0"/>
        <v>6.158148999999999</v>
      </c>
      <c r="G6">
        <f t="shared" si="1"/>
        <v>1.9779279406621486</v>
      </c>
      <c r="H6">
        <v>16.893640000000001</v>
      </c>
      <c r="I6">
        <v>23.979189999999999</v>
      </c>
      <c r="J6">
        <v>34.767870000000002</v>
      </c>
      <c r="K6">
        <f t="shared" si="2"/>
        <v>25.213566666666669</v>
      </c>
      <c r="L6">
        <f t="shared" si="3"/>
        <v>9.0008215647035961</v>
      </c>
    </row>
    <row r="7" spans="1:12" x14ac:dyDescent="0.3">
      <c r="A7" s="16"/>
      <c r="B7" t="s">
        <v>15</v>
      </c>
      <c r="C7">
        <v>6.0413699999999997</v>
      </c>
      <c r="D7">
        <v>2.153133</v>
      </c>
      <c r="E7">
        <v>5.4939299999999998</v>
      </c>
      <c r="F7">
        <f t="shared" si="0"/>
        <v>4.562811</v>
      </c>
      <c r="G7">
        <f t="shared" si="1"/>
        <v>2.1047170085697977</v>
      </c>
      <c r="H7">
        <v>34.153300000000002</v>
      </c>
      <c r="I7">
        <v>23.852689999999999</v>
      </c>
      <c r="J7">
        <v>22.95945</v>
      </c>
      <c r="K7">
        <f t="shared" si="2"/>
        <v>26.988479999999999</v>
      </c>
      <c r="L7">
        <f t="shared" si="3"/>
        <v>6.2209688673630419</v>
      </c>
    </row>
    <row r="8" spans="1:12" x14ac:dyDescent="0.3">
      <c r="A8" s="2"/>
    </row>
    <row r="9" spans="1:12" x14ac:dyDescent="0.3">
      <c r="A9" s="16" t="s">
        <v>17</v>
      </c>
      <c r="B9" t="s">
        <v>12</v>
      </c>
      <c r="C9">
        <v>16.594860000000001</v>
      </c>
      <c r="D9">
        <v>15.35149</v>
      </c>
      <c r="E9">
        <v>13.19938</v>
      </c>
      <c r="F9">
        <f t="shared" si="0"/>
        <v>15.048576666666667</v>
      </c>
      <c r="G9">
        <f t="shared" si="1"/>
        <v>1.7178877941336375</v>
      </c>
      <c r="H9">
        <v>9.0789749999999998</v>
      </c>
      <c r="I9">
        <v>6.6601970000000001</v>
      </c>
      <c r="J9">
        <v>11.62576</v>
      </c>
      <c r="K9">
        <f t="shared" si="2"/>
        <v>9.1216439999999999</v>
      </c>
      <c r="L9">
        <f t="shared" si="3"/>
        <v>2.4830564752765909</v>
      </c>
    </row>
    <row r="10" spans="1:12" x14ac:dyDescent="0.3">
      <c r="A10" s="16"/>
      <c r="B10" t="s">
        <v>13</v>
      </c>
      <c r="C10">
        <v>13.094469999999999</v>
      </c>
      <c r="D10">
        <v>3.224151</v>
      </c>
      <c r="E10">
        <v>4.354203</v>
      </c>
      <c r="F10">
        <f t="shared" si="0"/>
        <v>6.8909413333333331</v>
      </c>
      <c r="G10">
        <f t="shared" si="1"/>
        <v>5.4020440871296422</v>
      </c>
      <c r="H10">
        <v>5.8013110000000001</v>
      </c>
      <c r="I10">
        <v>5.6748560000000001</v>
      </c>
      <c r="J10">
        <v>14.06879</v>
      </c>
      <c r="K10">
        <f t="shared" si="2"/>
        <v>8.5149856666666661</v>
      </c>
      <c r="L10">
        <f t="shared" si="3"/>
        <v>4.8101512082750917</v>
      </c>
    </row>
    <row r="11" spans="1:12" x14ac:dyDescent="0.3">
      <c r="A11" s="16"/>
      <c r="B11" t="s">
        <v>14</v>
      </c>
      <c r="C11">
        <v>2.7748200000000001</v>
      </c>
      <c r="D11">
        <v>4.8207610000000001</v>
      </c>
      <c r="E11">
        <v>8.3854539999999993</v>
      </c>
      <c r="F11">
        <f t="shared" si="0"/>
        <v>5.3270116666666665</v>
      </c>
      <c r="G11">
        <f t="shared" si="1"/>
        <v>2.839369784585013</v>
      </c>
      <c r="H11">
        <v>19.783110000000001</v>
      </c>
      <c r="I11">
        <v>39.786250000000003</v>
      </c>
      <c r="J11">
        <v>32.234610000000004</v>
      </c>
      <c r="K11">
        <f t="shared" si="2"/>
        <v>30.601323333333337</v>
      </c>
      <c r="L11">
        <f t="shared" si="3"/>
        <v>10.101095062741141</v>
      </c>
    </row>
    <row r="12" spans="1:12" x14ac:dyDescent="0.3">
      <c r="A12" s="16"/>
      <c r="B12" t="s">
        <v>15</v>
      </c>
      <c r="C12">
        <v>5.0010240000000001</v>
      </c>
      <c r="D12">
        <v>2.4083169999999998</v>
      </c>
      <c r="E12">
        <v>3.4965619999999999</v>
      </c>
      <c r="F12">
        <f t="shared" si="0"/>
        <v>3.6353009999999997</v>
      </c>
      <c r="G12">
        <f t="shared" si="1"/>
        <v>1.3019096664335066</v>
      </c>
      <c r="H12">
        <v>29.526679999999999</v>
      </c>
      <c r="I12">
        <v>35.794969999999999</v>
      </c>
      <c r="J12">
        <v>27.726710000000001</v>
      </c>
      <c r="K12">
        <f t="shared" si="2"/>
        <v>31.016120000000001</v>
      </c>
      <c r="L12">
        <f t="shared" si="3"/>
        <v>4.2353309778693653</v>
      </c>
    </row>
    <row r="14" spans="1:12" x14ac:dyDescent="0.3">
      <c r="C14" t="s">
        <v>335</v>
      </c>
      <c r="F14" t="s">
        <v>579</v>
      </c>
    </row>
    <row r="15" spans="1:12" x14ac:dyDescent="0.3">
      <c r="C15" s="7" t="s">
        <v>110</v>
      </c>
      <c r="D15" s="6"/>
      <c r="F15" s="7" t="s">
        <v>110</v>
      </c>
      <c r="G15" s="6"/>
    </row>
    <row r="16" spans="1:12" x14ac:dyDescent="0.3">
      <c r="C16" s="7" t="s">
        <v>111</v>
      </c>
      <c r="D16" s="6">
        <v>1.4E-2</v>
      </c>
      <c r="F16" s="7" t="s">
        <v>111</v>
      </c>
      <c r="G16" s="6">
        <v>4.0000000000000002E-4</v>
      </c>
    </row>
    <row r="17" spans="3:7" x14ac:dyDescent="0.3">
      <c r="C17" s="7" t="s">
        <v>112</v>
      </c>
      <c r="D17" s="6" t="s">
        <v>138</v>
      </c>
      <c r="F17" s="7" t="s">
        <v>112</v>
      </c>
      <c r="G17" s="6" t="s">
        <v>128</v>
      </c>
    </row>
    <row r="18" spans="3:7" x14ac:dyDescent="0.3">
      <c r="C18" s="7" t="s">
        <v>113</v>
      </c>
      <c r="D18" s="6" t="s">
        <v>114</v>
      </c>
      <c r="F18" s="7" t="s">
        <v>113</v>
      </c>
      <c r="G18" s="6" t="s">
        <v>114</v>
      </c>
    </row>
    <row r="19" spans="3:7" x14ac:dyDescent="0.3">
      <c r="C19" s="7" t="s">
        <v>115</v>
      </c>
      <c r="D19" s="6" t="s">
        <v>116</v>
      </c>
      <c r="F19" s="7" t="s">
        <v>115</v>
      </c>
      <c r="G19" s="6" t="s">
        <v>116</v>
      </c>
    </row>
    <row r="20" spans="3:7" x14ac:dyDescent="0.3">
      <c r="C20" s="7" t="s">
        <v>117</v>
      </c>
      <c r="D20" s="6" t="s">
        <v>142</v>
      </c>
      <c r="F20" s="7" t="s">
        <v>117</v>
      </c>
      <c r="G20" s="6" t="s">
        <v>331</v>
      </c>
    </row>
    <row r="21" spans="3:7" x14ac:dyDescent="0.3">
      <c r="C21" s="7"/>
      <c r="D21" s="6"/>
      <c r="F21" s="7"/>
      <c r="G21" s="6"/>
    </row>
    <row r="22" spans="3:7" x14ac:dyDescent="0.3">
      <c r="C22" s="7" t="s">
        <v>118</v>
      </c>
      <c r="D22" s="6"/>
      <c r="F22" s="7" t="s">
        <v>118</v>
      </c>
      <c r="G22" s="6"/>
    </row>
    <row r="23" spans="3:7" x14ac:dyDescent="0.3">
      <c r="C23" s="7" t="s">
        <v>119</v>
      </c>
      <c r="D23" s="6">
        <v>5.327</v>
      </c>
      <c r="F23" s="7" t="s">
        <v>119</v>
      </c>
      <c r="G23" s="6">
        <v>3.6349999999999998</v>
      </c>
    </row>
    <row r="24" spans="3:7" x14ac:dyDescent="0.3">
      <c r="C24" s="7" t="s">
        <v>120</v>
      </c>
      <c r="D24" s="6">
        <v>30.6</v>
      </c>
      <c r="F24" s="7" t="s">
        <v>120</v>
      </c>
      <c r="G24" s="6">
        <v>31.02</v>
      </c>
    </row>
    <row r="25" spans="3:7" x14ac:dyDescent="0.3">
      <c r="C25" s="7" t="s">
        <v>121</v>
      </c>
      <c r="D25" s="6" t="s">
        <v>143</v>
      </c>
      <c r="F25" s="7" t="s">
        <v>121</v>
      </c>
      <c r="G25" s="6" t="s">
        <v>332</v>
      </c>
    </row>
    <row r="26" spans="3:7" x14ac:dyDescent="0.3">
      <c r="C26" s="7" t="s">
        <v>123</v>
      </c>
      <c r="D26" s="6" t="s">
        <v>144</v>
      </c>
      <c r="F26" s="7" t="s">
        <v>123</v>
      </c>
      <c r="G26" s="6" t="s">
        <v>333</v>
      </c>
    </row>
    <row r="27" spans="3:7" x14ac:dyDescent="0.3">
      <c r="C27" s="7" t="s">
        <v>124</v>
      </c>
      <c r="D27" s="6">
        <v>0.81310000000000004</v>
      </c>
      <c r="F27" s="7" t="s">
        <v>124</v>
      </c>
      <c r="G27" s="6">
        <v>0.96630000000000005</v>
      </c>
    </row>
    <row r="28" spans="3:7" x14ac:dyDescent="0.3">
      <c r="C28" s="7"/>
      <c r="D28" s="6"/>
      <c r="F28" s="7"/>
      <c r="G28" s="6"/>
    </row>
    <row r="29" spans="3:7" x14ac:dyDescent="0.3">
      <c r="C29" s="7" t="s">
        <v>125</v>
      </c>
      <c r="D29" s="6"/>
      <c r="F29" s="7" t="s">
        <v>125</v>
      </c>
      <c r="G29" s="6"/>
    </row>
    <row r="30" spans="3:7" x14ac:dyDescent="0.3">
      <c r="C30" s="7" t="s">
        <v>126</v>
      </c>
      <c r="D30" s="6" t="s">
        <v>145</v>
      </c>
      <c r="F30" s="7" t="s">
        <v>126</v>
      </c>
      <c r="G30" s="6" t="s">
        <v>334</v>
      </c>
    </row>
    <row r="31" spans="3:7" x14ac:dyDescent="0.3">
      <c r="C31" s="7" t="s">
        <v>111</v>
      </c>
      <c r="D31" s="6">
        <v>0.14649999999999999</v>
      </c>
      <c r="F31" s="7" t="s">
        <v>111</v>
      </c>
      <c r="G31" s="6">
        <v>0.17269999999999999</v>
      </c>
    </row>
    <row r="32" spans="3:7" x14ac:dyDescent="0.3">
      <c r="C32" s="7" t="s">
        <v>112</v>
      </c>
      <c r="D32" s="6" t="s">
        <v>134</v>
      </c>
      <c r="F32" s="7" t="s">
        <v>112</v>
      </c>
      <c r="G32" s="6" t="s">
        <v>134</v>
      </c>
    </row>
    <row r="33" spans="3:7" x14ac:dyDescent="0.3">
      <c r="C33" s="7" t="s">
        <v>113</v>
      </c>
      <c r="D33" s="6" t="s">
        <v>135</v>
      </c>
      <c r="F33" s="7" t="s">
        <v>113</v>
      </c>
      <c r="G33" s="6" t="s">
        <v>135</v>
      </c>
    </row>
    <row r="34" spans="3:7" x14ac:dyDescent="0.3">
      <c r="F34" s="7"/>
      <c r="G34" s="6"/>
    </row>
    <row r="35" spans="3:7" x14ac:dyDescent="0.3">
      <c r="F35" s="7"/>
      <c r="G35" s="6"/>
    </row>
    <row r="36" spans="3:7" x14ac:dyDescent="0.3">
      <c r="F36" s="7"/>
      <c r="G36" s="6"/>
    </row>
    <row r="37" spans="3:7" x14ac:dyDescent="0.3">
      <c r="F37" s="7"/>
      <c r="G37" s="6"/>
    </row>
  </sheetData>
  <mergeCells count="7">
    <mergeCell ref="H2:L2"/>
    <mergeCell ref="C1:L1"/>
    <mergeCell ref="A4:A7"/>
    <mergeCell ref="A9:A12"/>
    <mergeCell ref="A1:A3"/>
    <mergeCell ref="B1:B3"/>
    <mergeCell ref="C2: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DEF32-7DB4-4292-8B0B-930804BF4D02}">
  <dimension ref="A1:K13"/>
  <sheetViews>
    <sheetView workbookViewId="0">
      <selection activeCell="L15" sqref="L15"/>
    </sheetView>
  </sheetViews>
  <sheetFormatPr defaultRowHeight="14" x14ac:dyDescent="0.3"/>
  <sheetData>
    <row r="1" spans="1:11" ht="16.5" x14ac:dyDescent="0.3">
      <c r="A1" s="15" t="s">
        <v>24</v>
      </c>
      <c r="B1" s="15" t="s">
        <v>580</v>
      </c>
      <c r="C1" s="15"/>
      <c r="D1" s="15"/>
      <c r="E1" s="15"/>
      <c r="F1" s="15"/>
      <c r="G1" s="15"/>
      <c r="H1" s="15"/>
      <c r="I1" s="15"/>
      <c r="J1" s="15"/>
      <c r="K1" s="15"/>
    </row>
    <row r="2" spans="1:11" x14ac:dyDescent="0.3">
      <c r="A2" s="15"/>
      <c r="B2" s="15" t="s">
        <v>11</v>
      </c>
      <c r="C2" s="15"/>
      <c r="D2" s="15"/>
      <c r="E2" s="15"/>
      <c r="F2" s="15"/>
      <c r="G2" s="15" t="s">
        <v>1</v>
      </c>
      <c r="H2" s="15"/>
      <c r="I2" s="15"/>
      <c r="J2" s="15"/>
      <c r="K2" s="15"/>
    </row>
    <row r="3" spans="1:11" x14ac:dyDescent="0.3">
      <c r="A3" s="15"/>
      <c r="B3" s="1">
        <v>1</v>
      </c>
      <c r="C3" s="1">
        <v>2</v>
      </c>
      <c r="D3" s="1">
        <v>3</v>
      </c>
      <c r="E3" s="1" t="s">
        <v>78</v>
      </c>
      <c r="F3" s="1" t="s">
        <v>76</v>
      </c>
      <c r="G3" s="1">
        <v>1</v>
      </c>
      <c r="H3" s="1">
        <v>2</v>
      </c>
      <c r="I3" s="1">
        <v>3</v>
      </c>
      <c r="J3" s="1" t="s">
        <v>78</v>
      </c>
      <c r="K3" s="1" t="s">
        <v>76</v>
      </c>
    </row>
    <row r="4" spans="1:11" x14ac:dyDescent="0.3">
      <c r="A4">
        <v>0</v>
      </c>
      <c r="B4">
        <v>0.16721900000000001</v>
      </c>
      <c r="C4">
        <v>0.168574</v>
      </c>
      <c r="D4">
        <v>0.20210800000000001</v>
      </c>
      <c r="E4">
        <f>AVERAGE(B4:D4)</f>
        <v>0.17930033333333331</v>
      </c>
      <c r="F4">
        <f>STDEV(B4:D4)</f>
        <v>1.9763634542597004E-2</v>
      </c>
      <c r="G4">
        <v>0.22062499999999999</v>
      </c>
      <c r="H4">
        <v>0.20538200000000001</v>
      </c>
      <c r="I4">
        <v>0.152202</v>
      </c>
      <c r="J4">
        <f>AVERAGE(G4:I4)</f>
        <v>0.19273633333333332</v>
      </c>
      <c r="K4">
        <f>STDEV(G4:I4)</f>
        <v>3.5921600692805131E-2</v>
      </c>
    </row>
    <row r="5" spans="1:11" x14ac:dyDescent="0.3">
      <c r="A5">
        <v>0.25</v>
      </c>
      <c r="B5">
        <v>0.85957799999999995</v>
      </c>
      <c r="C5">
        <v>0.98197199999999996</v>
      </c>
      <c r="D5">
        <v>0.81283399999999995</v>
      </c>
      <c r="E5">
        <f t="shared" ref="E5:E13" si="0">AVERAGE(B5:D5)</f>
        <v>0.88479466666666662</v>
      </c>
      <c r="F5">
        <f t="shared" ref="F5:F13" si="1">STDEV(B5:D5)</f>
        <v>8.7343150672123879E-2</v>
      </c>
      <c r="G5">
        <v>0.95555100000000004</v>
      </c>
      <c r="H5">
        <v>1.1095600000000001</v>
      </c>
      <c r="I5">
        <v>0.93782500000000002</v>
      </c>
      <c r="J5">
        <f t="shared" ref="J5:J13" si="2">AVERAGE(G5:I5)</f>
        <v>1.0009786666666667</v>
      </c>
      <c r="K5">
        <f t="shared" ref="K5:K13" si="3">STDEV(G5:I5)</f>
        <v>9.4450951452769077E-2</v>
      </c>
    </row>
    <row r="6" spans="1:11" x14ac:dyDescent="0.3">
      <c r="A6">
        <v>0.5</v>
      </c>
      <c r="B6">
        <v>1.3907039999999999</v>
      </c>
      <c r="C6">
        <v>1.8007899999999999</v>
      </c>
      <c r="D6">
        <v>1.9594279999999999</v>
      </c>
      <c r="E6">
        <f t="shared" si="0"/>
        <v>1.7169739999999998</v>
      </c>
      <c r="F6">
        <f t="shared" si="1"/>
        <v>0.29348013294940456</v>
      </c>
      <c r="G6">
        <v>2.0928870000000002</v>
      </c>
      <c r="H6">
        <v>1.7279640000000001</v>
      </c>
      <c r="I6">
        <v>2.0774180000000002</v>
      </c>
      <c r="J6">
        <f t="shared" si="2"/>
        <v>1.966089666666667</v>
      </c>
      <c r="K6">
        <f t="shared" si="3"/>
        <v>0.20636786894847117</v>
      </c>
    </row>
    <row r="7" spans="1:11" x14ac:dyDescent="0.3">
      <c r="A7">
        <v>1</v>
      </c>
      <c r="B7">
        <v>2.996613</v>
      </c>
      <c r="C7">
        <v>2.6155439999999999</v>
      </c>
      <c r="D7">
        <v>3.081521</v>
      </c>
      <c r="E7">
        <f t="shared" si="0"/>
        <v>2.8978926666666669</v>
      </c>
      <c r="F7">
        <f t="shared" si="1"/>
        <v>0.24817920801778171</v>
      </c>
      <c r="G7">
        <v>4.2171620000000001</v>
      </c>
      <c r="H7">
        <v>4.6207000000000003</v>
      </c>
      <c r="I7">
        <v>3.7424919999999999</v>
      </c>
      <c r="J7">
        <f t="shared" si="2"/>
        <v>4.1934513333333339</v>
      </c>
      <c r="K7">
        <f t="shared" si="3"/>
        <v>0.43958385957782103</v>
      </c>
    </row>
    <row r="8" spans="1:11" x14ac:dyDescent="0.3">
      <c r="A8">
        <v>2</v>
      </c>
      <c r="B8">
        <v>2.171923</v>
      </c>
      <c r="C8">
        <v>2.3250280000000001</v>
      </c>
      <c r="D8">
        <v>2.0614979999999998</v>
      </c>
      <c r="E8">
        <f t="shared" si="0"/>
        <v>2.1861496666666667</v>
      </c>
      <c r="F8">
        <f t="shared" si="1"/>
        <v>0.13233976635287434</v>
      </c>
      <c r="G8">
        <v>3.168574</v>
      </c>
      <c r="H8">
        <v>2.549944</v>
      </c>
      <c r="I8">
        <v>2.9900639999999998</v>
      </c>
      <c r="J8">
        <f t="shared" si="2"/>
        <v>2.9028606666666668</v>
      </c>
      <c r="K8">
        <f t="shared" si="3"/>
        <v>0.31840082480002041</v>
      </c>
    </row>
    <row r="9" spans="1:11" x14ac:dyDescent="0.3">
      <c r="A9">
        <v>4</v>
      </c>
      <c r="B9">
        <v>0.83440000000000003</v>
      </c>
      <c r="C9">
        <v>0.66469699999999998</v>
      </c>
      <c r="D9">
        <v>1.165111</v>
      </c>
      <c r="E9">
        <f t="shared" si="0"/>
        <v>0.88806933333333327</v>
      </c>
      <c r="F9">
        <f t="shared" si="1"/>
        <v>0.25448740804671144</v>
      </c>
      <c r="G9">
        <v>2.0609329999999999</v>
      </c>
      <c r="H9">
        <v>1.6351519999999999</v>
      </c>
      <c r="I9">
        <v>1.905796</v>
      </c>
      <c r="J9">
        <f t="shared" si="2"/>
        <v>1.8672936666666669</v>
      </c>
      <c r="K9">
        <f t="shared" si="3"/>
        <v>0.21548593282238479</v>
      </c>
    </row>
    <row r="10" spans="1:11" x14ac:dyDescent="0.3">
      <c r="A10">
        <v>6</v>
      </c>
      <c r="B10">
        <v>0.28362799999999999</v>
      </c>
      <c r="C10">
        <v>0.41561900000000002</v>
      </c>
      <c r="D10">
        <v>0.36345499999999997</v>
      </c>
      <c r="E10">
        <f t="shared" si="0"/>
        <v>0.35423399999999994</v>
      </c>
      <c r="F10">
        <f t="shared" si="1"/>
        <v>6.6476884335835859E-2</v>
      </c>
      <c r="G10">
        <v>1.5555509999999999</v>
      </c>
      <c r="H10">
        <v>1.2275499999999999</v>
      </c>
      <c r="I10">
        <v>0.913323</v>
      </c>
      <c r="J10">
        <f t="shared" si="2"/>
        <v>1.2321413333333333</v>
      </c>
      <c r="K10">
        <f t="shared" si="3"/>
        <v>0.32113861688114287</v>
      </c>
    </row>
    <row r="11" spans="1:11" x14ac:dyDescent="0.3">
      <c r="A11">
        <v>8</v>
      </c>
      <c r="B11">
        <v>0.119119</v>
      </c>
      <c r="C11">
        <v>0.221641</v>
      </c>
      <c r="D11">
        <v>0.127023</v>
      </c>
      <c r="E11">
        <f t="shared" si="0"/>
        <v>0.15592766666666666</v>
      </c>
      <c r="F11">
        <f t="shared" si="1"/>
        <v>5.7046471734309198E-2</v>
      </c>
      <c r="G11">
        <v>1.174482</v>
      </c>
      <c r="H11">
        <v>0.68185899999999999</v>
      </c>
      <c r="I11">
        <v>0.50820500000000002</v>
      </c>
      <c r="J11">
        <f t="shared" si="2"/>
        <v>0.78818199999999994</v>
      </c>
      <c r="K11">
        <f t="shared" si="3"/>
        <v>0.34562941921804058</v>
      </c>
    </row>
    <row r="12" spans="1:11" x14ac:dyDescent="0.3">
      <c r="A12">
        <v>12</v>
      </c>
      <c r="B12">
        <v>0.137298</v>
      </c>
      <c r="C12">
        <v>0.128604</v>
      </c>
      <c r="D12">
        <v>0</v>
      </c>
      <c r="E12">
        <f t="shared" si="0"/>
        <v>8.8633999999999991E-2</v>
      </c>
      <c r="F12">
        <f t="shared" si="1"/>
        <v>7.6882285840107548E-2</v>
      </c>
      <c r="G12">
        <v>0.50515600000000005</v>
      </c>
      <c r="H12">
        <v>0.42205500000000001</v>
      </c>
      <c r="I12">
        <v>0.189468</v>
      </c>
      <c r="J12">
        <f t="shared" si="2"/>
        <v>0.37222633333333333</v>
      </c>
      <c r="K12">
        <f t="shared" si="3"/>
        <v>0.16363648845026391</v>
      </c>
    </row>
    <row r="13" spans="1:11" x14ac:dyDescent="0.3">
      <c r="A13">
        <v>24</v>
      </c>
      <c r="B13">
        <v>0</v>
      </c>
      <c r="C13">
        <v>0</v>
      </c>
      <c r="D13">
        <v>0</v>
      </c>
      <c r="E13">
        <f t="shared" si="0"/>
        <v>0</v>
      </c>
      <c r="F13">
        <f t="shared" si="1"/>
        <v>0</v>
      </c>
      <c r="G13">
        <v>0.16389999999999999</v>
      </c>
      <c r="H13">
        <v>0.15496799999999999</v>
      </c>
      <c r="I13">
        <v>0</v>
      </c>
      <c r="J13">
        <f t="shared" si="2"/>
        <v>0.10628933333333333</v>
      </c>
      <c r="K13">
        <f t="shared" si="3"/>
        <v>9.2157538711346521E-2</v>
      </c>
    </row>
  </sheetData>
  <mergeCells count="4">
    <mergeCell ref="A1:A3"/>
    <mergeCell ref="G2:K2"/>
    <mergeCell ref="B1:K1"/>
    <mergeCell ref="B2:F2"/>
  </mergeCells>
  <phoneticPr fontId="1" type="noConversion"/>
  <pageMargins left="0.7" right="0.7" top="0.75" bottom="0.75" header="0.3" footer="0.3"/>
  <ignoredErrors>
    <ignoredError sqref="E4:F13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79748-E6D4-495A-9388-86E8C97AC064}">
  <dimension ref="A1:J49"/>
  <sheetViews>
    <sheetView topLeftCell="A10" zoomScale="52" workbookViewId="0">
      <selection activeCell="M17" sqref="M17"/>
    </sheetView>
  </sheetViews>
  <sheetFormatPr defaultRowHeight="14" x14ac:dyDescent="0.3"/>
  <sheetData>
    <row r="1" spans="1:10" x14ac:dyDescent="0.3">
      <c r="A1" s="15" t="s">
        <v>97</v>
      </c>
      <c r="B1" s="15" t="s">
        <v>87</v>
      </c>
      <c r="C1" s="15" t="s">
        <v>96</v>
      </c>
      <c r="D1" s="15"/>
      <c r="E1" s="15"/>
      <c r="F1" s="15"/>
      <c r="G1" s="15"/>
      <c r="H1" s="15"/>
      <c r="I1" s="15"/>
      <c r="J1" s="15"/>
    </row>
    <row r="2" spans="1:10" x14ac:dyDescent="0.3">
      <c r="A2" s="15"/>
      <c r="B2" s="15"/>
      <c r="C2" t="s">
        <v>25</v>
      </c>
      <c r="D2" t="s">
        <v>26</v>
      </c>
      <c r="E2" t="s">
        <v>27</v>
      </c>
      <c r="F2" t="s">
        <v>11</v>
      </c>
      <c r="G2" t="s">
        <v>28</v>
      </c>
      <c r="H2" t="s">
        <v>29</v>
      </c>
      <c r="I2" t="s">
        <v>30</v>
      </c>
      <c r="J2" t="s">
        <v>1</v>
      </c>
    </row>
    <row r="3" spans="1:10" x14ac:dyDescent="0.3">
      <c r="A3" s="15">
        <v>0</v>
      </c>
      <c r="B3">
        <v>1</v>
      </c>
      <c r="C3">
        <v>20.5</v>
      </c>
      <c r="D3">
        <v>19.399999999999999</v>
      </c>
      <c r="E3">
        <v>19.600000000000001</v>
      </c>
      <c r="F3">
        <v>20.3</v>
      </c>
      <c r="G3">
        <v>20</v>
      </c>
      <c r="H3">
        <v>20.5</v>
      </c>
      <c r="I3">
        <v>20.100000000000001</v>
      </c>
      <c r="J3">
        <v>21.5</v>
      </c>
    </row>
    <row r="4" spans="1:10" x14ac:dyDescent="0.3">
      <c r="A4" s="15"/>
      <c r="B4">
        <v>2</v>
      </c>
      <c r="C4">
        <v>21.6</v>
      </c>
      <c r="D4">
        <v>20</v>
      </c>
      <c r="E4">
        <v>20.100000000000001</v>
      </c>
      <c r="F4">
        <v>19.7</v>
      </c>
      <c r="G4">
        <v>19</v>
      </c>
      <c r="H4">
        <v>20.2</v>
      </c>
      <c r="I4">
        <v>20.3</v>
      </c>
      <c r="J4">
        <v>20.6</v>
      </c>
    </row>
    <row r="5" spans="1:10" x14ac:dyDescent="0.3">
      <c r="A5" s="15"/>
      <c r="B5">
        <v>3</v>
      </c>
      <c r="C5">
        <v>20.100000000000001</v>
      </c>
      <c r="D5">
        <v>19.7</v>
      </c>
      <c r="E5">
        <v>19.2</v>
      </c>
      <c r="F5">
        <v>19.8</v>
      </c>
      <c r="G5">
        <v>20.100000000000001</v>
      </c>
      <c r="H5">
        <v>20.3</v>
      </c>
      <c r="I5">
        <v>20.5</v>
      </c>
      <c r="J5">
        <v>20.5</v>
      </c>
    </row>
    <row r="6" spans="1:10" x14ac:dyDescent="0.3">
      <c r="A6" s="15"/>
      <c r="B6" t="s">
        <v>79</v>
      </c>
      <c r="C6">
        <f>AVERAGE(C3:C5)</f>
        <v>20.733333333333334</v>
      </c>
      <c r="D6">
        <f t="shared" ref="D6:J6" si="0">AVERAGE(D3:D5)</f>
        <v>19.7</v>
      </c>
      <c r="E6">
        <f t="shared" si="0"/>
        <v>19.633333333333336</v>
      </c>
      <c r="F6">
        <f t="shared" si="0"/>
        <v>19.933333333333334</v>
      </c>
      <c r="G6">
        <f t="shared" si="0"/>
        <v>19.7</v>
      </c>
      <c r="H6">
        <f t="shared" si="0"/>
        <v>20.333333333333332</v>
      </c>
      <c r="I6">
        <f t="shared" si="0"/>
        <v>20.3</v>
      </c>
      <c r="J6">
        <f t="shared" si="0"/>
        <v>20.866666666666667</v>
      </c>
    </row>
    <row r="7" spans="1:10" x14ac:dyDescent="0.3">
      <c r="A7" s="15"/>
      <c r="B7" t="s">
        <v>67</v>
      </c>
      <c r="C7">
        <f>STDEV(C3:C5)</f>
        <v>0.77674534651540317</v>
      </c>
      <c r="D7">
        <f t="shared" ref="D7:J7" si="1">STDEV(D3:D5)</f>
        <v>0.30000000000000071</v>
      </c>
      <c r="E7">
        <f t="shared" si="1"/>
        <v>0.45092497528229047</v>
      </c>
      <c r="F7">
        <f t="shared" si="1"/>
        <v>0.32145502536643233</v>
      </c>
      <c r="G7">
        <f t="shared" si="1"/>
        <v>0.60827625302982247</v>
      </c>
      <c r="H7">
        <f t="shared" si="1"/>
        <v>0.15275252316519489</v>
      </c>
      <c r="I7">
        <f t="shared" si="1"/>
        <v>0.19999999999999929</v>
      </c>
      <c r="J7">
        <f t="shared" si="1"/>
        <v>0.55075705472860981</v>
      </c>
    </row>
    <row r="9" spans="1:10" x14ac:dyDescent="0.3">
      <c r="A9" s="15">
        <v>3</v>
      </c>
      <c r="B9">
        <v>1</v>
      </c>
      <c r="C9">
        <v>20.7</v>
      </c>
      <c r="D9">
        <v>19.5</v>
      </c>
      <c r="E9">
        <v>20.100000000000001</v>
      </c>
      <c r="F9">
        <v>20.9</v>
      </c>
      <c r="G9">
        <v>19.600000000000001</v>
      </c>
      <c r="H9">
        <v>20.7</v>
      </c>
      <c r="I9">
        <v>20.100000000000001</v>
      </c>
      <c r="J9">
        <v>22.1</v>
      </c>
    </row>
    <row r="10" spans="1:10" x14ac:dyDescent="0.3">
      <c r="A10" s="15"/>
      <c r="B10">
        <v>2</v>
      </c>
      <c r="C10">
        <v>22.1</v>
      </c>
      <c r="D10">
        <v>20</v>
      </c>
      <c r="E10">
        <v>21</v>
      </c>
      <c r="F10">
        <v>19.8</v>
      </c>
      <c r="G10">
        <v>18.399999999999999</v>
      </c>
      <c r="H10">
        <v>19.7</v>
      </c>
      <c r="I10">
        <v>20.2</v>
      </c>
      <c r="J10">
        <v>20.6</v>
      </c>
    </row>
    <row r="11" spans="1:10" x14ac:dyDescent="0.3">
      <c r="A11" s="15"/>
      <c r="B11">
        <v>3</v>
      </c>
      <c r="C11">
        <v>20.5</v>
      </c>
      <c r="D11">
        <v>19.600000000000001</v>
      </c>
      <c r="E11">
        <v>20</v>
      </c>
      <c r="F11">
        <v>20.100000000000001</v>
      </c>
      <c r="G11">
        <v>20.6</v>
      </c>
      <c r="H11">
        <v>20</v>
      </c>
      <c r="I11">
        <v>20.7</v>
      </c>
      <c r="J11">
        <v>21</v>
      </c>
    </row>
    <row r="12" spans="1:10" x14ac:dyDescent="0.3">
      <c r="A12" s="15"/>
      <c r="B12" t="s">
        <v>79</v>
      </c>
      <c r="C12">
        <v>21.1</v>
      </c>
      <c r="D12">
        <v>19.7</v>
      </c>
      <c r="E12">
        <v>20.366666670000001</v>
      </c>
      <c r="F12">
        <v>20.266666669999999</v>
      </c>
      <c r="G12">
        <v>19.533333330000001</v>
      </c>
      <c r="H12">
        <v>20.133333329999999</v>
      </c>
      <c r="I12">
        <v>20.333333329999999</v>
      </c>
      <c r="J12">
        <v>21.233333330000001</v>
      </c>
    </row>
    <row r="13" spans="1:10" x14ac:dyDescent="0.3">
      <c r="A13" s="15"/>
      <c r="B13" t="s">
        <v>67</v>
      </c>
      <c r="C13">
        <f>STDEV(C9:C11)</f>
        <v>0.87177978870813566</v>
      </c>
      <c r="D13">
        <f t="shared" ref="D13:J13" si="2">STDEV(D9:D11)</f>
        <v>0.26457513110645881</v>
      </c>
      <c r="E13">
        <f t="shared" si="2"/>
        <v>0.55075705472860981</v>
      </c>
      <c r="F13">
        <f>STDEV(F9:F11)</f>
        <v>0.56862407030773143</v>
      </c>
      <c r="G13">
        <f t="shared" si="2"/>
        <v>1.1015141094572218</v>
      </c>
      <c r="H13">
        <f t="shared" si="2"/>
        <v>0.51316014394468834</v>
      </c>
      <c r="I13">
        <f t="shared" si="2"/>
        <v>0.32145502536643106</v>
      </c>
      <c r="J13">
        <f t="shared" si="2"/>
        <v>0.77674534651540317</v>
      </c>
    </row>
    <row r="15" spans="1:10" x14ac:dyDescent="0.3">
      <c r="A15" s="15">
        <v>6</v>
      </c>
      <c r="B15">
        <v>1</v>
      </c>
      <c r="C15">
        <v>20.399999999999999</v>
      </c>
      <c r="D15">
        <v>18.899999999999999</v>
      </c>
      <c r="E15">
        <v>20.2</v>
      </c>
      <c r="F15">
        <v>20.5</v>
      </c>
      <c r="G15">
        <v>20.5</v>
      </c>
      <c r="H15">
        <v>20.5</v>
      </c>
      <c r="I15">
        <v>20.2</v>
      </c>
      <c r="J15">
        <v>21.8</v>
      </c>
    </row>
    <row r="16" spans="1:10" x14ac:dyDescent="0.3">
      <c r="A16" s="15"/>
      <c r="B16">
        <v>2</v>
      </c>
      <c r="C16">
        <v>21.7</v>
      </c>
      <c r="D16">
        <v>20.399999999999999</v>
      </c>
      <c r="E16">
        <v>20.2</v>
      </c>
      <c r="F16">
        <v>20.100000000000001</v>
      </c>
      <c r="G16">
        <v>18.899999999999999</v>
      </c>
      <c r="H16">
        <v>19.600000000000001</v>
      </c>
      <c r="I16">
        <v>20.399999999999999</v>
      </c>
      <c r="J16">
        <v>20.9</v>
      </c>
    </row>
    <row r="17" spans="1:10" x14ac:dyDescent="0.3">
      <c r="A17" s="15"/>
      <c r="B17">
        <v>3</v>
      </c>
      <c r="C17">
        <v>19.899999999999999</v>
      </c>
      <c r="D17">
        <v>20.100000000000001</v>
      </c>
      <c r="E17">
        <v>19.3</v>
      </c>
      <c r="F17">
        <v>20.2</v>
      </c>
      <c r="G17">
        <v>20.9</v>
      </c>
      <c r="H17">
        <v>19.3</v>
      </c>
      <c r="I17">
        <v>21</v>
      </c>
      <c r="J17">
        <v>20.5</v>
      </c>
    </row>
    <row r="18" spans="1:10" x14ac:dyDescent="0.3">
      <c r="A18" s="15"/>
      <c r="B18" t="s">
        <v>79</v>
      </c>
      <c r="C18">
        <f>AVERAGE(C15:C17)</f>
        <v>20.666666666666664</v>
      </c>
      <c r="D18">
        <f t="shared" ref="D18:J18" si="3">AVERAGE(D15:D17)</f>
        <v>19.8</v>
      </c>
      <c r="E18">
        <f t="shared" si="3"/>
        <v>19.900000000000002</v>
      </c>
      <c r="F18">
        <f t="shared" si="3"/>
        <v>20.266666666666666</v>
      </c>
      <c r="G18">
        <f t="shared" si="3"/>
        <v>20.099999999999998</v>
      </c>
      <c r="H18">
        <f t="shared" si="3"/>
        <v>19.8</v>
      </c>
      <c r="I18">
        <f t="shared" si="3"/>
        <v>20.533333333333331</v>
      </c>
      <c r="J18">
        <f t="shared" si="3"/>
        <v>21.066666666666666</v>
      </c>
    </row>
    <row r="19" spans="1:10" x14ac:dyDescent="0.3">
      <c r="A19" s="15"/>
      <c r="B19" t="s">
        <v>67</v>
      </c>
      <c r="C19">
        <f>STDEV(C15:C17)</f>
        <v>0.92915732431775733</v>
      </c>
      <c r="D19">
        <f t="shared" ref="D19:J19" si="4">STDEV(D15:D17)</f>
        <v>0.79372539331937775</v>
      </c>
      <c r="E19">
        <f t="shared" si="4"/>
        <v>0.51961524227066236</v>
      </c>
      <c r="F19">
        <f t="shared" si="4"/>
        <v>0.20816659994661282</v>
      </c>
      <c r="G19">
        <f t="shared" si="4"/>
        <v>1.0583005244258366</v>
      </c>
      <c r="H19">
        <f t="shared" si="4"/>
        <v>0.62449979983983928</v>
      </c>
      <c r="I19">
        <f t="shared" si="4"/>
        <v>0.41633319989322704</v>
      </c>
      <c r="J19">
        <f t="shared" si="4"/>
        <v>0.66583281184793985</v>
      </c>
    </row>
    <row r="21" spans="1:10" x14ac:dyDescent="0.3">
      <c r="A21" s="15">
        <v>9</v>
      </c>
      <c r="B21">
        <v>1</v>
      </c>
      <c r="C21">
        <v>20.5</v>
      </c>
      <c r="D21">
        <v>19</v>
      </c>
      <c r="E21">
        <v>20.399999999999999</v>
      </c>
      <c r="F21">
        <v>20.5</v>
      </c>
      <c r="G21">
        <v>20.100000000000001</v>
      </c>
      <c r="H21">
        <v>20.399999999999999</v>
      </c>
      <c r="I21">
        <v>20.100000000000001</v>
      </c>
      <c r="J21">
        <v>22</v>
      </c>
    </row>
    <row r="22" spans="1:10" x14ac:dyDescent="0.3">
      <c r="A22" s="15"/>
      <c r="B22">
        <v>2</v>
      </c>
      <c r="C22">
        <v>21.6</v>
      </c>
      <c r="D22">
        <v>20.5</v>
      </c>
      <c r="E22">
        <v>20.3</v>
      </c>
      <c r="F22">
        <v>19.899999999999999</v>
      </c>
      <c r="G22">
        <v>19.3</v>
      </c>
      <c r="H22">
        <v>19.5</v>
      </c>
      <c r="I22">
        <v>20.3</v>
      </c>
      <c r="J22">
        <v>20.8</v>
      </c>
    </row>
    <row r="23" spans="1:10" x14ac:dyDescent="0.3">
      <c r="A23" s="15"/>
      <c r="B23">
        <v>3</v>
      </c>
      <c r="C23">
        <v>19.7</v>
      </c>
      <c r="D23">
        <v>20</v>
      </c>
      <c r="E23">
        <v>19.5</v>
      </c>
      <c r="F23">
        <v>20.5</v>
      </c>
      <c r="G23">
        <v>20.8</v>
      </c>
      <c r="H23">
        <v>19.399999999999999</v>
      </c>
      <c r="I23">
        <v>20.7</v>
      </c>
      <c r="J23">
        <v>20.6</v>
      </c>
    </row>
    <row r="24" spans="1:10" x14ac:dyDescent="0.3">
      <c r="A24" s="15"/>
      <c r="B24" t="s">
        <v>79</v>
      </c>
      <c r="C24">
        <v>20.6</v>
      </c>
      <c r="D24">
        <v>19.833333329999999</v>
      </c>
      <c r="E24">
        <v>20.06666667</v>
      </c>
      <c r="F24">
        <v>20.3</v>
      </c>
      <c r="G24">
        <v>20.06666667</v>
      </c>
      <c r="H24">
        <v>19.766666669999999</v>
      </c>
      <c r="I24">
        <v>20.366666670000001</v>
      </c>
      <c r="J24">
        <v>21.133333329999999</v>
      </c>
    </row>
    <row r="25" spans="1:10" x14ac:dyDescent="0.3">
      <c r="A25" s="15"/>
      <c r="B25" t="s">
        <v>67</v>
      </c>
      <c r="C25">
        <f>STDEV(C21:C23)</f>
        <v>0.95393920141694666</v>
      </c>
      <c r="D25">
        <f t="shared" ref="D25:J25" si="5">STDEV(D21:D23)</f>
        <v>0.76376261582597327</v>
      </c>
      <c r="E25">
        <f t="shared" si="5"/>
        <v>0.49328828623162441</v>
      </c>
      <c r="F25">
        <f t="shared" si="5"/>
        <v>0.34641016151377624</v>
      </c>
      <c r="G25">
        <f t="shared" si="5"/>
        <v>0.75055534994651341</v>
      </c>
      <c r="H25">
        <f t="shared" si="5"/>
        <v>0.55075705472860981</v>
      </c>
      <c r="I25">
        <f t="shared" si="5"/>
        <v>0.30550504633038827</v>
      </c>
      <c r="J25">
        <f t="shared" si="5"/>
        <v>0.75718777944003579</v>
      </c>
    </row>
    <row r="27" spans="1:10" x14ac:dyDescent="0.3">
      <c r="A27" s="15">
        <v>12</v>
      </c>
      <c r="B27">
        <v>1</v>
      </c>
      <c r="C27">
        <v>20.6</v>
      </c>
      <c r="D27">
        <v>19.2</v>
      </c>
      <c r="E27">
        <v>20.5</v>
      </c>
      <c r="F27">
        <v>20.7</v>
      </c>
      <c r="G27">
        <v>20.3</v>
      </c>
      <c r="H27">
        <v>20.3</v>
      </c>
      <c r="I27">
        <v>20.3</v>
      </c>
      <c r="J27">
        <v>22.1</v>
      </c>
    </row>
    <row r="28" spans="1:10" x14ac:dyDescent="0.3">
      <c r="A28" s="15"/>
      <c r="B28">
        <v>2</v>
      </c>
      <c r="C28">
        <v>21.3</v>
      </c>
      <c r="D28">
        <v>20.7</v>
      </c>
      <c r="E28">
        <v>20.100000000000001</v>
      </c>
      <c r="F28">
        <v>20.3</v>
      </c>
      <c r="G28">
        <v>19.5</v>
      </c>
      <c r="H28">
        <v>19.399999999999999</v>
      </c>
      <c r="I28">
        <v>20.399999999999999</v>
      </c>
      <c r="J28">
        <v>20.9</v>
      </c>
    </row>
    <row r="29" spans="1:10" x14ac:dyDescent="0.3">
      <c r="A29" s="15"/>
      <c r="B29">
        <v>3</v>
      </c>
      <c r="C29">
        <v>19.899999999999999</v>
      </c>
      <c r="D29">
        <v>20.100000000000001</v>
      </c>
      <c r="E29">
        <v>19.7</v>
      </c>
      <c r="F29">
        <v>20.7</v>
      </c>
      <c r="G29">
        <v>19.5</v>
      </c>
      <c r="H29">
        <v>19.600000000000001</v>
      </c>
      <c r="I29">
        <v>20.8</v>
      </c>
      <c r="J29">
        <v>20.8</v>
      </c>
    </row>
    <row r="30" spans="1:10" x14ac:dyDescent="0.3">
      <c r="A30" s="15"/>
      <c r="B30" t="s">
        <v>79</v>
      </c>
      <c r="C30">
        <v>20.6</v>
      </c>
      <c r="D30">
        <v>20</v>
      </c>
      <c r="E30">
        <v>20.100000000000001</v>
      </c>
      <c r="F30">
        <v>20.56666667</v>
      </c>
      <c r="G30">
        <v>19.766666669999999</v>
      </c>
      <c r="H30">
        <v>19.766666669999999</v>
      </c>
      <c r="I30">
        <v>20.5</v>
      </c>
      <c r="J30">
        <v>21.266666669999999</v>
      </c>
    </row>
    <row r="31" spans="1:10" x14ac:dyDescent="0.3">
      <c r="A31" s="15"/>
      <c r="B31" t="s">
        <v>67</v>
      </c>
      <c r="C31">
        <f>STDEV(C27:C29)</f>
        <v>0.70000000000000107</v>
      </c>
      <c r="D31">
        <f t="shared" ref="D31:J31" si="6">STDEV(D27:D29)</f>
        <v>0.75498344352707514</v>
      </c>
      <c r="E31">
        <f t="shared" si="6"/>
        <v>0.40000000000000036</v>
      </c>
      <c r="F31">
        <f t="shared" si="6"/>
        <v>0.23094010767584949</v>
      </c>
      <c r="G31">
        <f t="shared" si="6"/>
        <v>0.46188021535170104</v>
      </c>
      <c r="H31">
        <f t="shared" si="6"/>
        <v>0.47258156262526158</v>
      </c>
      <c r="I31">
        <f t="shared" si="6"/>
        <v>0.26457513110645947</v>
      </c>
      <c r="J31">
        <f t="shared" si="6"/>
        <v>0.72341781380702452</v>
      </c>
    </row>
    <row r="33" spans="1:10" x14ac:dyDescent="0.3">
      <c r="A33" s="15">
        <v>15</v>
      </c>
      <c r="B33">
        <v>1</v>
      </c>
      <c r="C33">
        <v>20.7</v>
      </c>
      <c r="D33">
        <v>19.3</v>
      </c>
      <c r="E33">
        <v>20.7</v>
      </c>
      <c r="F33">
        <v>20.5</v>
      </c>
      <c r="G33">
        <v>20.100000000000001</v>
      </c>
      <c r="H33">
        <v>20.2</v>
      </c>
      <c r="I33">
        <v>20.399999999999999</v>
      </c>
      <c r="J33">
        <v>22.3</v>
      </c>
    </row>
    <row r="34" spans="1:10" x14ac:dyDescent="0.3">
      <c r="A34" s="15"/>
      <c r="B34">
        <v>2</v>
      </c>
      <c r="C34">
        <v>21.2</v>
      </c>
      <c r="D34">
        <v>20.8</v>
      </c>
      <c r="E34">
        <v>20.100000000000001</v>
      </c>
      <c r="F34">
        <v>20.2</v>
      </c>
      <c r="G34">
        <v>19.5</v>
      </c>
      <c r="H34">
        <v>19.600000000000001</v>
      </c>
      <c r="I34">
        <v>20.6</v>
      </c>
      <c r="J34">
        <v>21.4</v>
      </c>
    </row>
    <row r="35" spans="1:10" x14ac:dyDescent="0.3">
      <c r="A35" s="15"/>
      <c r="B35">
        <v>3</v>
      </c>
      <c r="C35">
        <v>20</v>
      </c>
      <c r="D35">
        <v>20.2</v>
      </c>
      <c r="E35">
        <v>19.899999999999999</v>
      </c>
      <c r="F35">
        <v>20.5</v>
      </c>
      <c r="G35">
        <v>19.3</v>
      </c>
      <c r="H35">
        <v>19.399999999999999</v>
      </c>
      <c r="I35">
        <v>20.9</v>
      </c>
      <c r="J35">
        <v>21</v>
      </c>
    </row>
    <row r="36" spans="1:10" x14ac:dyDescent="0.3">
      <c r="A36" s="15"/>
      <c r="B36" t="s">
        <v>79</v>
      </c>
      <c r="C36">
        <v>20.633333329999999</v>
      </c>
      <c r="D36">
        <v>20.100000000000001</v>
      </c>
      <c r="E36">
        <v>20.233333330000001</v>
      </c>
      <c r="F36">
        <v>20.399999999999999</v>
      </c>
      <c r="G36">
        <v>19.633333329999999</v>
      </c>
      <c r="H36">
        <v>19.733333330000001</v>
      </c>
      <c r="I36">
        <v>20.633333329999999</v>
      </c>
      <c r="J36">
        <v>21.56666667</v>
      </c>
    </row>
    <row r="37" spans="1:10" x14ac:dyDescent="0.3">
      <c r="A37" s="15"/>
      <c r="B37" t="s">
        <v>67</v>
      </c>
      <c r="C37">
        <f>STDEV(C33:C35)</f>
        <v>0.60277137733417041</v>
      </c>
      <c r="D37">
        <f t="shared" ref="D37:J37" si="7">STDEV(D33:D35)</f>
        <v>0.75498344352707492</v>
      </c>
      <c r="E37">
        <f t="shared" si="7"/>
        <v>0.41633319989322648</v>
      </c>
      <c r="F37">
        <f t="shared" si="7"/>
        <v>0.17320508075688815</v>
      </c>
      <c r="G37">
        <f t="shared" si="7"/>
        <v>0.41633319989322709</v>
      </c>
      <c r="H37">
        <f t="shared" si="7"/>
        <v>0.41633319989322648</v>
      </c>
      <c r="I37">
        <f t="shared" si="7"/>
        <v>0.25166114784235816</v>
      </c>
      <c r="J37">
        <f t="shared" si="7"/>
        <v>0.66583281184793985</v>
      </c>
    </row>
    <row r="39" spans="1:10" x14ac:dyDescent="0.3">
      <c r="A39" s="15">
        <v>18</v>
      </c>
      <c r="B39">
        <v>1</v>
      </c>
      <c r="C39">
        <v>20.5</v>
      </c>
      <c r="D39">
        <v>19.5</v>
      </c>
      <c r="E39">
        <v>20.8</v>
      </c>
      <c r="F39">
        <v>20.399999999999999</v>
      </c>
      <c r="G39">
        <v>20.2</v>
      </c>
      <c r="H39">
        <v>20.5</v>
      </c>
      <c r="I39">
        <v>20.6</v>
      </c>
      <c r="J39">
        <v>22.1</v>
      </c>
    </row>
    <row r="40" spans="1:10" x14ac:dyDescent="0.3">
      <c r="A40" s="15"/>
      <c r="B40">
        <v>2</v>
      </c>
      <c r="C40">
        <v>21</v>
      </c>
      <c r="D40">
        <v>20.9</v>
      </c>
      <c r="E40">
        <v>20</v>
      </c>
      <c r="F40">
        <v>20.3</v>
      </c>
      <c r="G40">
        <v>19.600000000000001</v>
      </c>
      <c r="H40">
        <v>19.5</v>
      </c>
      <c r="I40">
        <v>20.7</v>
      </c>
      <c r="J40">
        <v>21.2</v>
      </c>
    </row>
    <row r="41" spans="1:10" x14ac:dyDescent="0.3">
      <c r="A41" s="15"/>
      <c r="B41">
        <v>3</v>
      </c>
      <c r="C41">
        <v>20.2</v>
      </c>
      <c r="D41">
        <v>20.399999999999999</v>
      </c>
      <c r="E41">
        <v>20</v>
      </c>
      <c r="F41">
        <v>20.399999999999999</v>
      </c>
      <c r="G41">
        <v>19.399999999999999</v>
      </c>
      <c r="H41">
        <v>19.3</v>
      </c>
      <c r="I41">
        <v>21</v>
      </c>
      <c r="J41">
        <v>20.8</v>
      </c>
    </row>
    <row r="42" spans="1:10" x14ac:dyDescent="0.3">
      <c r="A42" s="15"/>
      <c r="B42" t="s">
        <v>79</v>
      </c>
      <c r="C42">
        <f>AVERAGE(C39:C41)</f>
        <v>20.566666666666666</v>
      </c>
      <c r="D42">
        <f t="shared" ref="D42:J42" si="8">AVERAGE(D39:D41)</f>
        <v>20.266666666666666</v>
      </c>
      <c r="E42">
        <f t="shared" si="8"/>
        <v>20.266666666666666</v>
      </c>
      <c r="F42">
        <f t="shared" si="8"/>
        <v>20.366666666666667</v>
      </c>
      <c r="G42">
        <f t="shared" si="8"/>
        <v>19.733333333333331</v>
      </c>
      <c r="H42">
        <f t="shared" si="8"/>
        <v>19.766666666666666</v>
      </c>
      <c r="I42">
        <f t="shared" si="8"/>
        <v>20.766666666666666</v>
      </c>
      <c r="J42">
        <f t="shared" si="8"/>
        <v>21.366666666666664</v>
      </c>
    </row>
    <row r="43" spans="1:10" x14ac:dyDescent="0.3">
      <c r="A43" s="15"/>
      <c r="B43" t="s">
        <v>67</v>
      </c>
      <c r="C43">
        <f>STDEV(C39:C41)</f>
        <v>0.40414518843273839</v>
      </c>
      <c r="D43">
        <f t="shared" ref="D43:J43" si="9">STDEV(D39:D41)</f>
        <v>0.70945988845975794</v>
      </c>
      <c r="E43">
        <f t="shared" si="9"/>
        <v>0.46188021535170104</v>
      </c>
      <c r="F43">
        <f t="shared" si="9"/>
        <v>5.7735026918961346E-2</v>
      </c>
      <c r="G43">
        <f t="shared" si="9"/>
        <v>0.41633319989322648</v>
      </c>
      <c r="H43">
        <f t="shared" si="9"/>
        <v>0.64291005073286345</v>
      </c>
      <c r="I43">
        <f t="shared" si="9"/>
        <v>0.20816659994661282</v>
      </c>
      <c r="J43">
        <f t="shared" si="9"/>
        <v>0.66583281184793985</v>
      </c>
    </row>
    <row r="45" spans="1:10" x14ac:dyDescent="0.3">
      <c r="A45" s="15">
        <v>21</v>
      </c>
      <c r="B45">
        <v>1</v>
      </c>
      <c r="C45">
        <v>20.3</v>
      </c>
      <c r="D45">
        <v>19.600000000000001</v>
      </c>
      <c r="E45">
        <v>21</v>
      </c>
      <c r="F45">
        <v>20.6</v>
      </c>
      <c r="G45">
        <v>20.399999999999999</v>
      </c>
      <c r="H45">
        <v>20.6</v>
      </c>
      <c r="I45">
        <v>20.6</v>
      </c>
      <c r="J45">
        <v>22.3</v>
      </c>
    </row>
    <row r="46" spans="1:10" x14ac:dyDescent="0.3">
      <c r="A46" s="15"/>
      <c r="B46">
        <v>2</v>
      </c>
      <c r="C46">
        <v>21.2</v>
      </c>
      <c r="D46">
        <v>21</v>
      </c>
      <c r="E46">
        <v>20.2</v>
      </c>
      <c r="F46">
        <v>20.5</v>
      </c>
      <c r="G46">
        <v>19.8</v>
      </c>
      <c r="H46">
        <v>19.5</v>
      </c>
      <c r="I46">
        <v>20.5</v>
      </c>
      <c r="J46">
        <v>21</v>
      </c>
    </row>
    <row r="47" spans="1:10" x14ac:dyDescent="0.3">
      <c r="A47" s="15"/>
      <c r="B47">
        <v>3</v>
      </c>
      <c r="C47">
        <v>20.399999999999999</v>
      </c>
      <c r="D47">
        <v>20.5</v>
      </c>
      <c r="E47">
        <v>20.100000000000001</v>
      </c>
      <c r="F47">
        <v>20.100000000000001</v>
      </c>
      <c r="G47">
        <v>19.2</v>
      </c>
      <c r="H47">
        <v>19.3</v>
      </c>
      <c r="I47">
        <v>20.100000000000001</v>
      </c>
      <c r="J47">
        <v>20.5</v>
      </c>
    </row>
    <row r="48" spans="1:10" x14ac:dyDescent="0.3">
      <c r="A48" s="15"/>
      <c r="B48" t="s">
        <v>79</v>
      </c>
      <c r="C48">
        <f>AVERAGE(C45:C47)</f>
        <v>20.633333333333333</v>
      </c>
      <c r="D48">
        <f t="shared" ref="D48:J48" si="10">AVERAGE(D45:D47)</f>
        <v>20.366666666666667</v>
      </c>
      <c r="E48">
        <f t="shared" si="10"/>
        <v>20.433333333333334</v>
      </c>
      <c r="F48">
        <f t="shared" si="10"/>
        <v>20.400000000000002</v>
      </c>
      <c r="G48">
        <f t="shared" si="10"/>
        <v>19.8</v>
      </c>
      <c r="H48">
        <f t="shared" si="10"/>
        <v>19.8</v>
      </c>
      <c r="I48">
        <f t="shared" si="10"/>
        <v>20.400000000000002</v>
      </c>
      <c r="J48">
        <f t="shared" si="10"/>
        <v>21.266666666666666</v>
      </c>
    </row>
    <row r="49" spans="1:10" x14ac:dyDescent="0.3">
      <c r="A49" s="15"/>
      <c r="B49" t="s">
        <v>67</v>
      </c>
      <c r="C49">
        <f>STDEV(C45:C47)</f>
        <v>0.49328828623162446</v>
      </c>
      <c r="D49">
        <f t="shared" ref="D49:J49" si="11">STDEV(D45:D47)</f>
        <v>0.70945988845975794</v>
      </c>
      <c r="E49">
        <f t="shared" si="11"/>
        <v>0.49328828623162446</v>
      </c>
      <c r="F49">
        <f t="shared" si="11"/>
        <v>0.26457513110645881</v>
      </c>
      <c r="G49">
        <f t="shared" si="11"/>
        <v>0.59999999999999964</v>
      </c>
      <c r="H49">
        <f t="shared" si="11"/>
        <v>0.70000000000000051</v>
      </c>
      <c r="I49">
        <f t="shared" si="11"/>
        <v>0.26457513110645881</v>
      </c>
      <c r="J49">
        <f t="shared" si="11"/>
        <v>0.92915732431775733</v>
      </c>
    </row>
  </sheetData>
  <mergeCells count="11">
    <mergeCell ref="A39:A43"/>
    <mergeCell ref="A45:A49"/>
    <mergeCell ref="C1:J1"/>
    <mergeCell ref="A1:A2"/>
    <mergeCell ref="B1:B2"/>
    <mergeCell ref="A3:A7"/>
    <mergeCell ref="A9:A13"/>
    <mergeCell ref="A15:A19"/>
    <mergeCell ref="A21:A25"/>
    <mergeCell ref="A27:A31"/>
    <mergeCell ref="A33:A37"/>
  </mergeCells>
  <phoneticPr fontId="1" type="noConversion"/>
  <pageMargins left="0.7" right="0.7" top="0.75" bottom="0.75" header="0.3" footer="0.3"/>
  <ignoredErrors>
    <ignoredError sqref="C13 D13:E13 C25:J25 C31:J31 C37:J37 F13:J1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 1c</vt:lpstr>
      <vt:lpstr>Fig 1d</vt:lpstr>
      <vt:lpstr>Fig 1e</vt:lpstr>
      <vt:lpstr>Fig 1f</vt:lpstr>
      <vt:lpstr>Fig 1g</vt:lpstr>
      <vt:lpstr>Fig 2d</vt:lpstr>
      <vt:lpstr>Fig 2e</vt:lpstr>
      <vt:lpstr>Fig 2f</vt:lpstr>
      <vt:lpstr>Fig 3a</vt:lpstr>
      <vt:lpstr>Fig 3c</vt:lpstr>
      <vt:lpstr>Fig 4b</vt:lpstr>
      <vt:lpstr>Fig 4c</vt:lpstr>
      <vt:lpstr>Fig 4f</vt:lpstr>
      <vt:lpstr>Fig 5b</vt:lpstr>
      <vt:lpstr>Fig 5c</vt:lpstr>
      <vt:lpstr>Fig 6a</vt:lpstr>
      <vt:lpstr>Fig 6c</vt:lpstr>
      <vt:lpstr>Fig 6f</vt:lpstr>
      <vt:lpstr>Fig 6h</vt:lpstr>
      <vt:lpstr>Fig 7a</vt:lpstr>
      <vt:lpstr>Fig 7b</vt:lpstr>
      <vt:lpstr>Fig 7c &amp; Supplementary 12</vt:lpstr>
      <vt:lpstr>Fig 7d &amp; Supplementa 13-14</vt:lpstr>
      <vt:lpstr>Fig 7e</vt:lpstr>
      <vt:lpstr>Fig 7f</vt:lpstr>
      <vt:lpstr>Fig 7g</vt:lpstr>
      <vt:lpstr>Supplementary Fig 4</vt:lpstr>
      <vt:lpstr>Supplementary Fig 5</vt:lpstr>
      <vt:lpstr>Supplementary Fig 6</vt:lpstr>
      <vt:lpstr>Supplementary Fig 7</vt:lpstr>
      <vt:lpstr>Supplementary Fig 8</vt:lpstr>
      <vt:lpstr>Supplementary Fig 11</vt:lpstr>
      <vt:lpstr>Supplementary Fig 15</vt:lpstr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润琪</dc:creator>
  <cp:lastModifiedBy>Serotonin</cp:lastModifiedBy>
  <dcterms:created xsi:type="dcterms:W3CDTF">2015-06-05T18:19:34Z</dcterms:created>
  <dcterms:modified xsi:type="dcterms:W3CDTF">2023-06-29T12:34:28Z</dcterms:modified>
</cp:coreProperties>
</file>